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autoCompressPictures="0"/>
  <bookViews>
    <workbookView xWindow="620" yWindow="540" windowWidth="21060" windowHeight="12220"/>
  </bookViews>
  <sheets>
    <sheet name="MCF7.WT.1st2nd 991RvsBasal" sheetId="1" r:id="rId1"/>
    <sheet name="MCF7.LTED 991RvsBasal" sheetId="2" r:id="rId2"/>
    <sheet name="T47D WT 991r vs basal" sheetId="3" r:id="rId3"/>
    <sheet name="Summary" sheetId="4" r:id="rId4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21" uniqueCount="1728">
  <si>
    <t>© 2000-2016 QIAGEN. All rights reserved.</t>
  </si>
  <si>
    <t>Ingenuity Canonical Pathways</t>
  </si>
  <si>
    <t>z-score</t>
  </si>
  <si>
    <t>Molecules</t>
  </si>
  <si>
    <t>NRF2-mediated Oxidative Stress Response</t>
  </si>
  <si>
    <t>MAPK1,PRDX1,HSPB8,DNAJC3,DNAJC15,MAP3K5,PRKCZ,GSTT1,HMOX1,AKR1A1,SCARB1,DNAJC4,FGFR4,ABCC1,UBE2K,DNAJA3,IRS2,GCLM,DNAJB1,ACTG2,FKBP5,NFE2L2,GSTM1,RRAS,GSTA4,ACTB,MAP3K1,NQO1,SLC35A2,JUNB,SOD1,TXNRD1,GSTO1,PIK3R3,FOS,ERP29,DNAJC5,RRAS2,PRKCD,PIK3CB,SQSTM1,AOX1,GSTO2,ABCC4</t>
  </si>
  <si>
    <t>Germ Cell-Sertoli Cell Junction Signaling</t>
  </si>
  <si>
    <t>MAPK1,ILK,MAP3K5,MAP3K4,PTK2,PAK1,RHOB,FGFR4,TUBA3C/TUBA3D,RHOU,TGFB2,IRS2,ACTG2,TUBA3E,RAB8B,ITGB1,SRC,EPN1,PAK4,TUBB3,RHOC,TNFRSF1A,TJP1,RRAS,ACTB,MAP3K1,TUBA4A,GSN,RAC3,PIK3R3,RRAS2,RHOQ,RND3,MAPK10,TGFB3,ZYX,PIK3CB,CLINT1</t>
  </si>
  <si>
    <t>RAR Activation</t>
  </si>
  <si>
    <t>CSNK2A1,AKR1C3,MAPK1,SMAD3,NR2F2,ARID2,MAP3K5,NFKB1,PSMC5,PRKCZ,PTEN,TRIM24,KAT2B,ALDH1A3,TGFB2,PRKAR1B,SORBS3,RDH13,SRC,SRA1,DHRS3,RELB,ACTB,MAP3K1,ADCY3,SMARCE1,SMARCD1,SMARCD3,PIK3R3,FOS,SMARCA2,PRKCD,MAPK10,TGFB3,PRKAG2,PIK3CB,RDH12,NRIP1,CRABP2,HLTF</t>
  </si>
  <si>
    <t>Aryl Hydrocarbon Receptor Signaling</t>
  </si>
  <si>
    <t>MAPK1,NFKB1,CCND1,GSTT1,CTSD,NCOA7,SP1,HSP90AB1,ALDH1A3,TGFB2,NFE2L2,AHR,GSTM1,ALDH1B1,SRC,RBL2,GSTA4,NQO1,SLC35A2,ALDH9A1,GSTO1,AIP,FOS,CCNE1,NFIA,TGFB3,HSP90AA1,ALDH18A1,NRIP1,CDKN1B,GSTO2</t>
  </si>
  <si>
    <t>Integrin Signaling</t>
  </si>
  <si>
    <t>RAP2A,RALA,ARPC1B,MAPK1,MYL5,ILK,PPP1CB,PTEN,PTK2,SHC1,TSPAN3,PAK1,RHOB,FGFR4,RHOU,ITGAV,CAV1,PFN2,IRS2,ACTG2,ITGB1,SRC,PAK4,PARVA,TSPAN5,ASAP1,RRAS,RHOC,ACTB,TNK2,GSN,RAC3,RAP1A,PIK3R3,RRAS2,RHOQ,RND3,WAS,ZYX,PIK3CB,TSPAN6,CTTN,NEDD9</t>
  </si>
  <si>
    <t>Glioma Signaling</t>
  </si>
  <si>
    <t>CAMK1,MAPK1,CAMK1D,CDKN2C,E2F3,CDKN2B,CCND1,PRKCZ,PTEN,IDH1,SHC1,CAMK2D,FGFR4,E2F5,IRS2,CAMK2B,CALML5,RBL2,RRAS,IGF2R,PIK3R3,RRAS2,PRKCD,TGFA,PIK3CB,IDH2</t>
  </si>
  <si>
    <t>Protein Ubiquitination Pathway</t>
  </si>
  <si>
    <t>USP18,HLA-A,USP5,PSMB10,DNAJC12,HLA-B,HSPB8,DNAJC3,PSMB8,DNAJC15,SKP1,TCEB2,PSMC5,UBE4A,USP7,PAN2,PSMD10,HSP90AB1,USP13,STUB1,DNAJC4,UBE2V1,USP16,USP47,PSMA3,SUGT1,DNAJB1,DNAJC22,HSPA4L,PSMB9,NEDD4,HSPH1,HSPD1,THOP1,SKP2,UBE2G2,HSPA8,UBE2L3,UBE2D2,DNAJC5,USP32,UBE2H,PSMD12,UBE2E2,HSP90AA1,PSMD4,UBC,PSMC3</t>
  </si>
  <si>
    <t>Breast Cancer Regulation by Stathmin1</t>
  </si>
  <si>
    <t>CAMK1,CAMK1D,MAPK1,PPP1CB,E2F3,PRKCZ,ARHGEF19,SHC1,GNB4,PAK1,CAMK2D,FGFR4,TUBA3C/TUBA3D,E2F5,PRKAR1B,IRS2,TUBA3E,ARHGEF3,GNB1L,CAMK2B,CALML5,TUBB3,RRAS,ADCY3,TUBA4A,PPP1R11,CDK1,GNG10,PIK3R3,PPP2CB,CCNE1,RRAS2,PRKCD,PPP2R2B,ARHGEF6,ITPR3,PRKAG2,ARHGEF18,PIK3CB,CDKN1B</t>
  </si>
  <si>
    <t>Molecular Mechanisms of Cancer</t>
  </si>
  <si>
    <t>JAK1,MAPK1,SMAD3,CDKN2C,CCND1,PTK2,ZBTB17,PAK1,CAMK2D,RHOB,FGFR4,IRS2,FZD2,RRAS,FZD9,RAP1A,RAC3,PIK3R3,RHOQ,RND3,PRKCD,ARHGEF6,MAPK10,TGFB3,APH1B,ARHGEF18,NOTCH1,RAP2A,RALA,PSEN2,HIF1A,MAP3K5,E2F3,NFKB1,CDKN2B,PRKCZ,BCL2,ARHGEF19,SHC1,FANCD2,CDK5,TGFB2,E2F5,PRKAR1B,RHOU,BID,ARHGEF3,CAMK2B,ITGB1,SRC,CDC25C,PAK4,PMAIP1,LRP5,RHOC,ADCY3,FOS,CCNE1,RRAS2,RASGRP1,PRKAG2,BMP7,PIK3CB,CDKN1B</t>
  </si>
  <si>
    <t>Glycolysis I</t>
  </si>
  <si>
    <t>PGK1,ENO1,GPI,TPI1,PKM,FBP1,ALDOA,GAPDH,PFKP,PFKL</t>
  </si>
  <si>
    <t>Tight Junction Signaling</t>
  </si>
  <si>
    <t>MYH9,MYL6,MARK2,MYL5,NAPG,CPSF1,IGSF5,MYL6B,CLDN7,NFKB1,PRKCZ,PTEN,CGN,TGFB2,PRKAR1B,CSTF2,CLDN9,ACTG2,CSTF1,TJP1,TNFRSF1A,ACTB,CASK,FOS,PPP2CB,CLDN23,CLDN12,CLDN1,NUDT21,PPP2R2B,TGFB3,PRKAG2,GOSR2,CLDN3</t>
  </si>
  <si>
    <t>EIF2 Signaling</t>
  </si>
  <si>
    <t>RPL22,MAPK1,RPL36A,RPS23,PPP1CB,EIF2B2,EIF2A,RPS7,SHC1,EIF1,RPL13,EIF3D,UBA52,RPL23A,FGFR4,EIF5,RPS9,EIF3A,IRS2,EIF3H,RRAS,RPL29,EIF4G3,AGO2,RPS21,EIF2S2,RPL10A,PIK3R3,RPL15,RPL8,RPS15,RRAS2,RPL37,PIK3CB,RPL6,EIF1AX,EIF3K,RPLP0</t>
  </si>
  <si>
    <t>Agrin Interactions at Neuromuscular Junction</t>
  </si>
  <si>
    <t>ITGB1,SRC,GABPB1,PAK4,MAPK1,RRAS,ACTB,ERBB3,RAC3,LAMC1,PTK2,PAK1,RRAS2,ARHGEF6,MAPK10,LAMB1,ACTG2,CTTN</t>
  </si>
  <si>
    <t>Sertoli Cell-Sertoli Cell Junction Signaling</t>
  </si>
  <si>
    <t>MAPK1,ILK,IGSF5,MAP3K5,CLDN7,MAP3K4,PTEN,CGN,TUBA3C/TUBA3D,PRKAR1B,ACTG2,CLDN9,TUBA3E,RAB8B,ITGB1,SRC,EPN1,TUBB3,TNFRSF1A,TJP1,RRAS,ACTB,MAP3K1,TUBA4A,CLDN23,RRAS2,CLDN12,CLDN1,WAS,ZAK,MAPK10,TGFB3,PRKAG2,CLINT1,CLDN3</t>
  </si>
  <si>
    <t>Glioma Invasiveness Signaling</t>
  </si>
  <si>
    <t>TIMP3,MAPK1,RHOC,RRAS,PTK2,PIK3R3,RHOQ,RRAS2,RHOB,RND3,FGFR4,CD44,ITGAV,RHOU,PIK3CB,IRS2,MMP9,TIMP2</t>
  </si>
  <si>
    <t>CXCR4 Signaling</t>
  </si>
  <si>
    <t>MAPK1,MYL6,MYL5,CXCL12,MYL6B,PRKCZ,PTK2,ELMO3,GNB4,PAK1,RHOB,FGFR4,RHOU,IRS2,GNB1L,SRC,PAK4,RHOC,RRAS,EGR1,ADCY3,GNG10,PIK3R3,FOS,RHOQ,RRAS2,RND3,PRKCD,ITPR3,MAPK10,LYN,PIK3CB</t>
  </si>
  <si>
    <t>Gluconeogenesis I</t>
  </si>
  <si>
    <t>PGK1,ENO1,GPI,ME3,FBP1,ALDOA,GAPDH,ME1,MDH1</t>
  </si>
  <si>
    <t>IGF-1 Signaling</t>
  </si>
  <si>
    <t>IGFBP6,IGFBP4,CSNK2A1,NEDD4,JAK1,MAPK1,RRAS,IGFBP5,STAT3,PRKCZ,PIK3R3,PTK2,SHC1,FOS,RRAS2,FGFR4,PRKAR1B,RPS6KB2,PRKAG2,SOCS2,IRS2,PIK3CB,CYR61</t>
  </si>
  <si>
    <t>ILK Signaling</t>
  </si>
  <si>
    <t>MYH9,MAPK1,MYL6,MYL5,ILK,MYL6B,HIF1A,NFKB1,CCND1,PTEN,PTK2,RHOB,FGFR4,RHOU,IRS2,ACTG2,TMSB10/TMSB4X,TESK1,ITGB1,PARVA,RHOC,TNFRSF1A,ACTB,FERMT2,CREB3L4,PIK3R3,PPP2CB,FOS,RHOQ,RND3,PPP2R2B,ARHGEF6,MAPK10,KRT18,PIK3CB,MMP9</t>
  </si>
  <si>
    <t>Phosphatidylethanolamine Biosynthesis II</t>
  </si>
  <si>
    <t>ETNK2,PIGF,PCYT2,CHKA,ETNK1</t>
  </si>
  <si>
    <t>Role of BRCA1 in DNA Damage Response</t>
  </si>
  <si>
    <t>RBL2,ACTB,BARD1,RBBP8,SMARCE1,SMARCD1,RPA1,ARID2,FANCC,E2F3,SMARCD3,MLH1,FANCE,FANCD2,SMARCA2,E2F5,BRE,HLTF</t>
  </si>
  <si>
    <t>mTOR Signaling</t>
  </si>
  <si>
    <t>ULK1,MAPK1,RPS23,FKBP1A,HIF1A,PRKCZ,RPS7,HMOX1,RHOB,EIF3D,FGFR4,RPS9,RHOU,RPS6KB2,EIF3A,IRS2,RPS6KA2,GNB1L,EIF4B,MAPKAP1,EIF3H,RHOC,RRAS,EIF4G3,RPS21,PIK3R3,PPP2CB,RPS15,RHOQ,RRAS2,RND3,PRKCD,PPP2R2B,PRKAG2,PIK3CB,EIF3K</t>
  </si>
  <si>
    <t>Regulation of Actin-based Motility by Rho</t>
  </si>
  <si>
    <t>ITGB1,PAK4,MYL6,ARPC1B,RHOC,ACTB,MYL5,PPP1CB,MYL6B,GSN,RAC3,PAK1,RHOQ,RND3,RHOB,WAS,RHOU,PFN2,ACTG2,PIP4K2A</t>
  </si>
  <si>
    <t>Pancreatic Adenocarcinoma Signaling</t>
  </si>
  <si>
    <t>RALA,JAK1,MAPK1,SMAD3,STAT3,NFKB1,E2F3,CCND1,CDKN2B,BCL2,PIK3R3,HMOX1,CCNE1,FGFR4,TGFA,E2F5,MAPK10,TGFB3,TGFB2,IRS2,PIK3CB,CDKN1B,NOTCH1,MMP9</t>
  </si>
  <si>
    <t>AMPK Signaling</t>
  </si>
  <si>
    <t>CAB39,ULK1,MAPK1,ARID2,PFKL,CCND1,KAT2B,CRTC2,FGFR4,PRKAR1B,PPM1A,IRS2,GNB1L,PFKFB3,SRC,ACTB,STRADA,AK3,SMARCE1,SMARCD1,CREB3L4,PFKP,SMARCD3,PIK3R3,PPP2CB,SMARCA2,PPP2R2B,SIRT1,PRKAG2,AK4,PIK3CB,AK2,HLTF,PPAT</t>
  </si>
  <si>
    <t>Neuregulin Signaling</t>
  </si>
  <si>
    <t>ITGB1,SRC,MAPK1,RRAS,ERBB3,CDK5R1,PRKCZ,PTEN,PIK3R3,SHC1,RRAS2,CDK5,HSP90AB1,PRKCD,RPS6KB2,TGFA,HSP90AA1,CDKN1B,RNF41</t>
  </si>
  <si>
    <t>Oncostatin M Signaling</t>
  </si>
  <si>
    <t>MT2A,SHC1,TIMP3,EPAS1,JAK1,RRAS2,MAPK1,RRAS,OSMR,STAT3</t>
  </si>
  <si>
    <t>Hereditary Breast Cancer Signaling</t>
  </si>
  <si>
    <t>BARD1,ARID2,DDB2,POLR2B,CCND1,MLH1,PTEN,FANCE,FANCD2,FGFR4,IRS2,CDC25C,RRAS,ACTB,SMARCE1,SMARCD1,RPA1,FANCC,SMARCD3,CDK1,PIK3R3,PALB2,RRAS2,SMARCA2,PIK3CB,UBC,HLTF</t>
  </si>
  <si>
    <t>Tec Kinase Signaling</t>
  </si>
  <si>
    <t>JAK1,NFKB1,PRKCZ,PTK2,GNB4,PAK1,RHOB,FGFR4,RHOU,IRS2,ACTG2,GNB1L,ITGB1,TNFRSF21,STAT6,SRC,PAK4,RHOC,ACTB,STAT3,GNG10,STAT4,PIK3R3,FOS,RHOQ,RND3,WAS,PRKCD,MAPK10,LYN,PIK3CB</t>
  </si>
  <si>
    <t>HGF Signaling</t>
  </si>
  <si>
    <t>ETS1,ITGB1,MAPK1,RRAS,MAP3K1,MAP3K4,MAP3K5,STAT3,RAP1A,CCND1,PRKCZ,PTK2,PIK3R3,FOS,PAK1,ELF3,RRAS2,FGFR4,PRKCD,MAPK10,IRS2,PIK3CB,ELF5</t>
  </si>
  <si>
    <t>PI3K/AKT Signaling</t>
  </si>
  <si>
    <t>ITGB1,JAK1,MAPK1,RRAS,ILK,MAP3K5,NFKB1,CCND1,PRKCZ,BCL2,PTEN,PIK3R3,SHC1,PPP2CB,RRAS2,SYNJ1,HSP90AB1,PPP2R2B,RPS6KB2,HSP90AA1,PIK3CB,CHUK,CDKN1B,MCL1</t>
  </si>
  <si>
    <t>Hypoxia Signaling in the Cardiovascular System</t>
  </si>
  <si>
    <t>NQO1,CSNK1D,CREB3L4,HIF1A,PTEN,UBE2G2,UBE2D2,UBE2L3,HSP90AB1,UBE2H,EDN1,UBE2V1,UBE2E2,HSP90AA1,LDHA</t>
  </si>
  <si>
    <t>Semaphorin Signaling in Neurons</t>
  </si>
  <si>
    <t>ITGB1,PTK2,PAK4,PAK1,RHOQ,CDK5,RND3,MAPK1,RHOB,RHOC,RHOU,ARHGAP1,NRP1</t>
  </si>
  <si>
    <t>Androgen Signaling</t>
  </si>
  <si>
    <t>SRC,CALR,CALML5,MAPK1,SMAD3,GTF2E2,POLR2B,NFKB1,CCND1,PRKCZ,NCOA4,GNG10,SHC1,GNB4,KAT2B,PRKCD,PRKAR1B,PRKAG2,HSP90AA1,DNAJB1,GNB1L,TAF2</t>
  </si>
  <si>
    <t>PTEN Signaling</t>
  </si>
  <si>
    <t>ITGB1,CSNK2A1,MAPK1,RRAS,ILK,NFKB1,CCND1,IGF2R,RAC3,DDR1,PRKCZ,PTEN,BCL2,PTK2,PIK3R3,SHC1,RRAS2,SYNJ1,FGFR4,RPS6KB2,PIK3CB,CHUK,CDKN1B</t>
  </si>
  <si>
    <t>Ascorbate Recycling (Cytosolic)</t>
  </si>
  <si>
    <t>GSTO2,GLRX,GSTO1</t>
  </si>
  <si>
    <t>Adipogenesis pathway</t>
  </si>
  <si>
    <t>PPARG,ATG5,SAP18,TXNIP,TNFRSF1A,SMAD3,NR2F2,XBP1,CEBPD,SENP2,FZD9,SAP30,HIF1A,NOCT,KAT2B,CDK5,FGFR4,AGPAT2,SIRT1,BMP7,SOX9,PER2,FZD2,KAT2A,RBBP4</t>
  </si>
  <si>
    <t>Antiproliferative Role of TOB in T Cell Signaling</t>
  </si>
  <si>
    <t>CCNE1,MAPK1,SMAD3,TGFB3,TGFB2,CDKN1B,SKP1,SKP2</t>
  </si>
  <si>
    <t>Prostate Cancer Signaling</t>
  </si>
  <si>
    <t>MAPK1,KLK3,SRD5A1,RRAS,CREB3L4,NFKB1,CCND1,PTEN,BCL2,PIK3R3,CCNE1,RRAS2,HSP90AB1,FGFR4,HSP90AA1,PIK3CB,IRS2,CHUK,CDKN1B</t>
  </si>
  <si>
    <t>Renal Cell Carcinoma Signaling</t>
  </si>
  <si>
    <t>ETS1,PAK4,MAPK1,RRAS,HIF1A,TCEB2,RAP1A,PIK3R3,FOS,PAK1,RRAS2,FGFR4,TGFA,PIK3CB,IRS2,UBC,FH</t>
  </si>
  <si>
    <t>Regulation of eIF4 and p70S6K Signaling</t>
  </si>
  <si>
    <t>MAPK1,RPS23,EIF2B2,EIF2A,PRKCZ,RPS7,SHC1,EIF1,EIF3D,FGFR4,RPS9,EIF3A,IRS2,ITGB1,EIF3H,RRAS,EIF4G3,AGO2,RPS21,EIF2S2,PIK3R3,PPP2CB,RPS15,RRAS2,PPP2R2B,PIK3CB,EIF1AX,EIF3K</t>
  </si>
  <si>
    <t>GNRH Signaling</t>
  </si>
  <si>
    <t>SRC,PAK4,MAPK1,RRAS,EGR1,ADCY3,MAP3K1,MAP3K4,MAP3K5,CREB3L4,NFKB1,PRKCZ,PTK2,FOS,PAK1,RRAS2,CAMK2D,PRKCD,ITPR3,PRKAR1B,MAPK10,PRKAG2,DNM1L,CAMK2B</t>
  </si>
  <si>
    <t>Leukocyte Extravasation Signaling</t>
  </si>
  <si>
    <t>MAPK1,MYL6,CXCL12,CLDN7,MAP3K4,PRKCZ,PTK2,FGFR4,CYBA,SIPA1,ARHGAP12,IRS2,CLDN9,ACTG2,TIMP2,ITGB1,SRC,TIMP3,ACTB,RAP1A,PIK3R3,CLDN23,CLDN12,RAP1GAP,CLDN1,WAS,PRKCD,RASGRP1,MAPK10,CD44,PIK3CB,ARHGAP1,CTTN,MMP9,CLDN3</t>
  </si>
  <si>
    <t>Citrulline Biosynthesis</t>
  </si>
  <si>
    <t>LOC102724788/PRODH,GLS,OAT,ALDH18A1</t>
  </si>
  <si>
    <t>Type I Diabetes Mellitus Signaling</t>
  </si>
  <si>
    <t>JAK1,MAPK1,ICA1,TNFRSF1A,HLA-A,HLA-B,IFNGR1,HSPD1,MAP3K5,NFKB1,IRF1,BCL2,HLA-G,GAD1,MAPK10,BID,SOCS2,CHUK,HLA-F,IL1RAP,CPE</t>
  </si>
  <si>
    <t>Glucocorticoid Receptor Signaling</t>
  </si>
  <si>
    <t>JAK1,MAPK1,GTF2F2,SMAD3,SLPI,GTF2E2,ARID2,POLR2B,NFKB1,FGG,BCL2,HMGB1,SHC1,KAT2B,HSP90AB1,PPP3CB,ANXA1,FGFR4,TGFB2,IRS2,CHUK,FKBP5,TAF2,CREBZF,SRA1,RRAS,ACTB,MAP3K1,SMARCE1,SMARCD1,STAT3,SMARCD3,PIK3R3,HSPA8,FOS,RRAS2,TAF5,SMARCA2,MAPK10,TGFB3,PRKAG2,HSP90AA1,PIK3CB,NRIP1,HLTF</t>
  </si>
  <si>
    <t>Estrogen-Dependent Breast Cancer Signaling</t>
  </si>
  <si>
    <t>SRC,MAPK1,RRAS,HSD17B11,CREB3L4,NFKB1,CCND1,HSD17B8,PIK3R3,FOS,RRAS2,SP1,FGFR4,PIK3CB,IRS2,AKR1C4</t>
  </si>
  <si>
    <t>p53 Signaling</t>
  </si>
  <si>
    <t>PMAIP1,JMY,RRM2B,TIGAR,CSNK1D,PERP,HIF1A,CCND1,TP53I3,PTEN,BCL2,SERPINE2,SCO2,CCNG1,PIK3R3,KAT2B,THBS1,FGFR4,SIRT1,IRS2,PIK3CB</t>
  </si>
  <si>
    <t>Small Cell Lung Cancer Signaling</t>
  </si>
  <si>
    <t>TRAF3,FHIT,NFKB1,CCND1,CDKN2B,SKP2,PTEN,BCL2,PIK3R3,PTK2,CCNE1,FGFR4,BID,PIK3CB,IRS2,CHUK,CDKN1B</t>
  </si>
  <si>
    <t>ERK/MAPK Signaling</t>
  </si>
  <si>
    <t>MAPK1,PPP1CB,PTK2,SHC1,PAK1,ELF3,FGFR4,PRKAR1B,IRS2,ELF5,PLA2G12A,ETS1,PPARG,ITGB1,SRC,PAK4,RRAS,PLA2G3,PPP1R11,STAT3,CREB3L4,MKNK2,RAP1A,RAC3,PIK3R3,PPP2CB,FOS,RRAS2,H3F3A/H3F3B,PRKCD,PPP2R2B,PRKAG2,PIK3CB</t>
  </si>
  <si>
    <t>Pyrimidine Deoxyribonucleotides De Novo Biosynthesis I</t>
  </si>
  <si>
    <t>TYMS,NME3,DUT,NME4,RRM2B,AK4,NME7</t>
  </si>
  <si>
    <t>CDK5 Signaling</t>
  </si>
  <si>
    <t>ITGB1,LAMA5,MAPK1,RRAS,MAPK15,EGR1,ADCY3,PPP1CB,PPP1R11,CDK5R1,LAMC1,PPP2CB,RRAS2,CDK5,PPP2R2B,PRKAR1B,MAPK10,LAMB1,PRKAG2</t>
  </si>
  <si>
    <t>Renin-Angiotensin Signaling</t>
  </si>
  <si>
    <t>PAK4,MAPK1,RRAS,ADCY3,MAP3K1,STAT3,NFKB1,PRKCZ,PIK3R3,PTK2,FOS,SHC1,PAK1,RRAS2,FGFR4,PRKCD,ITPR3,PRKAR1B,MAPK10,PRKAG2,IRS2,PIK3CB</t>
  </si>
  <si>
    <t>Cell Cycle Regulation by BTG Family Proteins</t>
  </si>
  <si>
    <t>PPP2CB,CCNE1,PPP2R2B,BTG2,E2F5,BTG1,E2F3,CCND1,NOCT</t>
  </si>
  <si>
    <t>Galactose Degradation I (Leloir Pathway)</t>
  </si>
  <si>
    <t>GALK2,GALE,GALK1</t>
  </si>
  <si>
    <t>GM-CSF Signaling</t>
  </si>
  <si>
    <t>ETS1,MAPK1,RRAS,STAT3,CCND1,PIK3R3,SHC1,CAMK2D,RRAS2,PPP3CB,FGFR4,LYN,PIK3CB,IRS2,CAMK2B</t>
  </si>
  <si>
    <t>Xenobiotic Metabolism Signaling</t>
  </si>
  <si>
    <t>CAMK1,UGT2B7,CAMK1D,UGT1A6,MAPK1,MAP3K5,MAP3K4,NFKB1,PRKCZ,HS3ST3A1,GSTT1,HMOX1,CAMK2D,HSP90AB1,ALDH1A3,FGFR4,SULT1A3/SULT1A4,HS6ST2,IRS2,NFE2L2,AHR,CAMK2B,ALDH1B1,GSTM1,SRA1,RRAS,GSTA4,MGMT,MAP3K1,NQO1,ALDH9A1,GSTO1,AIP,PIK3R3,PPP2CB,RRAS2,PRKCD,PPP2R2B,HSP90AA1,PIK3CB,ALDH18A1,NRIP1,GSTO2,ABCC3</t>
  </si>
  <si>
    <t>Estrogen-mediated S-phase Entry</t>
  </si>
  <si>
    <t>CCNE1,E2F5,CDKN1B,E2F3,CCND1,CDK1,SKP2</t>
  </si>
  <si>
    <t>Unfolded protein response</t>
  </si>
  <si>
    <t>PPARG,HSPA8,CALR,HSPH1,XBP1,CEBPD,DNAJC3,OS9,MAP3K5,NFE2L2,EIF2A,BCL2</t>
  </si>
  <si>
    <t>RhoGDI Signaling</t>
  </si>
  <si>
    <t>MYL6,ARPC1B,MYL5,MYL6B,ARHGEF19,GNB4,PAK1,RHOB,CDH3,RHOU,ARHGAP12,ARHGEF3,ACTG2,GNB1L,ITGB1,SRC,PAK4,RHOC,ACTB,ARHGDIB,GNG10,CDH12,RHOQ,RND3,ARHGEF6,CD44,ARHGEF18,ARHGAP1,PIP4K2A</t>
  </si>
  <si>
    <t>Thrombin Signaling</t>
  </si>
  <si>
    <t>CAMK1,MAPK1,CAMK1D,MYL6,MYL5,PPP1CB,MYL6B,NFKB1,PRKCZ,PTK2,SHC1,GNB4,CAMK2D,RHOB,FGFR4,RHOU,IRS2,ARHGEF3,GNB1L,CAMK2B,SRC,RHOC,RRAS,ADCY3,GNG10,PIK3R3,RHOQ,RRAS2,RND3,PRKCD,ARHGEF6,ITPR3,PIK3CB</t>
  </si>
  <si>
    <t>14-3-3-mediated Signaling</t>
  </si>
  <si>
    <t>SRC,TUBB3,MAPK1,TNFRSF1A,RRAS,STRADA,EDC3,TUBA4A,MAP3K5,PRKCZ,PIK3R3,SRPK2,FOS,RRAS2,FGFR4,PRKCD,MAPK10,TUBA3C/TUBA3D,IRS2,PIK3CB,TUBA3E,CDKN1B,PDCD6IP</t>
  </si>
  <si>
    <t>Superpathway of Citrulline Metabolism</t>
  </si>
  <si>
    <t>LOC102724788/PRODH,GLS,ASS1,OAT,ALDH18A1</t>
  </si>
  <si>
    <t>Urate Biosynthesis/Inosine 5'-phosphate Degradation</t>
  </si>
  <si>
    <t>IMPDH2,PNP,NT5C2,NT5C,AOX1</t>
  </si>
  <si>
    <t>Colanic Acid Building Blocks Biosynthesis</t>
  </si>
  <si>
    <t>GPI,GALK2,GMDS,GALE,GALK1</t>
  </si>
  <si>
    <t>Virus Entry via Endocytic Pathways</t>
  </si>
  <si>
    <t>ITGB1,SRC,ITSN1,RRAS,HLA-A,ACTB,HLA-B,RAC3,PRKCZ,PIK3R3,RRAS2,FGFR4,PRKCD,CAV1,TFRC,IRS2,PIK3CB,ACTG2,CXADR</t>
  </si>
  <si>
    <t>Rac Signaling</t>
  </si>
  <si>
    <t>ITGB1,ABI2,PAK4,MAPK1,ARPC1B,RRAS,MAP3K1,NFKB1,CDK5R1,PRKCZ,PIK3R3,PTK2,PAK1,RRAS2,CYFIP2,FGFR4,CD44,IRS2,PIK3CB,PIP4K2A,ELK4</t>
  </si>
  <si>
    <t>NGF Signaling</t>
  </si>
  <si>
    <t>MAPK1,RRAS,MAP3K1,MAP3K4,MAP3K5,CREB3L4,NFKB1,RAP1A,SMPD2,PRKCZ,PIK3R3,SHC1,RRAS2,FGFR4,PRKCD,MAPK10,RPS6KB2,IRS2,PIK3CB,CHUK,RPS6KA2</t>
  </si>
  <si>
    <t>Phospholipase C Signaling</t>
  </si>
  <si>
    <t>RALA,MAPK1,MYL6,MYL5,PPP1CB,MYL6B,NFKB1,PRKCZ,ARHGEF19,SHC1,HMOX1,GNB4,RHOB,PPP3CB,RHOU,ARHGEF3,GNB1L,PLA2G12A,ITGB1,SRC,CALML5,RHOC,RRAS,ADCY3,PLA2G3,CREB3L4,RAP1A,GNG10,RHOQ,RRAS2,RND3,SYK,PRKCD,ARHGEF6,ITPR3,LYN,ARHGEF18</t>
  </si>
  <si>
    <t>ErbB2-ErbB3 Signaling</t>
  </si>
  <si>
    <t>MAPK1,RRAS,ERBB3,STAT3,CCND1,PTEN,PIK3R3,SHC1,RRAS2,SP1,FGFR4,PIK3CB,IRS2,CDKN1B</t>
  </si>
  <si>
    <t>Antigen Presentation Pathway</t>
  </si>
  <si>
    <t>HLA-G,PSMB9,CALR,HLA-A,HLA-B,PSMB8,HLA-F,TAPBP,MR1</t>
  </si>
  <si>
    <t>IL-15 Signaling</t>
  </si>
  <si>
    <t>STAT6,JAK1,MAPK1,RRAS,STAT3,NFKB1,RAC3,PIK3R3,PTK2,SHC1,RRAS2,SYK,FGFR4,PIK3CB,IRS2</t>
  </si>
  <si>
    <t>IL-3 Signaling</t>
  </si>
  <si>
    <t>STAT6,JAK1,MAPK1,RRAS,STAT3,PRKCZ,PIK3R3,FOS,SHC1,PAK1,RRAS2,PPP3CB,FGFR4,PRKCD,PIK3CB,IRS2</t>
  </si>
  <si>
    <t>JAK/Stat Signaling</t>
  </si>
  <si>
    <t>STAT6,JAK1,PIAS2,MAPK1,RRAS,STAT3,NFKB1,STAT4,PIK3R3,FOS,SHC1,RRAS2,FGFR4,SOCS2,PIK3CB,IRS2</t>
  </si>
  <si>
    <t>PDGF Signaling</t>
  </si>
  <si>
    <t>SRC,CSNK2A1,JAK1,MAPK1,RRAS,MAP3K1,ACP1,STAT3,PIK3R3,FOS,SHC1,RRAS2,SYNJ1,FGFR4,CAV1,PIK3CB,IRS2</t>
  </si>
  <si>
    <t>HMGB1 Signaling</t>
  </si>
  <si>
    <t>MAPK1,RHOC,TNFRSF1A,RRAS,IFNGR1,NFKB1,HMGB1,PIK3R3,FOS,RRAS2,KAT2B,RHOQ,SP1,RND3,RHOB,FGFR4,RHOU,MAPK10,TGFB3,TGFB2,PIK3CB,IRS2,KAT2A</t>
  </si>
  <si>
    <t>Purine Nucleotides Degradation II (Aerobic)</t>
  </si>
  <si>
    <t>IMPDH2,PNP,ADA,NT5C2,NT5C,AOX1</t>
  </si>
  <si>
    <t>Production of Nitric Oxide and Reactive Oxygen Species in Macrophages</t>
  </si>
  <si>
    <t>JAK1,MAPK1,PPP1CB,MAP3K4,MAP3K5,NFKB1,PRKCZ,RHOB,FGFR4,CYBA,RHOU,IRS2,SERPINA1,CHUK,APOM,RHOC,TNFRSF1A,MAP3K1,IFNGR1,PPP1R11,RAP1A,IRF1,PIK3R3,PPP2CB,FOS,RHOQ,RND3,PRKCD,PPP2R2B,MAPK10,PIK3CB</t>
  </si>
  <si>
    <t>Pentose Phosphate Pathway</t>
  </si>
  <si>
    <t>RPE,PGLS,TALDO1,G6PD</t>
  </si>
  <si>
    <t>Signaling by Rho Family GTPases</t>
  </si>
  <si>
    <t>ARPC1B,MAPK1,MYL6,CDC42EP5,MYL5,MYL6B,NFKB1,SLC9A1,PRKCZ,PTK2,ARHGEF19,GNB4,PAK1,RHOB,CDH3,FGFR4,RHOU,IRS2,ARHGEF3,ACTG2,GNB1L,ITGB1,NEDD4,PAK4,RHOC,ACTB,GNG10,PIK3R3,FOS,CDH12,RHOQ,RND3,WAS,ARHGEF6,MAPK10,PIK3CB,ARHGEF18,PIP4K2A</t>
  </si>
  <si>
    <t>Mitochondrial Dysfunction</t>
  </si>
  <si>
    <t>PRDX5,TRAK1,NDUFB8,PSEN2,BCL2,GPD2,ATPAF1,GPX4,ACO1,ATP5I,NDUFAB1,AIFM1,ATP5J,ATP5G2,UCP2,NDUFS7,ATP5O,VPS9D1,NDUFS5,PRDX3,NDUFA6,UQCRC2,MAPK10,APH1B,NDUFA3,CYB5A,NDUFS3,COX15</t>
  </si>
  <si>
    <t>Notch Signaling</t>
  </si>
  <si>
    <t>DLL1,JAG2,APH1B,LFNG,PSEN2,HEY2,HES1,NOTCH1,RFNG</t>
  </si>
  <si>
    <t>Cell Cycle: G1/S Checkpoint Regulation</t>
  </si>
  <si>
    <t>CCNE1,RBL2,SMAD3,TGFB3,E2F5,TGFB2,CDKN2C,CDKN1B,SKP1,E2F3,CDKN2B,CCND1,SKP2</t>
  </si>
  <si>
    <t>FAK Signaling</t>
  </si>
  <si>
    <t>ITGB1,SRC,PAK4,MAPK1,ASAP1,RRAS,ACTB,PTEN,PIK3R3,PTK2,PAK1,RRAS2,WAS,FGFR4,ARHGEF6,PIK3CB,IRS2,ACTG2</t>
  </si>
  <si>
    <t>Arginine Biosynthesis IV</t>
  </si>
  <si>
    <t>ASS1,OAT,GLUD1</t>
  </si>
  <si>
    <t>Ceramide Signaling</t>
  </si>
  <si>
    <t>TNFRSF1A,RRAS,MAP3K1,CERK,NFKB1,SMPD2,PRKCZ,BCL2,PIK3R3,FOS,PPP2CB,CTSD,RRAS2,FGFR4,PPP2R2B,PIK3CB,IRS2</t>
  </si>
  <si>
    <t>Fcγ Receptor-mediated Phagocytosis in Macrophages and Monocytes</t>
  </si>
  <si>
    <t>SRC,MAPK1,ARPC1B,ACTB,RAC3,PRKCZ,PTEN,MYO5A,PIK3R3,HMOX1,PAK1,WAS,SYK,PRKCD,RPS6KB2,LYN,ACTG2</t>
  </si>
  <si>
    <t>phagosome maturation</t>
  </si>
  <si>
    <t>CALR,TUBB3,PRDX1,PRDX5,HLA-A,HLA-B,RAB7A,NAPG,TUBA4A,DYNLT1,CTSV,CTSD,CTSL,ATP6V1F,ATP6V1H,CTSH,TUBA3C/TUBA3D,VPS37A,TUBA3E,CTSC,GOSR2,ATP6V0E1,EEA1,PRDX2</t>
  </si>
  <si>
    <t>IL-8 Signaling</t>
  </si>
  <si>
    <t>MAPK1,NFKB1,CCND1,PRKCZ,BCL2,RAB11FIP2,PTK2,HMOX1,GNB4,RHOB,FGFR4,ITGAV,RHOU,IRS2,CHUK,GNB1L,LASP1,SRC,RHOC,RRAS,RAC3,GNG10,PIK3R3,FOS,RHOQ,RRAS2,RND3,PRKCD,MAPK10,PIK3CB,MMP9</t>
  </si>
  <si>
    <t>PAK Signaling</t>
  </si>
  <si>
    <t>ITGB1,PAK4,MYL6,MAPK1,RRAS,MYL5,MYL6B,PIK3R3,PTK2,SHC1,PAK1,RRAS2,FGFR4,ARHGEF6,MAPK10,PIK3CB,IRS2,DSCAM</t>
  </si>
  <si>
    <t>Chondroitin Sulfate Degradation (Metazoa)</t>
  </si>
  <si>
    <t>HYAL2,CD44,HEXB,GALNS,ARSB</t>
  </si>
  <si>
    <t>Neuroprotective Role of THOP1 in Alzheimer's Disease</t>
  </si>
  <si>
    <t>HLA-G,HLA-A,HLA-B,PRKAR1B,PRKAG2,SERPINA3,THOP1,HLA-F,MMP9</t>
  </si>
  <si>
    <t>Epithelial Adherens Junction Signaling</t>
  </si>
  <si>
    <t>SRC,TUBB3,DLL1,EPN1,MYH9,MYL6,ARPC1B,RRAS,ACTB,MYL5,ACVR1,TUBA4A,MYL6B,RAP1A,PTEN,RRAS2,WAS,TUBA3C/TUBA3D,TGFB2,ZYX,ACTG2,TUBA3E,CLINT1,NOTCH1</t>
  </si>
  <si>
    <t>autophagy</t>
  </si>
  <si>
    <t>CTSV,CTSD,ATG5,ULK1,CTSL,CTSH,WIPI1,ATG4B,MAP1LC3B,SQSTM1,CTSC,BCL2</t>
  </si>
  <si>
    <t>Retinoate Biosynthesis I</t>
  </si>
  <si>
    <t>DHRS3,AKR1C3,ALDH1A3,RDH12,AKR1C4,RDH13,AKR1B10,DHRS4</t>
  </si>
  <si>
    <t>G Beta Gamma Signaling</t>
  </si>
  <si>
    <t>SRC,CAV2,MAPK1,RRAS,PRKCZ,GNG10,GNB4,SHC1,PAK1,RRAS2,PRKCD,ARHGEF6,PRKAR1B,CAV1,PRKAG2,GNB1L</t>
  </si>
  <si>
    <t>B Cell Receptor Signaling</t>
  </si>
  <si>
    <t>RAP2A,MAPK1,MAP3K4,MAP3K5,BCL6,NFKB1,PTEN,PTK2,SHC1,CAMK2D,PPP3CB,FGFR4,RPS6KB2,IRS2,CHUK,CAMK2B,ETS1,CALML5,RRAS,EGR1,MAP3K1,CREB3L4,RAP1A,PIK3R3,RRAS2,SYNJ1,SYK,LYN,PIK3CB</t>
  </si>
  <si>
    <t>VEGF Signaling</t>
  </si>
  <si>
    <t>SRC,MAPK1,RRAS,ACTB,HIF1A,EIF2B2,EIF2S2,BCL2,PIK3R3,PTK2,SHC1,RRAS2,EIF1,FGFR4,PIK3CB,IRS2,ACTG2,EIF1AX</t>
  </si>
  <si>
    <t>EGF Signaling</t>
  </si>
  <si>
    <t>PIK3R3,SHC1,SRC,FOS,CSNK2A1,JAK1,MAPK1,FGFR4,MAP3K1,ITPR3,IRS2,PIK3CB,STAT3</t>
  </si>
  <si>
    <t>Adenosine Nucleotides Degradation II</t>
  </si>
  <si>
    <t>PNP,ADA,NT5C2,NT5C,AOX1</t>
  </si>
  <si>
    <t>Chronic Myeloid Leukemia Signaling</t>
  </si>
  <si>
    <t>RBL2,MAPK1,MECOM,RRAS,SMAD3,NFKB1,E2F3,CCND1,PIK3R3,RRAS2,FGFR4,E2F5,TGFB3,TGFB2,PIK3CB,IRS2,CHUK,CDKN1B</t>
  </si>
  <si>
    <t>Prolactin Signaling</t>
  </si>
  <si>
    <t>MAPK1,RRAS,STAT3,PRKCZ,IRF1,PIK3R3,FOS,SHC1,RRAS2,SP1,PRKCD,FGFR4,SOCS2,PIK3CB,IRS2</t>
  </si>
  <si>
    <t>NADH Repair</t>
  </si>
  <si>
    <t>NAXE,GAPDH</t>
  </si>
  <si>
    <t>Methylglyoxal Degradation I</t>
  </si>
  <si>
    <t>HAGHL,HAGH</t>
  </si>
  <si>
    <t>1,25-dihydroxyvitamin D3 Biosynthesis</t>
  </si>
  <si>
    <t>POR,CYP27B1</t>
  </si>
  <si>
    <t>D-glucuronate Degradation I</t>
  </si>
  <si>
    <t>AKR1A1,DCXR</t>
  </si>
  <si>
    <t>Cleavage and Polyadenylation of Pre-mRNA</t>
  </si>
  <si>
    <t>CSTF1,NUDT21,CPSF1,CSTF2</t>
  </si>
  <si>
    <t>UVC-Induced MAPK Signaling</t>
  </si>
  <si>
    <t>SRC,FOS,RRAS2,MAPK1,RRAS,PRKCD,MAPK10,SMPD2,PRKCZ</t>
  </si>
  <si>
    <t>Aldosterone Signaling in Epithelial Cells</t>
  </si>
  <si>
    <t>NEDD4,MAPK1,HSPH1,SLC12A2,DNAJC12,HSPB8,DNAJC3,HSPD1,DNAJC15,SLC9A1,PRKCZ,PIK3R3,HSPA8,DNAJC5,HSP90AB1,DNAJC4,FGFR4,PRKCD,ITPR3,HSP90AA1,IRS2,PIK3CB,DNAJB1,DNAJC22,PIP4K2A,HSPA4L</t>
  </si>
  <si>
    <t>Reelin Signaling in Neurons</t>
  </si>
  <si>
    <t>ITGB1,SRC,VLDLR,CDK5R1,PIK3R3,CDK5,NDEL1,FGFR4,ARHGEF6,LYN,MAPK10,PIK3CB,IRS2,LRP8,ARHGEF3,PAFAH1B1</t>
  </si>
  <si>
    <t>VDR/RXR Activation</t>
  </si>
  <si>
    <t>IGFBP6,CSNK2A1,LRP5,KLK6,IGFBP5,HES1,PSMC5,PRKCZ,SP1,PRKCD,TGFB2,CDKN1B,CYP27B1,VDR</t>
  </si>
  <si>
    <t>Cyclins and Cell Cycle Regulation</t>
  </si>
  <si>
    <t>CDKN2C,E2F3,SKP1,CCND1,CDKN2B,CDK1,SKP2,PPP2CB,CCNE1,PPP2R2B,E2F5,TGFB2,TGFB3,CDKN1B</t>
  </si>
  <si>
    <t>Chemokine Signaling</t>
  </si>
  <si>
    <t>PTK2,SRC,FOS,CALML5,RRAS2,CAMK1,CAMK2D,CAMK1D,MAPK1,RRAS,CXCL12,PPP1CB,CAMK2B</t>
  </si>
  <si>
    <t>Regulation of Cellular Mechanics by Calpain Protease</t>
  </si>
  <si>
    <t>ITGB1,PTK2,SRC,CCNE1,RRAS2,MAPK1,RRAS,CAST,CDKN1B,CCND1,CDK1</t>
  </si>
  <si>
    <t>IL-2 Signaling</t>
  </si>
  <si>
    <t>PIK3R3,SHC1,FOS,CSNK2A1,JAK1,RRAS2,MAPK1,RRAS,FGFR4,SYK,IRS2,PIK3CB</t>
  </si>
  <si>
    <t>Role of NFAT in Cardiac Hypertrophy</t>
  </si>
  <si>
    <t>CAMK1,MAPK1,CAMK1D,PRKCZ,SHC1,GNB4,CAMK2D,PPP3CB,FGFR4,PRKAR1B,TGFB2,IRS2,GNB1L,CAMK2B,SRC,CALML5,RRAS,ADCY3,MAP3K1,GNG10,PIK3R3,RCAN1,RRAS2,PRKCD,ITPR3,MAPK10,TGFB3,PRKAG2,PIK3CB</t>
  </si>
  <si>
    <t>PPAR Signaling</t>
  </si>
  <si>
    <t>PPARG,SRA1,MAPK1,TNFRSF1A,RRAS,NR1H3,NFKB1,AIP,FOS,SHC1,RRAS2,HSP90AB1,HSP90AA1,NRIP1,CHUK,IL1RAP</t>
  </si>
  <si>
    <t>LPS-stimulated MAPK Signaling</t>
  </si>
  <si>
    <t>MAPK1,RRAS,MAP3K5,NFKB1,PRKCZ,PIK3R3,FOS,PAK1,RRAS2,FGFR4,PRKCD,MAPK10,PIK3CB,IRS2,CHUK</t>
  </si>
  <si>
    <t>Triacylglycerol Biosynthesis</t>
  </si>
  <si>
    <t>GPAM,LPCAT3,AGPAT2,PLPP3,ELOVL2,LPIN2,ELOVL1,PLPP1,ELOVL6</t>
  </si>
  <si>
    <t>Guanosine Nucleotides Degradation III</t>
  </si>
  <si>
    <t>PNP,NT5C2,NT5C,AOX1</t>
  </si>
  <si>
    <t>Thrombopoietin Signaling</t>
  </si>
  <si>
    <t>PIK3R3,SHC1,FOS,RRAS2,MAPK1,RRAS,PRKCD,FGFR4,IRS2,PIK3CB,STAT3,PRKCZ</t>
  </si>
  <si>
    <t>ATM Signaling</t>
  </si>
  <si>
    <t>USP7,SMC3,CDC25C,FANCD2,TRIM28,PPP2R2B,MAPK10,RBBP8,BID,TP53BP1,ZNF420,CREB3L4,KAT5,CDK1</t>
  </si>
  <si>
    <t>Melanocyte Development and Pigmentation Signaling</t>
  </si>
  <si>
    <t>SRC,MAPK1,RRAS,ADCY3,CREB3L4,BCL2,PIK3R3,SHC1,RRAS2,FGFR4,PRKAR1B,PRKAG2,RPS6KB2,PIK3CB,IRS2,RPS6KA2</t>
  </si>
  <si>
    <t>IL-9 Signaling</t>
  </si>
  <si>
    <t>PIK3R3,JAK1,FGFR4,SOCS2,IRS2,BCL3,PIK3CB,STAT3,NFKB1</t>
  </si>
  <si>
    <t>Mitotic Roles of Polo-Like Kinase</t>
  </si>
  <si>
    <t>SLK,PPP2CB,SMC3,CDC25C,HSP90AB1,PLK2,PTTG1,PPP2R2B,HSP90AA1,CDK1,KIF11,STAG2</t>
  </si>
  <si>
    <t>Protein Kinase A Signaling</t>
  </si>
  <si>
    <t>MAPK1,MYL6,SMAD3,MYL5,ACP1,MYL6B,PTEN,PTK2,TH,GNB4,DUSP3,CAMK2D,SMPDL3B,EYA2,SMPDL3A,PTPRG,PPP1R11,PTPN3,PDE4B,CREB3L4,RAP1A,PTPDC1,PTP4A1,GNG10,PDE8A,H3F3A/H3F3B,PRKCD,ITPR3,TGFB3,H1F0,KDELR2,HIST1H1C,PPP1CB,NFKB1,AKAP7,PRKCZ,AKAP11,PTPN4,PPP3CB,H1FX,PRKAR1B,TGFB2,CHUK,GNB1L,CAMK2B,CDC25C,CALML5,MAP3K1,ADCY3,PYGL,ADD3,CDC14B,PRKAG2</t>
  </si>
  <si>
    <t>Type II Diabetes Mellitus Signaling</t>
  </si>
  <si>
    <t>PPARG,MAPK1,TNFRSF1A,PKM,MAP3K1,MAP3K5,NFKB1,SMPD2,PRKCZ,PIK3R3,PRKCD,FGFR4,MAPK10,PRKAG2,SOCS2,IRS2,PIK3CB,CHUK,SLC27A3,ADIPOR2</t>
  </si>
  <si>
    <t>FcγRIIB Signaling in B Lymphocytes</t>
  </si>
  <si>
    <t>PIK3R3,SHC1,RRAS2,RRAS,FGFR4,SYK,MAPK10,LYN,IRS2,PIK3CB</t>
  </si>
  <si>
    <t>The Visual Cycle</t>
  </si>
  <si>
    <t>DHRS3,AKR1C3,RDH12,RDH13,DHRS4</t>
  </si>
  <si>
    <t>Glioblastoma Multiforme Signaling</t>
  </si>
  <si>
    <t>SRC,MAPK1,RHOC,RRAS,FZD9,E2F3,CCND1,PTEN,PIK3R3,SHC1,CCNE1,RRAS2,RHOQ,RND3,RHOB,FGFR4,PRKCD,ITPR3,E2F5,RHOU,PIK3CB,IRS2,CDKN1B,FZD2</t>
  </si>
  <si>
    <t>Colorectal Cancer Metastasis Signaling</t>
  </si>
  <si>
    <t>JAK1,MAPK1,SMAD3,NFKB1,CCND1,MLH1,GNB4,RHOB,FGFR4,RHOU,PRKAR1B,TGFB2,IRS2,GNB1L,FZD2,SRC,LRP5,RHOC,RRAS,TNFRSF1A,ADCY3,IFNGR1,FZD9,STAT3,GNG10,PIK3R3,FOS,RHOQ,RRAS2,RND3,MAPK10,TGFB3,PRKAG2,PIK3CB,MMP9</t>
  </si>
  <si>
    <t>Remodeling of Epithelial Adherens Junctions</t>
  </si>
  <si>
    <t>SRC,TUBB3,RALA,ARPC1B,ACTB,TUBA4A,TUBA3C/TUBA3D,RAB7A,ZYX,ACTG2,TUBA3E,DNM1L</t>
  </si>
  <si>
    <t>Arsenate Detoxification I (Glutaredoxin)</t>
  </si>
  <si>
    <t>PNP,GSTO1</t>
  </si>
  <si>
    <t>Pentose Phosphate Pathway (Oxidative Branch)</t>
  </si>
  <si>
    <t>PGLS,G6PD</t>
  </si>
  <si>
    <t>Heme Degradation</t>
  </si>
  <si>
    <t>HMOX1,BLVRA</t>
  </si>
  <si>
    <t>Methylmalonyl Pathway</t>
  </si>
  <si>
    <t>PCCB,MUT</t>
  </si>
  <si>
    <t>Proline Biosynthesis I</t>
  </si>
  <si>
    <t>PYCRL,ALDH18A1</t>
  </si>
  <si>
    <t>Glycerol-3-phosphate Shuttle</t>
  </si>
  <si>
    <t>GPD1L,GPD2</t>
  </si>
  <si>
    <t>Phenylalanine Degradation I (Aerobic)</t>
  </si>
  <si>
    <t>PCBD1,QDPR</t>
  </si>
  <si>
    <t>Paxillin Signaling</t>
  </si>
  <si>
    <t>ITGB1,SRC,PAK4,PARVA,MAPK1,RRAS,ACTB,PIK3R3,PTK2,PAK1,RRAS2,FGFR4,ARHGEF6,MAPK10,ITGAV,IRS2,PIK3CB,ACTG2</t>
  </si>
  <si>
    <t>ErbB Signaling</t>
  </si>
  <si>
    <t>PAK4,MAPK1,RRAS,ERBB3,PRKCZ,PIK3R3,FOS,SHC1,PAK1,RRAS2,PRKCD,FGFR4,MAPK10,TGFA,PIK3CB,IRS2</t>
  </si>
  <si>
    <t>Gap Junction Signaling</t>
  </si>
  <si>
    <t>DBN1,MAPK1,PRKCZ,PPP3CB,SP1,FGFR4,TUBA3C/TUBA3D,PRKAR1B,CAV1,IRS2,ACTG2,TUBA3E,SRC,TUBB3,RRAS,ACTB,ADCY3,TUBA4A,CSNK1D,PIK3R3,RRAS2,PRKCD,ITPR3,PRKAG2,PIK3CB</t>
  </si>
  <si>
    <t>GDNF Family Ligand-Receptor Interactions</t>
  </si>
  <si>
    <t>MAPK1,RRAS,PIK3R3,FOS,SHC1,RRAS2,PDLIM7,FGFR4,ITPR3,MAPK10,DOK7,IRS2,PIK3CB</t>
  </si>
  <si>
    <t>Neurotrophin/TRK Signaling</t>
  </si>
  <si>
    <t>MAPK1,KLK3,SPRY1,RRAS,CREB3L4,MAP3K5,PIK3R3,SHC1,FOS,RRAS2,FGFR4,PIK3CB,IRS2</t>
  </si>
  <si>
    <t>Assembly of RNA Polymerase I Complex</t>
  </si>
  <si>
    <t>POLR1D,TAF1C,TAF1B</t>
  </si>
  <si>
    <t>Sucrose Degradation V (Mammalian)</t>
  </si>
  <si>
    <t>KHK,TPI1,ALDOA</t>
  </si>
  <si>
    <t>IL-15 Production</t>
  </si>
  <si>
    <t>PTK2,JAK1,PTK6,NFKB1,PRKCZ,IRF1</t>
  </si>
  <si>
    <t>Wnt/β-catenin Signaling</t>
  </si>
  <si>
    <t>SRC,LRP5,CSNK2A1,GJA1,MARK2,CSNK1D,ACVR1,ILK,TLE1,FZD9,CCND1,PPP2CB,CDH12,CDH3,PPP2R2B,TGFB3,CD44,TGFB2,NR5A2,SOX9,DKK1,SOX18,KREMEN2,UBC,FZD2</t>
  </si>
  <si>
    <t>Gα12/13 Signaling</t>
  </si>
  <si>
    <t>SRC,MYL6,MAPK1,RRAS,MYL5,MAP3K1,MYL6B,MAP3K5,NFKB1,PIK3R3,PTK2,CDH12,RRAS2,F2RL1,CDH3,FGFR4,MAPK10,IRS2,PIK3CB,CHUK</t>
  </si>
  <si>
    <t>Mechanisms of Viral Exit from Host Cells</t>
  </si>
  <si>
    <t>SNF8,NEDD4,PRKCD,ACTB,VPS36,ACTG2,PDCD6IP,PRKCZ</t>
  </si>
  <si>
    <t>Methylglyoxal Degradation III</t>
  </si>
  <si>
    <t>AKR1A1,AKR1C1/AKR1C2,AKR1C3,AKR1B10</t>
  </si>
  <si>
    <t>Vitamin-C Transport</t>
  </si>
  <si>
    <t>GSTO2,GLRX,TXNRD1,GSTO1</t>
  </si>
  <si>
    <t>CNTF Signaling</t>
  </si>
  <si>
    <t>PIK3R3,JAK1,RRAS2,MAPK1,RRAS,FGFR4,RPS6KB2,IRS2,PIK3CB,STAT3,RPS6KA2</t>
  </si>
  <si>
    <t>Actin Nucleation by ARP-WASP Complex</t>
  </si>
  <si>
    <t>ITGB1,RRAS2,RHOQ,ARPC1B,RND3,RHOB,RRAS,WAS,RHOC,RHOU</t>
  </si>
  <si>
    <t>Cholecystokinin/Gastrin-mediated Signaling</t>
  </si>
  <si>
    <t>SRC,MAPK1,RHOC,RRAS,PRKCZ,PTK2,SHC1,FOS,RRAS2,RHOQ,RHOB,RND3,PRKCD,ITPR3,RHOU,MAPK10</t>
  </si>
  <si>
    <t>RANK Signaling in Osteoclasts</t>
  </si>
  <si>
    <t>SRC,CALML5,MAPK1,MAP3K1,MAP3K4,MAP3K5,NFKB1,GSN,PIK3R3,FOS,PPP3CB,FGFR4,MAPK10,PIK3CB,IRS2,CHUK</t>
  </si>
  <si>
    <t>TNFR1 Signaling</t>
  </si>
  <si>
    <t>FOS,PAK4,PAK1,CRADD,TNFRSF1A,MAP3K1,BID,CHUK,NFKB1</t>
  </si>
  <si>
    <t>Cell Cycle: G2/M DNA Damage Checkpoint Regulation</t>
  </si>
  <si>
    <t>CDC25C,KAT2B,TRIP12,TOP2A,BORA,SKP1,CDK1,PRKCZ,SKP2</t>
  </si>
  <si>
    <t>NF-κB Activation by Viruses</t>
  </si>
  <si>
    <t>ITGB1,PIK3R3,RRAS2,MAPK1,RRAS,PRKCD,FGFR4,MAP3K1,ITGAV,IRS2,PIK3CB,CHUK,NFKB1,PRKCZ</t>
  </si>
  <si>
    <t>HIPPO signaling</t>
  </si>
  <si>
    <t>PPP2CB,WWC1,AJUBA,SMAD3,PPP2R2B,CSNK1D,CD44,PPP1CB,PPP1R11,MOB1A,SKP1,TEAD2,PRKCZ,SKP2</t>
  </si>
  <si>
    <t>Role of JAK1 and JAK3 in γc Cytokine Signaling</t>
  </si>
  <si>
    <t>PIK3R3,SHC1,STAT6,JAK1,RRAS2,MAPK1,RRAS,FGFR4,SYK,IRS2,PIK3CB,STAT3</t>
  </si>
  <si>
    <t>Endometrial Cancer Signaling</t>
  </si>
  <si>
    <t>PIK3R3,RRAS2,MAPK1,RRAS,FGFR4,ILK,IRS2,PIK3CB,CCND1,MLH1,PTEN</t>
  </si>
  <si>
    <t>Erythropoietin Signaling</t>
  </si>
  <si>
    <t>PIK3R3,SHC1,SRC,FOS,RRAS2,MAPK1,RRAS,PRKCD,FGFR4,IRS2,PIK3CB,NFKB1,PRKCZ</t>
  </si>
  <si>
    <t>Regulation of IL-2 Expression in Activated and Anergic T Lymphocytes</t>
  </si>
  <si>
    <t>FOS,CALML5,RRAS2,PPP3CB,MAPK1,RRAS,SMAD3,MAP3K1,TGFB3,MAPK10,TGFB2,CHUK,NFKB1</t>
  </si>
  <si>
    <t>α-Adrenergic Signaling</t>
  </si>
  <si>
    <t>CALML5,MAPK1,RRAS,ADCY3,PYGL,PRKCZ,GNG10,GNB4,RRAS2,PRKCD,ITPR3,PRKAR1B,PRKAG2,GNB1L</t>
  </si>
  <si>
    <t>TGF-β Signaling</t>
  </si>
  <si>
    <t>MAPK1,RRAS,SMAD3,ACVR1,HOXC9,INHBB,BCL2,FOS,RRAS2,AMH,TGFB2,TGFB3,BMP7,VDR</t>
  </si>
  <si>
    <t>ErbB4 Signaling</t>
  </si>
  <si>
    <t>PIK3R3,SHC1,RRAS2,MAPK1,RRAS,PRKCD,FGFR4,APH1B,PSEN2,IRS2,PIK3CB,PRKCZ</t>
  </si>
  <si>
    <t>Glutathione-mediated Detoxification</t>
  </si>
  <si>
    <t>GSTZ1,GSTM1,GSTA4,GSTO2,GSTO1,GSTT1</t>
  </si>
  <si>
    <t>Interferon Signaling</t>
  </si>
  <si>
    <t>JAK1,IFNGR1,PSMB8,IFITM2,IFNAR1,IRF1,BCL2</t>
  </si>
  <si>
    <t>Telomerase Signaling</t>
  </si>
  <si>
    <t>ETS1,MAPK1,RRAS,PIK3R3,PPP2CB,SHC1,ELF3,RRAS2,HSP90AB1,SP1,FGFR4,PPP2R2B,HSP90AA1,PIK3CB,TINF2,IRS2,ELF5</t>
  </si>
  <si>
    <t>HER-2 Signaling in Breast Cancer</t>
  </si>
  <si>
    <t>ITGB1,RRAS,ERBB3,MAP3K5,CCND1,PRKCZ,PIK3R3,CCNE1,RRAS2,PRKCD,FGFR4,PIK3CB,IRS2,CDKN1B</t>
  </si>
  <si>
    <t>VEGF Family Ligand-Receptor Interactions</t>
  </si>
  <si>
    <t>MAPK1,RRAS,PLA2G3,PRKCZ,PIK3R3,FOS,SHC1,RRAS2,PRKCD,FGFR4,IRS2,PIK3CB,PLA2G12A,NRP1</t>
  </si>
  <si>
    <t>Creatine-phosphate Biosynthesis</t>
  </si>
  <si>
    <t>CKB,CKMT1A/CKMT1B</t>
  </si>
  <si>
    <t>CMP-N-acetylneuraminate Biosynthesis I (Eukaryotes)</t>
  </si>
  <si>
    <t>CMAS,NANS</t>
  </si>
  <si>
    <t>2-oxobutanoate Degradation I</t>
  </si>
  <si>
    <t>Glutamate Degradation III (via 4-aminobutyrate)</t>
  </si>
  <si>
    <t>ABAT,GAD1</t>
  </si>
  <si>
    <t>Amyloid Processing</t>
  </si>
  <si>
    <t>CSNK2A1,CDK5,MAPK1,CSNK1D,PRKAR1B,PRKAG2,APH1B,PSEN2,CDK5R1</t>
  </si>
  <si>
    <t>Gαi Signaling</t>
  </si>
  <si>
    <t>SRC,RALA,MAPK1,RRAS,ADCY3,STAT3,RAP1A,GNG10,GNB4,SHC1,RRAS2,RAP1GAP,HTR1E,RGS10,PRKAR1B,CAV1,PRKAG2,GNB1L</t>
  </si>
  <si>
    <t>Ovarian Cancer Signaling</t>
  </si>
  <si>
    <t>SRC,GJA1,MAPK1,RRAS,FZD9,CCND1,MLH1,PTEN,BCL2,PIK3R3,RRAS2,EDN1,FGFR4,RPS6KB2,CD44,PRKAR1B,PRKAG2,IRS2,PIK3CB,FZD2,MMP9</t>
  </si>
  <si>
    <t>iNOS Signaling</t>
  </si>
  <si>
    <t>FOS,CALML5,JAK1,MAPK1,IFNGR1,CHUK,NFKB1,IRF1</t>
  </si>
  <si>
    <t>IL-4 Signaling</t>
  </si>
  <si>
    <t>STAT6,JAK1,IL13RA1,HLA-A,RRAS,HLA-B,PIK3R3,SHC1,RRAS2,SYNJ1,FGFR4,RPS6KB2,IRS2,PIK3CB</t>
  </si>
  <si>
    <t>Apoptosis Signaling</t>
  </si>
  <si>
    <t>ENDOG,MAPK1,RRAS,TNFRSF1A,MAP3K5,NFKB1,DFFA,CDK1,BCL2,RRAS2,BID,CHUK,AIFM1,MCL1</t>
  </si>
  <si>
    <t>Acute Phase Response Signaling</t>
  </si>
  <si>
    <t>ECSIT,MAPK1,TNFRSF1A,RRAS,MAP3K1,SERPINA3,MAP3K5,STAT3,NFKB1,FGG,C5,PIK3R3,HMOX1,SHC1,FOS,RRAS2,CFB,SOCS2,SERPINA1,OSMR,PIK3CB,CHUK,CRABP2,IL1RAP</t>
  </si>
  <si>
    <t>fMLP Signaling in Neutrophils</t>
  </si>
  <si>
    <t>CALML5,MAPK1,ARPC1B,RRAS,NFKB1,PRKCZ,GNG10,PIK3R3,GNB4,RRAS2,PPP3CB,WAS,FGFR4,PRKCD,ITPR3,PIK3CB,IRS2,GNB1L</t>
  </si>
  <si>
    <t>Dermatan Sulfate Degradation (Metazoa)</t>
  </si>
  <si>
    <t>HYAL2,IDS,CD44,HEXB</t>
  </si>
  <si>
    <t>Purine Nucleotides De Novo Biosynthesis II</t>
  </si>
  <si>
    <t>ADSSL1,IMPDH2,PPAT</t>
  </si>
  <si>
    <t>Thio-molybdenum Cofactor Biosynthesis</t>
  </si>
  <si>
    <t>MOCOS</t>
  </si>
  <si>
    <t>Xanthine and Xanthosine Salvage</t>
  </si>
  <si>
    <t>PNP</t>
  </si>
  <si>
    <t>Adenine and Adenosine Salvage VI</t>
  </si>
  <si>
    <t>ADK</t>
  </si>
  <si>
    <t>Phosphatidylethanolamine Biosynthesis III</t>
  </si>
  <si>
    <t>PTDSS2</t>
  </si>
  <si>
    <t>UDP-N-acetyl-D-galactosamine Biosynthesis I</t>
  </si>
  <si>
    <t>GALE</t>
  </si>
  <si>
    <t>Antiproliferative Role of Somatostatin Receptor 2</t>
  </si>
  <si>
    <t>PIK3R3,SRC,GNB4,RRAS2,MAPK1,RRAS,FGFR4,IRS2,PIK3CB,CDKN1B,GNB1L,GNG10</t>
  </si>
  <si>
    <t>Neuropathic Pain Signaling In Dorsal Horn Neurons</t>
  </si>
  <si>
    <t>SRC,CAMK1,CAMK1D,MAPK1,PRKCZ,PIK3R3,FOS,CAMK2D,GPR37,PRKCD,FGFR4,ITPR3,PRKAR1B,PRKAG2,PIK3CB,IRS2,CAMK2B</t>
  </si>
  <si>
    <t>IL-12 Signaling and Production in Macrophages</t>
  </si>
  <si>
    <t>PPARG,STAT6,APOM,MAPK1,RAB7A,IFNGR1,NFKB1,PRKCZ,IRF1,PIK3R3,STAT4,FOS,FGFR4,PRKCD,MAPK10,TGFB3,TGFB2,IRS2,SERPINA1,PIK3CB,CHUK</t>
  </si>
  <si>
    <t>Role of Tissue Factor in Cancer</t>
  </si>
  <si>
    <t>ITGB1,SRC,MAPK1,RRAS,EGR1,FGG,PTEN,PIK3R3,PAK1,RRAS2,F2RL1,FGFR4,ITGAV,LYN,PIK3CB,IRS2,RPS6KA2,CYR61</t>
  </si>
  <si>
    <t>CCR3 Signaling in Eosinophils</t>
  </si>
  <si>
    <t>CALML5,PAK4,MAPK1,RRAS,PPP1CB,PLA2G3,PRKCZ,GNG10,PIK3R3,GNB4,PAK1,RRAS2,FGFR4,PRKCD,ITPR3,PIK3CB,IRS2,GNB1L,PLA2G12A</t>
  </si>
  <si>
    <t>Induction of Apoptosis by HIV1</t>
  </si>
  <si>
    <t>TNFRSF1A,MAPK10,BID,CHUK,MAP3K5,SLC25A10,NFKB1,SLC25A5,DFFA,BCL2</t>
  </si>
  <si>
    <t>Actin Cytoskeleton Signaling</t>
  </si>
  <si>
    <t>ABI2,MYH9,MAPK1,ARPC1B,MYL6,MYL5,PPP1CB,MYL6B,SLC9A1,PTK2,SHC1,DIAPH2,PAK1,CYFIP2,FGFR4,PFN2,IRS2,ACTG2,TMSB10/TMSB4X,ITGB1,PAK4,RRAS,ACTB,GSN,RAC3,PIK3R3,RRAS2,WAS,ARHGEF6,PIK3CB,PIP4K2A</t>
  </si>
  <si>
    <t>IL-22 Signaling</t>
  </si>
  <si>
    <t>JAK1,MAPK1,IL10RB,MAPK10,STAT3</t>
  </si>
  <si>
    <t>Role of JAK1, JAK2 and TYK2 in Interferon Signaling</t>
  </si>
  <si>
    <t>JAK1,IFNGR1,STAT3,NFKB1,IFNAR1</t>
  </si>
  <si>
    <t>CDP-diacylglycerol Biosynthesis I</t>
  </si>
  <si>
    <t>TAMM41,GPAM,LPCAT3,AGPAT2,CDS2</t>
  </si>
  <si>
    <t>April Mediated Signaling</t>
  </si>
  <si>
    <t>FOS,TRAF3,MAPK1,MAP3K1,MAPK10,CHUK,NFKB1</t>
  </si>
  <si>
    <t>IL-1 Signaling</t>
  </si>
  <si>
    <t>ECSIT,MAPK1,ADCY3,MAP3K1,NFKB1,GNG10,FOS,GNB4,PRKAG2,MAPK10,PRKAR1B,CHUK,GNB1L,IL1RAP</t>
  </si>
  <si>
    <t>IL-10 Signaling</t>
  </si>
  <si>
    <t>HMOX1,FOS,JAK1,SP1,MAPK1,BLVRA,IL10RB,STAT3,CHUK,NFKB1,IL1RAP</t>
  </si>
  <si>
    <t>Regulation of the Epithelial-Mesenchymal Transition Pathway</t>
  </si>
  <si>
    <t>ID2,JAK1,MAPK1,SMAD3,PSEN2,HIF1A,NFKB1,FGFR4,TGFB2,IRS2,FZD2,ETS1,JAG2,RRAS,EGR1,FZD9,STAT3,PIK3R3,RRAS2,CDH12,TGFB3,APH1B,PIK3CB,NOTCH1,MMP9,CLDN3</t>
  </si>
  <si>
    <t>PKCθ Signaling in T Lymphocytes</t>
  </si>
  <si>
    <t>MAPK1,RRAS,HLA-A,HLA-B,MAP3K1,MAP3K4,MAP3K5,NFKB1,RAC3,PIK3R3,FOS,RRAS2,CAMK2D,PPP3CB,FGFR4,PIK3CB,IRS2,CHUK,CAMK2B</t>
  </si>
  <si>
    <t>P2Y Purigenic Receptor Signaling Pathway</t>
  </si>
  <si>
    <t>MAPK1,RRAS,P2RY11,ADCY3,CREB3L4,NFKB1,PRKCZ,GNG10,PIK3R3,GNB4,FOS,RRAS2,FGFR4,PRKCD,PRKAR1B,PRKAG2,PIK3CB,IRS2,GNB1L</t>
  </si>
  <si>
    <t>Valine Degradation I</t>
  </si>
  <si>
    <t>ECHS1,ABAT,BCKDHA,HADHA</t>
  </si>
  <si>
    <t>Netrin Signaling</t>
  </si>
  <si>
    <t>PPP3CB,UNC5A,UNC5B,PRKAR1B,PRKAG2,RAC3,ENAH</t>
  </si>
  <si>
    <t>IL-17A Signaling in Airway Cells</t>
  </si>
  <si>
    <t>PIK3R3,IL19,JAK1,MAPK1,FGFR4,MAPK10,IRS2,PIK3CB,STAT3,CHUK,NFKB1,PTEN</t>
  </si>
  <si>
    <t>Role of JAK family kinases in IL-6-type Cytokine Signaling</t>
  </si>
  <si>
    <t>JAK1,MAPK1,MAPK10,OSMR,STAT3</t>
  </si>
  <si>
    <t>FLT3 Signaling in Hematopoietic Progenitor Cells</t>
  </si>
  <si>
    <t>STAT6,MAPK1,RRAS,CREB3L4,STAT3,PIK3R3,STAT4,SHC1,RRAS2,FGFR4,PIK3CB,IRS2,RPS6KA2</t>
  </si>
  <si>
    <t>Insulin Receptor Signaling</t>
  </si>
  <si>
    <t>JAK1,MAPK1,RRAS,TRIP10,PPP1CB,PPP1R11,EIF2B2,PRKCZ,PTEN,PIK3R3,SHC1,RRAS2,RHOQ,SYNJ1,FGFR4,RPS6KB2,PRKAR1B,PRKAG2,IRS2,PIK3CB</t>
  </si>
  <si>
    <t>Salvage Pathways of Pyrimidine Ribonucleotides</t>
  </si>
  <si>
    <t>PYCRL,NME4,MAPK1,UPP1,CSNK1D,NME7,CDK1,NME3,PAK1,CDK5,PRKCD,AK4,UCK2,DYRK1A</t>
  </si>
  <si>
    <t>Oxidative Phosphorylation</t>
  </si>
  <si>
    <t>ATP5J,ATP5G2,NDUFS7,ATP5O,NDUFB8,VPS9D1,NDUFS5,NDUFA6,UQCRC2,ATPAF1,NDUFA3,CYB5A,NDUFS3,ATP5I,NDUFAB1,COX15</t>
  </si>
  <si>
    <t>Ephrin Receptor Signaling</t>
  </si>
  <si>
    <t>ITGB1,SRC,PAK4,MAPK1,ITSN1,ARPC1B,RRAS,CXCL12,ACP1,CREB3L4,STAT3,RAC3,RAP1A,GNG10,EFNA1,PTK2,SHC1,EFNB2,GNB4,PAK1,RRAS2,SDCBP,WAS,GNB1L</t>
  </si>
  <si>
    <t>Proline Biosynthesis II (from Arginine)</t>
  </si>
  <si>
    <t>PYCRL,OAT</t>
  </si>
  <si>
    <t>Chondroitin and Dermatan Biosynthesis</t>
  </si>
  <si>
    <t>CHSY3,CHSY1</t>
  </si>
  <si>
    <t>Arginine Degradation VI (Arginase 2 Pathway)</t>
  </si>
  <si>
    <t>Pentose Phosphate Pathway (Non-oxidative Branch)</t>
  </si>
  <si>
    <t>RPE,TALDO1</t>
  </si>
  <si>
    <t>Myc Mediated Apoptosis Signaling</t>
  </si>
  <si>
    <t>PIK3R3,SHC1,RRAS2,RRAS,FGFR4,MAPK10,BID,IRS2,PIK3CB,PRKCZ,BCL2</t>
  </si>
  <si>
    <t>B Cell Activating Factor Signaling</t>
  </si>
  <si>
    <t>Thyroid Cancer Signaling</t>
  </si>
  <si>
    <t>PPARG,SHC1,RRAS2,KLK3,MAPK1,RRAS,CCND1</t>
  </si>
  <si>
    <t>Noradrenaline and Adrenaline Degradation</t>
  </si>
  <si>
    <t>ALDH1B1,AKR1A1,ALDH1A3,PECR,ALDH9A1,LRTOMT,DHRS4</t>
  </si>
  <si>
    <t>Melanoma Signaling</t>
  </si>
  <si>
    <t>PIK3R3,RRAS2,MAPK1,RRAS,FGFR4,IRS2,PIK3CB,CCND1,PTEN</t>
  </si>
  <si>
    <t>Systemic Lupus Erythematosus Signaling</t>
  </si>
  <si>
    <t>MAPK1,PRPF3,HLA-A,ZMAT5,HLA-B,SNRPG,HLA-G,RNU1-3,SNRPN,SNRNP48,FGFR4,IRS2,HNRNPC,HLA-F,RNU5A-1,RNU1-1,RRAS,SNRPF,C5,RNU1-4,PIK3R3,FOS,RRAS2,SNRNP25,SNRNP200,LYN,PRPF6,SF3B4,PIK3CB,ZCRB1</t>
  </si>
  <si>
    <t>Circadian Rhythm Signaling</t>
  </si>
  <si>
    <t>PER3,BHLHE40,CSNK1D,CREB3L4,CRY1,PER2</t>
  </si>
  <si>
    <t>Cardiac β-adrenergic Signaling</t>
  </si>
  <si>
    <t>SMPDL3A,ADCY3,PPP1CB,PPP1R11,PDE4B,AKAP7,ATP2A2,AKAP11,GNG10,PDE8A,GNB4,PPP2CB,PKIB,PPP2R2B,PRKAR1B,PRKAG2,SMPDL3B,PKIA,GNB1L</t>
  </si>
  <si>
    <t>GADD45 Signaling</t>
  </si>
  <si>
    <t>CCNE1,MAP3K4,CCND1,CDK1</t>
  </si>
  <si>
    <t>NAD Salvage Pathway II</t>
  </si>
  <si>
    <t>ACP2,NMRK1,ACP1,NT5C2,NT5C</t>
  </si>
  <si>
    <t>Phosphatidylglycerol Biosynthesis II (Non-plastidic)</t>
  </si>
  <si>
    <t>Cardiac Hypertrophy Signaling</t>
  </si>
  <si>
    <t>MYL6,MAPK1,MYL5,MYL6B,MAP3K4,MAP3K5,EIF2B2,GNB4,PPP3CB,RHOB,FGFR4,TGFB2,PRKAR1B,RHOU,IRS2,GNB1L,CALML5,MAPKAPK3,RHOC,RRAS,ADCY3,MAP3K1,GNG10,PIK3R3,RHOQ,RRAS2,RND3,TGFB3,MAPK10,PRKAG2,PIK3CB</t>
  </si>
  <si>
    <t>PI3K Signaling in B Lymphocytes</t>
  </si>
  <si>
    <t>CALML5,MAPK1,RRAS,NFKB1,PLEKHA3,PRKCZ,PTEN,FOS,CAMK2D,RRAS2,PPP3CB,SYK,ITPR3,LYN,PIK3CB,IRS2,CHUK,CAMK2B</t>
  </si>
  <si>
    <t>Calcium Signaling</t>
  </si>
  <si>
    <t>RAP2A,CALR,TNNT1,CALML5,MYH9,CAMK1,LETM1,MYL6,MAPK1,CAMK1D,MYL5,MYL6B,CREB3L4,TPM2,ATP2A2,RAP1A,RCAN1,MICU1,CAMK2D,PPP3CB,ITPR3,PRKAR1B,PRKAG2,CAMK2B</t>
  </si>
  <si>
    <t>Cancer Drug Resistance By Drug Efflux</t>
  </si>
  <si>
    <t>PIK3R3,RRAS2,MAPK1,RRAS,ABCC1,PIK3CB,NFKB1,PTEN</t>
  </si>
  <si>
    <t>Role of JAK2 in Hormone-like Cytokine Signaling</t>
  </si>
  <si>
    <t>SHC1,JAK1,SOCS2,IRS2,STAT3,HLTF</t>
  </si>
  <si>
    <t>Oleate Biosynthesis II (Animals)</t>
  </si>
  <si>
    <t>SCD,UFSP1,CYB5A</t>
  </si>
  <si>
    <t>Glycogen Degradation III</t>
  </si>
  <si>
    <t>GAA,PYGL,TYMP</t>
  </si>
  <si>
    <t>Cholesterol Biosynthesis I</t>
  </si>
  <si>
    <t>SQLE,TM7SF2,SC5D</t>
  </si>
  <si>
    <t>Bile Acid Biosynthesis, Neutral Pathway</t>
  </si>
  <si>
    <t>AKR1C1/AKR1C2,AKR1C3,AKR1C4</t>
  </si>
  <si>
    <t>Cholesterol Biosynthesis II (via 24,25-dihydrolanosterol)</t>
  </si>
  <si>
    <t>Cholesterol Biosynthesis III (via Desmosterol)</t>
  </si>
  <si>
    <t>T Helper Cell Differentiation</t>
  </si>
  <si>
    <t>STAT4,STAT6,HLA-A,TNFRSF1A,HLA-B,IL10RB,IFNGR1,STAT3,BCL6,RORC,ICOSLG/LOC102723996</t>
  </si>
  <si>
    <t>Ephrin B Signaling</t>
  </si>
  <si>
    <t>PTK2,EFNB2,GNB4,PAK1,ITSN1,MAPK1,CXCL12,ACP1,GNB1L,RAC3,GNG10</t>
  </si>
  <si>
    <t>STAT3 Pathway</t>
  </si>
  <si>
    <t>SRC,RRAS2,MAPK1,RRAS,FGFR4,MAPK10,SOCS2,STAT3,IGF2R,DDR1,BCL2</t>
  </si>
  <si>
    <t>Crosstalk between Dendritic Cells and Natural Killer Cells</t>
  </si>
  <si>
    <t>HLA-G,CAMK2D,MICB,HLA-A,FSCN1,ACTB,HLA-B,LTBR,ACTG2,HLA-F,NFKB1,MICA,CAMK2B</t>
  </si>
  <si>
    <t>Growth Hormone Signaling</t>
  </si>
  <si>
    <t>PIK3R3,FOS,MAPK1,PRKCD,FGFR4,RPS6KB2,SOCS2,IRS2,PIK3CB,STAT3,RPS6KA2,PRKCZ</t>
  </si>
  <si>
    <t>DNA Methylation and Transcriptional Repression Signaling</t>
  </si>
  <si>
    <t>SAP18,SAP30,DNMT1,RBBP4</t>
  </si>
  <si>
    <t>Granzyme A Signaling</t>
  </si>
  <si>
    <t>HIST1H1C,H1FX,HMGB2,H1F0</t>
  </si>
  <si>
    <t>iCOS-iCOSL Signaling in T Helper Cells</t>
  </si>
  <si>
    <t>CALML5,HLA-A,HLA-B,NFKB1,PLEKHA3,PTEN,PIK3R3,SHC1,CAMK2D,PPP3CB,FGFR4,ITPR3,PIK3CB,IRS2,CHUK,ICOSLG/LOC102723996,CAMK2B</t>
  </si>
  <si>
    <t>Phosphatidylcholine Biosynthesis I</t>
  </si>
  <si>
    <t>CHKA,CHPT1</t>
  </si>
  <si>
    <t>Adenine and Adenosine Salvage III</t>
  </si>
  <si>
    <t>PNP,ADA</t>
  </si>
  <si>
    <t>TR/RXR Activation</t>
  </si>
  <si>
    <t>UCP2,AKR1C1/AKR1C2,AKR1C3,BCL3,PFKP,ME1,HIF1A,NCOA4,PIK3R3,ENO1,SCARB1,FGFR4,PIK3CB,IRS2</t>
  </si>
  <si>
    <t>UVB-Induced MAPK Signaling</t>
  </si>
  <si>
    <t>PIK3R3,FOS,H3F3A/H3F3B,MAPK1,PRKCD,FGFR4,MAPK10,IRS2,PIK3CB,PRKCZ</t>
  </si>
  <si>
    <t>Serotonin Degradation</t>
  </si>
  <si>
    <t>LARGE1,ALDH1B1,AKR1A1,UGT2B7,UGT1A6,ALDH1A3,SULT1A3/SULT1A4,PECR,B3GAT3,ALDH9A1,DHRS4</t>
  </si>
  <si>
    <t>CD28 Signaling in T Helper Cells</t>
  </si>
  <si>
    <t>CALML5,ARPC1B,HLA-A,HLA-B,MAP3K1,NFKB1,PIK3R3,FOS,PAK1,PPP3CB,WAS,SYK,FGFR4,ITPR3,MAPK10,PIK3CB,IRS2,CHUK</t>
  </si>
  <si>
    <t>p70S6K Signaling</t>
  </si>
  <si>
    <t>SRC,JAK1,MAPK1,RRAS,PRKCZ,PIK3R3,PPP2CB,SHC1,RRAS2,F2RL1,SYK,PRKCD,FGFR4,PPP2R2B,LYN,IRS2,PIK3CB,BCAP31</t>
  </si>
  <si>
    <t>Superpathway of Cholesterol Biosynthesis</t>
  </si>
  <si>
    <t>SQLE,PMVK,TM7SF2,HADHA,SC5D</t>
  </si>
  <si>
    <t>Acute Myeloid Leukemia Signaling</t>
  </si>
  <si>
    <t>PIK3R3,RRAS2,MAPK1,RRAS,FGFR4,RPS6KB2,IDH2,IRS2,PIK3CB,STAT3,NFKB1,CCND1,IDH1</t>
  </si>
  <si>
    <t>MSP-RON Signaling Pathway</t>
  </si>
  <si>
    <t>PIK3R3,KLK3,FGFR4,ACTB,IRS2,PIK3CB,ACTG2,RPS6KA2,PRKCZ</t>
  </si>
  <si>
    <t>Lymphotoxin β Receptor Signaling</t>
  </si>
  <si>
    <t>PIK3R3,TRAF3,MAPK1,FGFR4,RELB,IRS2,PIK3CB,CHUK,LTBR,NFKB1</t>
  </si>
  <si>
    <t>Endoplasmic Reticulum Stress Pathway</t>
  </si>
  <si>
    <t>CALR,XBP1,DNAJC3,MAP3K5</t>
  </si>
  <si>
    <t>Androgen Biosynthesis</t>
  </si>
  <si>
    <t>AKR1C3,SRD5A1,AKR1C4</t>
  </si>
  <si>
    <t>Relaxin Signaling</t>
  </si>
  <si>
    <t>SMPDL3A,MAPK1,ADCY3,PDE4B,NFKB1,RAP1A,PRKCZ,GNG10,PDE8A,PIK3R3,GNB4,FOS,FGFR4,PRKAR1B,PRKAG2,PIK3CB,IRS2,SMPDL3B,GNB1L,MMP9</t>
  </si>
  <si>
    <t>Death Receptor Signaling</t>
  </si>
  <si>
    <t>TNFRSF21,TNFRSF1A,ACTB,PARP8,MAP3K5,NFKB1,DFFA,ARHGDIB,BCL2,CRADD,BID,ACTG2,CHUK</t>
  </si>
  <si>
    <t>Cdc42 Signaling</t>
  </si>
  <si>
    <t>ITGB1,SRC,PAK4,RALA,MYL6,MAPK1,ARPC1B,HLA-A,CDC42EP5,HLA-B,MYL5,PPP1CB,MYL6B,TNK2,PRKCZ,HLA-G,FOS,PAK1,WAS,ARHGEF6,MAPK10,HLA-F</t>
  </si>
  <si>
    <t>CD27 Signaling in Lymphocytes</t>
  </si>
  <si>
    <t>FOS,MAP3K1,MAPK10,BID,CHUK,MAP3K5,MAP3K4,NFKB1</t>
  </si>
  <si>
    <t>T Cell Receptor Signaling</t>
  </si>
  <si>
    <t>CALML5,MAPK1,RRAS,MAP3K1,NFKB1,PIK3R3,FOS,SHB,RRAS2,PPP3CB,RASGRP1,FGFR4,PIK3CB,IRS2,CHUK</t>
  </si>
  <si>
    <t>Spliceosomal Cycle</t>
  </si>
  <si>
    <t>U2AF1/U2AF1L5</t>
  </si>
  <si>
    <t>Asparagine Degradation I</t>
  </si>
  <si>
    <t>ASRGL1</t>
  </si>
  <si>
    <t>Epoxysqualene Biosynthesis</t>
  </si>
  <si>
    <t>SQLE</t>
  </si>
  <si>
    <t>β-alanine Degradation I</t>
  </si>
  <si>
    <t>ABAT</t>
  </si>
  <si>
    <t>Guanine and Guanosine Salvage I</t>
  </si>
  <si>
    <t>All-trans-decaprenyl Diphosphate Biosynthesis</t>
  </si>
  <si>
    <t>PDSS2</t>
  </si>
  <si>
    <t>Proline Degradation</t>
  </si>
  <si>
    <t>LOC102724788/PRODH</t>
  </si>
  <si>
    <t>L-DOPA Degradation</t>
  </si>
  <si>
    <t>LRTOMT</t>
  </si>
  <si>
    <t>Alanine Degradation III</t>
  </si>
  <si>
    <t>GPT2</t>
  </si>
  <si>
    <t>Taurine Biosynthesis</t>
  </si>
  <si>
    <t>CSAD</t>
  </si>
  <si>
    <t>Alanine Biosynthesis II</t>
  </si>
  <si>
    <t>Sulfate Activation for Sulfonation</t>
  </si>
  <si>
    <t>PAPSS1</t>
  </si>
  <si>
    <t>L-glutamine Biosynthesis II (tRNA-dependent)</t>
  </si>
  <si>
    <t>GATB</t>
  </si>
  <si>
    <t>Glycine Degradation (Creatine Biosynthesis)</t>
  </si>
  <si>
    <t>GAMT</t>
  </si>
  <si>
    <t>Cysteine Biosynthesis/Homocysteine Degradation</t>
  </si>
  <si>
    <t>CBS/CBSL</t>
  </si>
  <si>
    <t>Threonine Degradation II</t>
  </si>
  <si>
    <t>GCAT</t>
  </si>
  <si>
    <t>Adenine and Adenosine Salvage I</t>
  </si>
  <si>
    <t>GDP-L-fucose Biosynthesis I (from GDP-D-mannose)</t>
  </si>
  <si>
    <t>GMDS</t>
  </si>
  <si>
    <t>Putrescine Biosynthesis III</t>
  </si>
  <si>
    <t>ODC1</t>
  </si>
  <si>
    <t>Glutamine Degradation I</t>
  </si>
  <si>
    <t>GLS</t>
  </si>
  <si>
    <t>Glutamate Biosynthesis II</t>
  </si>
  <si>
    <t>GLUD1</t>
  </si>
  <si>
    <t>Glutamate Degradation X</t>
  </si>
  <si>
    <t>Glutamate Dependent Acid Resistance</t>
  </si>
  <si>
    <t>GAD1</t>
  </si>
  <si>
    <t>Ethanol Degradation II</t>
  </si>
  <si>
    <t>ALDH1B1,AKR1A1,ALDH1A3,PECR,ALDH9A1,DHRS4</t>
  </si>
  <si>
    <t>Gαq Signaling</t>
  </si>
  <si>
    <t>CALML5,MAPK1,RHOC,NFKB1,PRKCZ,GNG10,PIK3R3,GNB4,HMOX1,RHOQ,PPP3CB,RHOB,RND3,FGFR4,PRKCD,ITPR3,RHOU,PIK3CB,IRS2,CHUK,GNB1L</t>
  </si>
  <si>
    <t>Angiopoietin Signaling</t>
  </si>
  <si>
    <t>PTK2,PIK3R3,PAK4,PAK1,RRAS2,RRAS,FGFR4,IRS2,PIK3CB,CHUK,NFKB1</t>
  </si>
  <si>
    <t>Non-Small Cell Lung Cancer Signaling</t>
  </si>
  <si>
    <t>PIK3R3,FHIT,RRAS2,MAPK1,RRAS,FGFR4,ITPR3,TGFA,IRS2,PIK3CB,CCND1</t>
  </si>
  <si>
    <t>Dopamine Receptor Signaling</t>
  </si>
  <si>
    <t>PPP2CB,TH,PPP2R2B,ADCY3,NCS1,PRKAR1B,PRKAG2,PPP1CB,PPP1R11,PCBD1,QDPR</t>
  </si>
  <si>
    <t>Superoxide Radicals Degradation</t>
  </si>
  <si>
    <t>NQO1,SOD1</t>
  </si>
  <si>
    <t>Purine Ribonucleosides Degradation to Ribose-1-phosphate</t>
  </si>
  <si>
    <t>Salvage Pathways of Pyrimidine Deoxyribonucleotides</t>
  </si>
  <si>
    <t>APOBEC3B,TYMP</t>
  </si>
  <si>
    <t>IL-6 Signaling</t>
  </si>
  <si>
    <t>CSNK2A1,MAPK1,TNFRSF1A,RRAS,STAT3,NFKB1,PIK3R3,FOS,SHC1,RRAS2,FGFR4,MAPK10,PIK3CB,IRS2,CHUK,IL1RAP,MCL1</t>
  </si>
  <si>
    <t>Fc Epsilon RI Signaling</t>
  </si>
  <si>
    <t>MAPK1,RRAS,PLA2G3,RAC3,PRKCZ,PIK3R3,RRAS2,SYNJ1,PRKCD,FGFR4,SYK,MAPK10,LYN,PIK3CB,IRS2,PLA2G12A</t>
  </si>
  <si>
    <t>Sonic Hedgehog Signaling</t>
  </si>
  <si>
    <t>DYRK1B,PRKAR1B,PRKAG2,CDK1,DYRK1A</t>
  </si>
  <si>
    <t>CD40 Signaling</t>
  </si>
  <si>
    <t>PIK3R3,FOS,TRAF3,MAPK1,FGFR4,MAPK10,IRS2,PIK3CB,STAT3,CHUK,NFKB1</t>
  </si>
  <si>
    <t>Cell Cycle Control of Chromosomal Replication</t>
  </si>
  <si>
    <t>PRIM1,CDK5,TOP2A,RPA1,MCM4,RPA2</t>
  </si>
  <si>
    <t>Synaptic Long Term Potentiation</t>
  </si>
  <si>
    <t>CALML5,MAPK1,RRAS,PPP1CB,PPP1R11,CREB3L4,RAP1A,PRKCZ,CAMK2D,RRAS2,PPP3CB,PRKCD,ITPR3,PRKAR1B,PRKAG2,CAMK2B</t>
  </si>
  <si>
    <t>Clathrin-mediated Endocytosis Signaling</t>
  </si>
  <si>
    <t>ITGB1,MYO6,SRC,EPN1,CSNK2A1,SH3BP4,APOM,EPS15,ARPC1B,ACTB,RAB7A,HSPA8,PIK3R3,SYNJ1,PPP3CB,FGFR4,TFRC,PIK3CB,IRS2,STAM,SERPINA1,ACTG2,UBC,DNM1L,CTTN</t>
  </si>
  <si>
    <t>TCA Cycle II (Eukaryotic)</t>
  </si>
  <si>
    <t>SUCLA2,MDH1,FH,ACO1</t>
  </si>
  <si>
    <t>Putrescine Degradation III</t>
  </si>
  <si>
    <t>ALDH1B1,ALDH1A3,SAT1,ALDH9A1</t>
  </si>
  <si>
    <t>Caveolar-mediated Endocytosis Signaling</t>
  </si>
  <si>
    <t>ITGB1,COPZ1,SRC,ITSN1,HLA-A,ACTB,HLA-B,ITGAV,CAV1,ACTG2</t>
  </si>
  <si>
    <t>ERK5 Signaling</t>
  </si>
  <si>
    <t>SRC,FOS,RRAS2,RRAS,RPS6KB2,CREB3L4,RPS6KA2,PRKCZ,ELK4</t>
  </si>
  <si>
    <t>4-1BB Signaling in T Lymphocytes</t>
  </si>
  <si>
    <t>MAPK1,MAPK10,CHUK,MAP3K5,NFKB1</t>
  </si>
  <si>
    <t>Nitric Oxide Signaling in the Cardiovascular System</t>
  </si>
  <si>
    <t>CALML5,MAPK1,ATP2A2,PRKCZ,PIK3R3,HSP90AB1,PRKCD,FGFR4,ITPR3,PRKAG2,CAV1,PRKAR1B,HSP90AA1,PIK3CB,IRS2</t>
  </si>
  <si>
    <t>Estrogen Biosynthesis</t>
  </si>
  <si>
    <t>POR,AKR1C3,HSD17B11,CYP2J2,AKR1C4,HSD17B8</t>
  </si>
  <si>
    <t>Granzyme B Signaling</t>
  </si>
  <si>
    <t>ENDOG,BID,DFFA</t>
  </si>
  <si>
    <t>Extrinsic Prothrombin Activation Pathway</t>
  </si>
  <si>
    <t>PROS1,TFPI,FGG</t>
  </si>
  <si>
    <t>Ubiquinol-10 Biosynthesis (Eukaryotic)</t>
  </si>
  <si>
    <t>BCKDHA,COQ2,ECHDC1</t>
  </si>
  <si>
    <t>γ-glutamyl Cycle</t>
  </si>
  <si>
    <t>OPLAH,GGT6,GCLM</t>
  </si>
  <si>
    <t>Hepatic Fibrosis / Hepatic Stellate Cell Activation</t>
  </si>
  <si>
    <t>IGFBP4,MYH9,MYL6,TNFRSF1A,SMAD3,COL12A1,KLF6,MYL5,BAMBI,MYL6B,IFNGR1,IGFBP5,NFKB1,BCL2,COL5A1,EDN1,TGFA,TGFB3,TGFB2,IL1RAP,MMP9,IFNAR1,TIMP2</t>
  </si>
  <si>
    <t>Tumoricidal Function of Hepatic Natural Killer Cells</t>
  </si>
  <si>
    <t>ENDOG,BID,DFFA,AIFM1</t>
  </si>
  <si>
    <t>Macropinocytosis Signaling</t>
  </si>
  <si>
    <t>ITGB1,PIK3R3,SRC,PAK1,RRAS2,RRAS,PRKCD,FGFR4,IRS2,PIK3CB,PRKCZ</t>
  </si>
  <si>
    <t>Cytotoxic T Lymphocyte-mediated Apoptosis of Target Cells</t>
  </si>
  <si>
    <t>HLA-A,HLA-B,BID,DFFA,BCL2</t>
  </si>
  <si>
    <t>Pyrimidine Ribonucleotides Interconversion</t>
  </si>
  <si>
    <t>NME3,NME4,AK4,NME7,CTPS1</t>
  </si>
  <si>
    <t>Role of PKR in Interferon Induction and Antiviral Response</t>
  </si>
  <si>
    <t>TRAF3,TNFRSF1A,BID,CHUK,NFKB1,IRF1</t>
  </si>
  <si>
    <t>Retinol Biosynthesis</t>
  </si>
  <si>
    <t>CEL,DHRS3,AKR1C3,RDH12,RDH13,DHRS4</t>
  </si>
  <si>
    <t>HIF1α Signaling</t>
  </si>
  <si>
    <t>MAPK1,RRAS,MAPK15,HIF1A,TCEB2,PIK3R3,RRAS2,EDN1,FGFR4,MAPK10,HSP90AA1,PIK3CB,IRS2,LDHA,MMP9</t>
  </si>
  <si>
    <t>MIF Regulation of Innate Immunity</t>
  </si>
  <si>
    <t>FOS,MAPK1,MAPK10,PLA2G3,NFKB1,PLA2G12A</t>
  </si>
  <si>
    <t>IL-17A Signaling in Gastric Cells</t>
  </si>
  <si>
    <t>FOS,MAPK1,MAPK10,NFKB1</t>
  </si>
  <si>
    <t>Tryptophan Degradation X (Mammalian, via Tryptamine)</t>
  </si>
  <si>
    <t>ALDH1B1,AKR1A1,ALDH1A3,ALDH9A1</t>
  </si>
  <si>
    <t>Superpathway of D-myo-inositol (1,4,5)-trisphosphate Metabolism</t>
  </si>
  <si>
    <t>SYNJ1,BPNT1,ITPKA,PTEN</t>
  </si>
  <si>
    <t>LPS/IL-1 Mediated Inhibition of RXR Function</t>
  </si>
  <si>
    <t>ECSIT,ABCG1,HS3ST3A1,GSTT1,SCARB1,ALDH1A3,SULT1A3/SULT1A4,HS6ST2,FABP5,IL1RAP,ALDH1B1,GSTM1,ACOX2,TNFRSF1A,GSTA4,MGMT,MAP3K1,SLC35A2,NR1H3,ALDH9A1,GSTO1,NR5A2,ALDH18A1,SLC27A3,ABCC3,GSTO2,ABCC4</t>
  </si>
  <si>
    <t>PPARα/RXRα Activation</t>
  </si>
  <si>
    <t>MAPK1,RRAS,SMAD3,ADCY3,CKAP5,ACVR1,NR2C2,BCL3,NFKB1,AIP,SHC1,RRAS2,HSP90AB1,GPD2,PRKAR1B,TGFB3,TGFB2,PRKAG2,HSP90AA1,CHUK,ADIPOR2,IL1RAP</t>
  </si>
  <si>
    <t>L-carnitine Biosynthesis</t>
  </si>
  <si>
    <t>ALDH9A1</t>
  </si>
  <si>
    <t>5-aminoimidazole Ribonucleotide Biosynthesis I</t>
  </si>
  <si>
    <t>PPAT</t>
  </si>
  <si>
    <t>Coenzyme A Biosynthesis</t>
  </si>
  <si>
    <t>COASY</t>
  </si>
  <si>
    <t>S-methyl-5-thio-α-D-ribose 1-phosphate Degradation</t>
  </si>
  <si>
    <t>APIP</t>
  </si>
  <si>
    <t>Glutathione Biosynthesis</t>
  </si>
  <si>
    <t>GCLM</t>
  </si>
  <si>
    <t>Hypusine Biosynthesis</t>
  </si>
  <si>
    <t>DHPS</t>
  </si>
  <si>
    <t>Biotin-carboxyl Carrier Protein Assembly</t>
  </si>
  <si>
    <t>HLCS</t>
  </si>
  <si>
    <t>Thiosulfate Disproportionation III (Rhodanese)</t>
  </si>
  <si>
    <t>TST</t>
  </si>
  <si>
    <t>Thyroid Hormone Biosynthesis</t>
  </si>
  <si>
    <t>CTSD</t>
  </si>
  <si>
    <t>Tyrosine Biosynthesis IV</t>
  </si>
  <si>
    <t>PCBD1</t>
  </si>
  <si>
    <t>4-aminobutyrate Degradation I</t>
  </si>
  <si>
    <t>Calcium Transport I</t>
  </si>
  <si>
    <t>ANXA5,ATP2A2</t>
  </si>
  <si>
    <t>PEDF Signaling</t>
  </si>
  <si>
    <t>PPARG,PIK3R3,RRAS2,MAPK1,RRAS,FGFR4,IRS2,PIK3CB,CHUK,NFKB1,BCL2</t>
  </si>
  <si>
    <t>TWEAK Signaling</t>
  </si>
  <si>
    <t>TRAF3,BID,CHUK,NFKB1,TNFRSF12A</t>
  </si>
  <si>
    <t>Pyrimidine Ribonucleotides De Novo Biosynthesis</t>
  </si>
  <si>
    <t>BMP signaling pathway</t>
  </si>
  <si>
    <t>FST,RRAS2,MAPK1,RRAS,MAPK10,PRKAR1B,PRKAG2,BMP7,HOXC9,NFKB1</t>
  </si>
  <si>
    <t>UVA-Induced MAPK Signaling</t>
  </si>
  <si>
    <t>PIK3R3,FOS,RRAS2,MAPK1,RRAS,FGFR4,RPS6KB2,MAPK10,PARP8,IRS2,PIK3CB,RPS6KA2,SMPD2</t>
  </si>
  <si>
    <t>Estrogen Receptor Signaling</t>
  </si>
  <si>
    <t>SRC,SRA1,MAPK1,GTF2F2,RRAS,POLR2B,MED6,SHC1,H3F3A/H3F3B,RRAS2,KAT2B,TAF5,MED16,NRIP1,TAF2,MED4</t>
  </si>
  <si>
    <t>IL-17 Signaling</t>
  </si>
  <si>
    <t>PIK3R3,IL19,JAK1,RRAS2,MAPK1,RRAS,FGFR4,MAPK10,IRS2,PIK3CB,NFKB1</t>
  </si>
  <si>
    <t>IL-17A Signaling in Fibroblasts</t>
  </si>
  <si>
    <t>FOS,MAPK1,CEBPD,CHUK,NFKB1</t>
  </si>
  <si>
    <t>Dopamine Degradation</t>
  </si>
  <si>
    <t>ALDH1B1,ALDH1A3,SULT1A3/SULT1A4,ALDH9A1,LRTOMT</t>
  </si>
  <si>
    <t>Stearate Biosynthesis I (Animals)</t>
  </si>
  <si>
    <t>ELOVL2,ACOT4,SLC27A3,ELOVL1,ELOVL6</t>
  </si>
  <si>
    <t>CCR5 Signaling in Macrophages</t>
  </si>
  <si>
    <t>FOS,GNB4,CALML5,MAPK1,PRKCD,MAPK10,GNB1L,PRKCZ,GNG10</t>
  </si>
  <si>
    <t>SAPK/JNK Signaling</t>
  </si>
  <si>
    <t>RRAS,MAP3K1,MAP3K4,MAP3K5,RAC3,PIK3R3,SHC1,RRAS2,FGFR4,ZAK,MAPK10,PIK3CB,IRS2</t>
  </si>
  <si>
    <t>Glycogen Degradation II</t>
  </si>
  <si>
    <t>PYGL,TYMP</t>
  </si>
  <si>
    <t>Dolichyl-diphosphooligosaccharide Biosynthesis</t>
  </si>
  <si>
    <t>ALG13,ALG1</t>
  </si>
  <si>
    <t>UDP-N-acetyl-D-galactosamine Biosynthesis II</t>
  </si>
  <si>
    <t>GPI,GALE</t>
  </si>
  <si>
    <t>Histamine Degradation</t>
  </si>
  <si>
    <t>ALDH1B1,ALDH1A3,ALDH9A1</t>
  </si>
  <si>
    <t>Natural Killer Cell Signaling</t>
  </si>
  <si>
    <t>PAK4,MAPK1,RRAS,RAC3,PRKCZ,PIK3R3,SHC1,PAK1,RRAS2,SYNJ1,SYK,PRKCD,FGFR4,PIK3CB,IRS2</t>
  </si>
  <si>
    <t>RhoA Signaling</t>
  </si>
  <si>
    <t>NEDD4,ARPC1B,MYL6,CDC42EP5,ACTB,MYL5,PPP1CB,MYL6B,PTK2,RND3,ARHGAP12,PFN2,ACTG2,ARHGAP1,PIP4K2A</t>
  </si>
  <si>
    <t>CREB Signaling in Neurons</t>
  </si>
  <si>
    <t>CALML5,MAPK1,RRAS,ADCY3,CREB3L4,POLR2B,PRKCZ,GNG10,PIK3R3,GNB4,SHC1,RRAS2,CAMK2D,FGFR4,PRKCD,ITPR3,PRKAR1B,PRKAG2,IRS2,PIK3CB,GNB1L,CAMK2B</t>
  </si>
  <si>
    <t>Role of NFAT in Regulation of the Immune Response</t>
  </si>
  <si>
    <t>CALML5,MAPK1,RRAS,HLA-A,HLA-B,CSNK1D,NFKB1,GNG10,PIK3R3,GNB4,FOS,RCAN1,RRAS2,PPP3CB,SYK,FGFR4,ITPR3,LYN,IRS2,PIK3CB,CHUK,GNB1L</t>
  </si>
  <si>
    <t>Melatonin Signaling</t>
  </si>
  <si>
    <t>CALML5,CAMK2D,MAPK1,PRKCD,PRKAR1B,PRKAG2,RORC,PRKCZ,CAMK2B</t>
  </si>
  <si>
    <t>Hepatic Cholestasis</t>
  </si>
  <si>
    <t>SLC4A2,TNFRSF1A,ADCY3,NR1H3,MAP3K4,NFKB1,PRKCZ,PRKCD,ABCC1,FGFR4,PRKAR1B,MAPK10,TGFB3,PRKAG2,TGFB2,NR5A2,CHUK,ABCC3,IL1RAP</t>
  </si>
  <si>
    <t>Branched-chain α-keto acid Dehydrogenase Complex</t>
  </si>
  <si>
    <t>BCKDHA</t>
  </si>
  <si>
    <t>Heme Biosynthesis from Uroporphyrinogen-III I</t>
  </si>
  <si>
    <t>CPOX</t>
  </si>
  <si>
    <t>Spermine and Spermidine Degradation I</t>
  </si>
  <si>
    <t>SAT1</t>
  </si>
  <si>
    <t>Catecholamine Biosynthesis</t>
  </si>
  <si>
    <t>TH</t>
  </si>
  <si>
    <t>Glutathione Redox Reactions II</t>
  </si>
  <si>
    <t>GLRX</t>
  </si>
  <si>
    <t>Myo-inositol Biosynthesis</t>
  </si>
  <si>
    <t>ISYNA1</t>
  </si>
  <si>
    <t>Arginine Degradation I (Arginase Pathway)</t>
  </si>
  <si>
    <t>OAT</t>
  </si>
  <si>
    <t>Nicotine Degradation III</t>
  </si>
  <si>
    <t>POR,LARGE1,UGT2B7,UGT1A6,CYP2J2,B3GAT3,AOX1</t>
  </si>
  <si>
    <t>D-myo-inositol (1,3,4)-trisphosphate Biosynthesis</t>
  </si>
  <si>
    <t>SYNJ1,ITPKA,PTEN</t>
  </si>
  <si>
    <t>tRNA Splicing</t>
  </si>
  <si>
    <t>PDE8A,SMPDL3A,TSEN34,SMPDL3B,PDE4B</t>
  </si>
  <si>
    <t>Axonal Guidance Signaling</t>
  </si>
  <si>
    <t>ITSN1,MAPK1,MYL6,MYL5,UNC5B,CXCL12,MYL6B,PTK2,GNB4,PAK1,FGFR4,IRS2,FZD2,TUBB3,RRAS,FZD9,RAP1A,RAC3,GNG10,PIK3R3,SDCBP,PRKCD,ARHGEF6,NRP1,ARPC1B,UNC5A,SEMA6A,PRKCZ,SEMA4C,SHC1,EFNB2,PPP3CB,CDK5,PRKAR1B,TUBA3C/TUBA3D,PFN2,LNPEP,TUBA3E,GNB1L,ITGB1,PAK4,ADAM15,TUBA4A,EFNA1,RRAS2,WAS,PRKAG2,BMP7,PIK3CB,ADAM9,MMP9</t>
  </si>
  <si>
    <t>Role of MAPK Signaling in the Pathogenesis of Influenza</t>
  </si>
  <si>
    <t>RRAS2,MAPK1,RRAS,MAPK10,PLA2G3,MAP3K5,PAFAH1B1,BCL2,PLA2G12A</t>
  </si>
  <si>
    <t>Glutaryl-CoA Degradation</t>
  </si>
  <si>
    <t>HADHA,HSD17B8</t>
  </si>
  <si>
    <t>TNFR2 Signaling</t>
  </si>
  <si>
    <t>FOS,MAP3K1,CHUK,NFKB1</t>
  </si>
  <si>
    <t>Role of CHK Proteins in Cell Cycle Checkpoint Control</t>
  </si>
  <si>
    <t>PPP2CB,CDC25C,PPP2R2B,E2F5,RPA1,E2F3,CDK1</t>
  </si>
  <si>
    <t>p38 MAPK Signaling</t>
  </si>
  <si>
    <t>H3F3A/H3F3B,MAPKAPK3,TNFRSF1A,HMGN1,RPS6KB2,TGFB3,TGFB2,PLA2G3,RPS6KA2,MAP3K5,MKNK2,CREB3L4,IL1RAP,PLA2G12A</t>
  </si>
  <si>
    <t>Pyridoxal 5'-phosphate Salvage Pathway</t>
  </si>
  <si>
    <t>PDXK,PAK1,CDK5,MAPK1,PRKCD,CSNK1D,CDK1,DYRK1A</t>
  </si>
  <si>
    <t>Tryptophan Degradation III (Eukaryotic)</t>
  </si>
  <si>
    <t>HADHA,KYNU,HSD17B8</t>
  </si>
  <si>
    <t>Oxidative Ethanol Degradation III</t>
  </si>
  <si>
    <t>Factors Promoting Cardiogenesis in Vertebrates</t>
  </si>
  <si>
    <t>CCNE1,LRP5,PRKCD,ACVR1,TGFB3,TGFB2,FZD9,BMP7,DKK1,FZD2,PRKCZ</t>
  </si>
  <si>
    <t>Choline Biosynthesis III</t>
  </si>
  <si>
    <t>HMOX1,CHPT1</t>
  </si>
  <si>
    <t>NAD Phosphorylation and Dephosphorylation</t>
  </si>
  <si>
    <t>ACP2,ACP1</t>
  </si>
  <si>
    <t>Mevalonate Pathway I</t>
  </si>
  <si>
    <t>PMVK,HADHA</t>
  </si>
  <si>
    <t>Calcium-induced T Lymphocyte Apoptosis</t>
  </si>
  <si>
    <t>CALML5,PPP3CB,HLA-A,PRKCD,ITPR3,HLA-B,ATP2A2,PRKCZ</t>
  </si>
  <si>
    <t>Polyamine Regulation in Colon Cancer</t>
  </si>
  <si>
    <t>PPARG,SAT1,ODC1</t>
  </si>
  <si>
    <t>Glutathione Redox Reactions I</t>
  </si>
  <si>
    <t>GSTZ1,GPX4,GSTT1</t>
  </si>
  <si>
    <t>Fatty Acid α-oxidation</t>
  </si>
  <si>
    <t>Serine Biosynthesis</t>
  </si>
  <si>
    <t>PHGDH</t>
  </si>
  <si>
    <t>Lysine Degradation II</t>
  </si>
  <si>
    <t>AADAT</t>
  </si>
  <si>
    <t>Lysine Degradation V</t>
  </si>
  <si>
    <t>Citrulline-Nitric Oxide Cycle</t>
  </si>
  <si>
    <t>ASS1</t>
  </si>
  <si>
    <t>Lactose Degradation III</t>
  </si>
  <si>
    <t>GLB1</t>
  </si>
  <si>
    <t>dTMP De Novo Biosynthesis</t>
  </si>
  <si>
    <t>TYMS</t>
  </si>
  <si>
    <t>Tyrosine Degradation I</t>
  </si>
  <si>
    <t>GSTZ1</t>
  </si>
  <si>
    <t>Molybdenum Cofactor Biosynthesis</t>
  </si>
  <si>
    <t>GPHN</t>
  </si>
  <si>
    <t>Superpathway of Methionine Degradation</t>
  </si>
  <si>
    <t>CBS/CBSL,MGMT,PCCB,MUT</t>
  </si>
  <si>
    <t>3-phosphoinositide Degradation</t>
  </si>
  <si>
    <t>PPFIA1,DUSP28,CDC25C,MTMR9,EPHX2,PPFIBP2,MTMR14,ACP1,NT5C,NUDT14,PPM1K,DUSP14,PTEN,MTMR6,TNS3,INPP4B,SYNJ1</t>
  </si>
  <si>
    <t>Thyroid Hormone Metabolism II (via Conjugation and/or Degradation)</t>
  </si>
  <si>
    <t>LARGE1,UGT2B7,UGT1A6,SULT1A3/SULT1A4,B3GAT3</t>
  </si>
  <si>
    <t>Antioxidant Action of Vitamin C</t>
  </si>
  <si>
    <t>HMOX1,MAPK1,MAPK10,PLA2G3,CHUK,GSTO2,PAFAH1B1,NFKB1,GLRX,TXNRD1,GSTO1,PLA2G12A</t>
  </si>
  <si>
    <t>Role of PI3K/AKT Signaling in the Pathogenesis of Influenza</t>
  </si>
  <si>
    <t>PIK3R3,KPNA3,MAPK1,FGFR4,IRS2,PIK3CB,NFKB1,IFNAR1,MLH1</t>
  </si>
  <si>
    <t>cAMP-mediated signaling</t>
  </si>
  <si>
    <t>SMPDL3A,SRC,CALML5,CAMK1,MAPK1,CAMK1D,ADCY3,PDE4B,CREB3L4,STAT3,RAP1A,AKAP7,AKAP11,PDE8A,GPER1,CAMK2D,PPP3CB,RAP1GAP,PKIB,HTR1E,RGS10,PRKAR1B,SMPDL3B,PKIA,CAMK2B</t>
  </si>
  <si>
    <t>D-myo-inositol (1,4,5,6)-Tetrakisphosphate Biosynthesis</t>
  </si>
  <si>
    <t>PPFIA1,DUSP28,CDC25C,MTMR9,EPHX2,PPFIBP2,ACP1,NUDT14,NT5C,PPM1K,DUSP14,PTEN,MTMR6,TNS3,SYNJ1</t>
  </si>
  <si>
    <t>D-myo-inositol (3,4,5,6)-tetrakisphosphate Biosynthesis</t>
  </si>
  <si>
    <t>Sphingosine-1-phosphate Signaling</t>
  </si>
  <si>
    <t>MAPK1,RHOC,ADCY3,SMPD2,PTK2,PIK3R3,NAAA,RHOQ,RHOB,RND3,FGFR4,RHOU,PIK3CB,IRS2</t>
  </si>
  <si>
    <t>3-phosphoinositide Biosynthesis</t>
  </si>
  <si>
    <t>PPFIA1,DUSP28,CDC25C,MTMR9,EPHX2,PPFIBP2,ACP1,NT5C,ERBB3,NUDT14,PPM1K,DUSP14,PTEN,MTMR6,PIK3R3,TNS3,SYNJ1,FGFR4,IRS2,PIK3CB,PIP4K2A</t>
  </si>
  <si>
    <t>DNA Double-Strand Break Repair by Non-Homologous End Joining</t>
  </si>
  <si>
    <t>WRN,XRCC1</t>
  </si>
  <si>
    <t>Isoleucine Degradation I</t>
  </si>
  <si>
    <t>ECHS1,HADHA</t>
  </si>
  <si>
    <t>Huntington's Disease Signaling</t>
  </si>
  <si>
    <t>MAPK1,PACSIN1,NAPG,POLR2B,CDK5R1,PRKCZ,CTSD,SHC1,GNB4,CDK5,SP1,FGFR4,IRS2,DNAJB1,GNB1L,ATP5J,GLS,CREB3L4,GNG10,PIK3R3,HSPA8,DNAJC5,PRKCD,PIK3CB,UBC,DNM1L,GOSR2</t>
  </si>
  <si>
    <t>Fatty Acid β-oxidation I</t>
  </si>
  <si>
    <t>ECHS1,SLC27A3,HADHA,HSD17B8</t>
  </si>
  <si>
    <t>Endothelin-1 Signaling</t>
  </si>
  <si>
    <t>SRC,MAPK1,RRAS,MAPK15,ADCY3,PLA2G3,PRKCZ,PIK3R3,FOS,SHC1,HMOX1,RRAS2,EDN1,FGFR4,PRKCD,ITPR3,MAPK10,IRS2,PIK3CB,PAFAH1B1,PLA2G12A</t>
  </si>
  <si>
    <t>Ephrin A Signaling</t>
  </si>
  <si>
    <t>PTK2,PIK3R3,PAK1,FGFR4,IRS2,PIK3CB,EFNA1</t>
  </si>
  <si>
    <t>Dermatan Sulfate Biosynthesis</t>
  </si>
  <si>
    <t>CHSY3,CHSY1,SULT1A3/SULT1A4,HS6ST2,B3GAT3,HS3ST3A1,DSE</t>
  </si>
  <si>
    <t>Mouse Embryonic Stem Cell Pluripotency</t>
  </si>
  <si>
    <t>PIK3R3,ID2,JAK1,RRAS2,MAPK1,RRAS,FGFR4,FZD9,IRS2,PIK3CB,STAT3,FZD2</t>
  </si>
  <si>
    <t>MIF-mediated Glucocorticoid Regulation</t>
  </si>
  <si>
    <t>MAPK1,PLA2G3,NFKB1,PLA2G12A</t>
  </si>
  <si>
    <t>NF-κB Signaling</t>
  </si>
  <si>
    <t>CSNK2A1,TRAF3,TNFRSF1A,RRAS,RELB,MAP3K1,NFKB1,IGF2R,PRKCZ,DDR1,PIK3R3,RRAS2,FGFR4,PELI1,UBE2V1,TGFA,IRS2,PIK3CB,LTBR,CHUK</t>
  </si>
  <si>
    <t>Sperm Motility</t>
  </si>
  <si>
    <t>PTK2,CALML5,PRKCD,SLC12A2,ITPR3,PRKAR1B,PTK6,PRKAG2,CACNA1H,PLA2G3,PDE4B,PAFAH1B1,PRKCZ,PLA2G12A</t>
  </si>
  <si>
    <t>nNOS Signaling in Skeletal Muscle Cells</t>
  </si>
  <si>
    <t>CALML5,SNTB1</t>
  </si>
  <si>
    <t>NAD biosynthesis II (from tryptophan)</t>
  </si>
  <si>
    <t>QPRT,KYNU</t>
  </si>
  <si>
    <t>Pyruvate Fermentation to Lactate</t>
  </si>
  <si>
    <t>LDHA</t>
  </si>
  <si>
    <t>Urea Cycle</t>
  </si>
  <si>
    <t>Ceramide Biosynthesis</t>
  </si>
  <si>
    <t>DEGS2</t>
  </si>
  <si>
    <t>Thioredoxin Pathway</t>
  </si>
  <si>
    <t>TXNRD1</t>
  </si>
  <si>
    <t>Glycerol Degradation I</t>
  </si>
  <si>
    <t>GPD2</t>
  </si>
  <si>
    <t>Glycine Cleavage Complex</t>
  </si>
  <si>
    <t>GCSH</t>
  </si>
  <si>
    <t>Selenocysteine Biosynthesis II (Archaea and Eukaryotes)</t>
  </si>
  <si>
    <t>SEPHS2</t>
  </si>
  <si>
    <t>Ceramide Degradation</t>
  </si>
  <si>
    <t>NAAA</t>
  </si>
  <si>
    <t>Zymosterol Biosynthesis</t>
  </si>
  <si>
    <t>TM7SF2</t>
  </si>
  <si>
    <t>Glycogen Biosynthesis II (from UDP-D-Glucose)</t>
  </si>
  <si>
    <t>GYG1</t>
  </si>
  <si>
    <t>Rapoport-Luebering Glycolytic Shunt</t>
  </si>
  <si>
    <t>TIGAR</t>
  </si>
  <si>
    <t>GDP-mannose Biosynthesis</t>
  </si>
  <si>
    <t>GPI</t>
  </si>
  <si>
    <t>Docosahexaenoic Acid (DHA) Signaling</t>
  </si>
  <si>
    <t>PIK3R3,FGFR4,BID,IRS2,PIK3CB,BCL2</t>
  </si>
  <si>
    <t>Inhibition of Angiogenesis by TSP1</t>
  </si>
  <si>
    <t>MAPK1,THBS1,MAPK10,MMP9</t>
  </si>
  <si>
    <t>CTLA4 Signaling in Cytotoxic T Lymphocytes</t>
  </si>
  <si>
    <t>PIK3R3,PPP2CB,AP1M2,HLA-A,FGFR4,SYK,AP1S2,PPP2R2B,HLA-B,IRS2,PIK3CB</t>
  </si>
  <si>
    <t>Melatonin Degradation I</t>
  </si>
  <si>
    <t>POR,LARGE1,UGT2B7,UGT1A6,SULT1A3/SULT1A4,CYP2J2,B3GAT3</t>
  </si>
  <si>
    <t>eNOS Signaling</t>
  </si>
  <si>
    <t>CALML5,ADCY3,PRKCZ,PIK3R3,HSPA8,AQP3,HSP90AB1,STUB1,PRKCD,FGFR4,ITPR3,PRKAR1B,CAV1,PRKAG2,HSP90AA1,PIK3CB,IRS2</t>
  </si>
  <si>
    <t>Ethanol Degradation IV</t>
  </si>
  <si>
    <t>Gαs Signaling</t>
  </si>
  <si>
    <t>SRC,GNB4,ADD3,GPER1,MAPK1,ADCY3,PRKAR1B,PRKAG2,CREB3L4,GNB1L,RAP1A,GNG10</t>
  </si>
  <si>
    <t>RAN Signaling</t>
  </si>
  <si>
    <t>KPNA3,CSE1L</t>
  </si>
  <si>
    <t>Mismatch Repair in Eukaryotes</t>
  </si>
  <si>
    <t>RPA1,MLH1</t>
  </si>
  <si>
    <t>Parkinson's Signaling</t>
  </si>
  <si>
    <t>MAPK1,GPR37</t>
  </si>
  <si>
    <t>Nicotine Degradation II</t>
  </si>
  <si>
    <t>Coagulation System</t>
  </si>
  <si>
    <t>PROS1,SERPINA1,TFPI,FGG</t>
  </si>
  <si>
    <t>Nucleotide Excision Repair Pathway</t>
  </si>
  <si>
    <t>RPA1,POLR2B,ERCC5,RPA2</t>
  </si>
  <si>
    <t>NAD Biosynthesis from 2-amino-3-carboxymuconate Semialdehyde</t>
  </si>
  <si>
    <t>QPRT</t>
  </si>
  <si>
    <t>Superpathway of Serine and Glycine Biosynthesis I</t>
  </si>
  <si>
    <t>NAD Salvage Pathway III</t>
  </si>
  <si>
    <t>NMRK1</t>
  </si>
  <si>
    <t>Aspartate Degradation II</t>
  </si>
  <si>
    <t>MDH1</t>
  </si>
  <si>
    <t>γ-linolenate Biosynthesis II (Animals)</t>
  </si>
  <si>
    <t>SLC27A3,CYB5A</t>
  </si>
  <si>
    <t>Superpathway of Geranylgeranyldiphosphate Biosynthesis I (via Mevalonate)</t>
  </si>
  <si>
    <t>Role of Oct4 in Mammalian Embryonic Stem Cell Pluripotency</t>
  </si>
  <si>
    <t>PCGF6,NR2F2,PHC3,NR5A2,FBXO15</t>
  </si>
  <si>
    <t>D-myo-inositol (1,4,5)-trisphosphate Degradation</t>
  </si>
  <si>
    <t>SYNJ1,BPNT1</t>
  </si>
  <si>
    <t>Cysteine Biosynthesis III (mammalia)</t>
  </si>
  <si>
    <t>CBS/CBSL,MGMT</t>
  </si>
  <si>
    <t>Airway Pathology in Chronic Obstructive Pulmonary Disease</t>
  </si>
  <si>
    <t>MMP9</t>
  </si>
  <si>
    <t>Sphingosine and Sphingosine-1-phosphate Metabolism</t>
  </si>
  <si>
    <t>Tryptophan Degradation to 2-amino-3-carboxymuconate Semialdehyde</t>
  </si>
  <si>
    <t>KYNU</t>
  </si>
  <si>
    <t>Glycoaminoglycan-protein Linkage Region Biosynthesis</t>
  </si>
  <si>
    <t>B3GAT3</t>
  </si>
  <si>
    <t>Sphingomyelin Metabolism</t>
  </si>
  <si>
    <t>SMPD2</t>
  </si>
  <si>
    <t>Leucine Degradation I</t>
  </si>
  <si>
    <t>MCCC2</t>
  </si>
  <si>
    <t>Heme Biosynthesis II</t>
  </si>
  <si>
    <t>Ketolysis</t>
  </si>
  <si>
    <t>HADHA</t>
  </si>
  <si>
    <t>B-H p-value</t>
  </si>
  <si>
    <t>p-value</t>
  </si>
  <si>
    <t>LIG1,MCM6,CDT1,POLA1,CDC7,MCM4,CDK5,PRIM1,TOP2A,PRIM2,ORC1,MCM5,CDC45,CDK7,POLE,CDK6,ORC6,POLD1,MCM3,RPA3,PCNA,MCM2,POLA2,CDK2,MCM7</t>
  </si>
  <si>
    <t>TUBA1B,VPS28,ATP6V1C1,TUBB,DYNLRB2,CTSZ,CTSD,NSF,DYNLL1,CTSH,TUBA1C,VPS11,TUBB3,ATP6V1C2,GPAA1,DYNC1H1,CTSA,CTSL,ATP6V1H,ATP6V0D1,NCF2,CTSB,ATP6V0E1,ATP6V0A4,ATP6V0B,ATP6V1D,PRDX5,HLA-A,RAB5B,TAP1,ATP6AP1,PRDX6,CTSF,DYNC1I2,LAMP1,TUBA3C/TUBA3D,ATP6V1G1,NAPB,ATP6V0E2,TUBB4B,VPS41,TUBG1,ATP6V1E2,TUBA4A,RAB7A,ATP6V0A1,ATP6V1E1,LAMP2,TUBA1A,ATP6V1F,TUBB6,STX16,CTSC,ATP6V1B1</t>
  </si>
  <si>
    <t>YWHAH,ABL1,CCNB2,SKP1,PRKCZ,CHEK1,CDC25B,YWHAQ,TOP2A,BRCA1,HIPK2,PRKDC,CKS2,YWHAG,YWHAB,WEE1,CDK7,PLK1,RPRM,AURKA,CDK1,SKP2,CKS1B,PKMYT1,BORA,SFN</t>
  </si>
  <si>
    <t>AKR7A3,RAF1,PIK3R1,HRAS,DNAJC15,DNAJB2,SOD2,GSTM2,SCARB1,FGFR4,ATF4,IRS2,JUND,TXN,GCLM,PRKD1,GSTK1,PIK3C2B,DNAJC9,GSTM3,JUNB,TXNRD1,GSR,PIK3R3,PRKCD,RBX1,STIP1,DNAJB6,SQSTM1,ABCC4,MGST3,MAP2K5,FTH1,AKR7A2,NQO2,HSPB8,PRKCZ,AKT1,JUN,DNAJC4,GSTM4,PIK3R2,FKBP5,NFE2L2,PRKCA,GSTM1,GRB2,ACTB,MAP3K1,NQO1,MAPK9,HERPUD1,DNAJB9,DNAJC11,FOS,FTL,MGST2,DNAJB11,CAT,CCT7,PIK3CB,CDC34,AOX1,GSTO2</t>
  </si>
  <si>
    <t>RAC2,RAF1,BMP4,SUV39H1,PIK3R1,HRAS,CDKN2C,NCSTN,BMPR1B,RBL1,CCND1,LAMTOR3,ITGA3,IRS2,HIPK2,PRKD1,PIK3C2B,CCNE2,TFDP1,CDK7,RAP1A,DAXX,CDH1,ARHGEF6,APH1B,ARHGEF18,CFLAR,FYN,BMPR2,PRKCZ,CHEK1,DIABLO,ARHGEF19,AKT1,JUN,RHOD,RHOU,BID,ARHGEF3,PIK3R2,BMP1,CAMK2B,PRKDC,PMAIP1,GRB2,RHOC,ITGA2,GNAQ,SIN3A,FOS,CDKN2D,WNT3A,ADCY1,CYCS,BMP7,FZD7,GAB2,FZD3,SMAD3,MYC,CAMK2D,RHOB,FGFR4,BRCA1,RASA1,RALGDS,E2F2,CDC25A,BMP8B,RAC1,CDK6,FZD9,AURKA,PIK3R3,BCL2L1,ADCY9,RHOQ,RND3,PRKCD,ARHGEF16,MAPK10,LEF1,CDK2,ABL1,HIF1A,SMAD5,CDKN2B,BCL2,CDC25B,SHC1,FANCD2,CDK5,TGFB2,PRKCA,PAK4,LRP5,ADCY3,MAPK9,FOXO1,PAK2,PRKAG2,PIK3CB</t>
  </si>
  <si>
    <t>SQLE,NSDHL,ACAT2,IDI1,MVK,MSMO1,TM7SF2,SC5D,LBR,FDPS,FDFT1,EBP,DHCR7,LSS,HMGCR,HMGCS1</t>
  </si>
  <si>
    <t>BMP4,DDIT3,FZD3,SMAD3,NR2F2,RBBP7,CEBPD,BMPR2,HIF1A,SMAD5,CTBP1,PAXIP1,AKT1,LPIN1,EGR2,CDK5,EZH2,FGFR4,AGPAT2,CEBPA,STAT5B,GTF2H3,SAP18,RPS6KB1,HDAC2,TNFRSF1A,TXNIP,CDK7,XBP1,SAP30,FZD9,SENP2,CEBPB,BSCL2,SIN3A,FOXO1,SREBF1,KAT6A,ERCC3,SIRT1,SOX9,BMP7,FGFRL1,PER2,FZD7</t>
  </si>
  <si>
    <t>SQLE,FDFT1,EBP,NSDHL,DHCR7,MSMO1,LSS,TM7SF2,SC5D,LBR</t>
  </si>
  <si>
    <t>GADD45B,JMY,PIK3R1,RRM2B,HIF1A,ST13,CCND1,BCL2,CHEK1,JUN,AKT1,PPP1R13B,FGFR4,COQ8A,IRS2,PIK3R2,BRCA1,HIPK2,TNFRSF10A,PIK3C2B,PRKDC,TP53INP1,PMAIP1,TP63,GRB2,TOPBP1,PERP,RPRM,BIRC5,SERPINE2,TP53I3,PIK3R3,BCL2L1,PCNA,SIRT1,PIK3CB,SFN,CDK2</t>
  </si>
  <si>
    <t>RAC2,TUBA1B,PIK3R1,WASL,PDPK1,HRAS,MAP3K4,TUBB,ITGA3,RHOB,FGFR4,TUBA1C,IRS2,MAP3K2,PIK3C2B,TUBB3,RAC1,GSN,PLS1,PIK3R3,CDH1,RHOQ,RND3,MAPK10,ZYX,EPN3,ILK,BCAR1,AKT1,RHOD,TUBA3C/TUBA3D,RHOU,TGFB2,PIK3R2,RAB8B,PAK4,EPN1,RHOC,GRB2,TUBB4B,TNFRSF1A,ACTB,TUBG1,MAP3K1,ITGA2,TUBA4A,MAPK9,TUBA1A,TUBB6,PAK2,PIK3CB,A2M</t>
  </si>
  <si>
    <t>BARD1,ATRIP,UIMC1,RBL1,MLH1,CHEK1,FANCE,RAD51,FANCB,FANCD2,RFC2,STAT1,BRIP1,BLM,BRCA1,E2F2,TOPBP1,ACTB,FANCG,MDC1,PLK1,RFC5,SMARCD3,RFC4,MSH6,HLTF,FANCA,RFC3,PHF10</t>
  </si>
  <si>
    <t>RAF1,CTGF,YWHAH,PIK3R1,PDPK1,HRAS,PRKCZ,YWHAQ,SHC1,AKT1,JUN,FGFR4,FOXO3,SOCS2,IRS2,PIK3R2,RASA1,IGFBP6,RPS6KB1,PIK3C2B,NEDD4,YWHAG,YWHAB,GRB2,IGFBP5,STAT3,IGFBP2,GRB10,PIK3R3,CSNK2A2,FOS,FOXO1,PRKAG2,PIK3CB,SFN,CYR61</t>
  </si>
  <si>
    <t>FURIN,NDUFA9,COX8A,ATP5L,NCSTN,NDUFB8,DHODH,NDUFB10,NDUFS1,SOD2,UQCRFS1,GPX4,ATP5J,ATP5A1,ATP5O,BACE1,GSR,PRDX3,NDUFA6,NDUFB7,MAPK10,APH1B,NDUFS3,ATP5G1,COX7B,ATP5H,PRDX5,TRAK1,ATP5E,BCL2,PARK7,NDUFS2,ATPAF1,NDUFB6,CPT1C,OGDH,ATP5I,AIFM1,COX17,UCP2,GLRX2,MAPK9,VDAC3,APP,FIS1,CYC1,CAT,CYCS,CYB5A,MAOA,PINK1</t>
  </si>
  <si>
    <t>RAF1,RPL22,PIK3R1,RPS23,PDPK1,HRAS,EIF4A2,RPL35A,RPS7,RPL13,EIF4G2,EIF3D,RPL23A,FGFR4,IRS2,PABPC1,PIK3C2B,EIF4G3,EIF2B3,EIF2S3,RPL28,PIK3R3,RPL15,RPS6,PPP1R15A,EIF2B5,RPL6,RPL13A,RPL41,EIF2B4,RPL36A,RPS3A,RPL26,EIF4G1,EIF2B2,RPL7,SHC1,RPL14,AKT1,RPS9,RPL39L,PIK3R2,RPS5,RPS24,EIF3H,RPL34,GRB2,RPS21,RPS29,EIF3G,RPS15,RPS26,RPL5,RPL37,PIK3CB,EIF3L</t>
  </si>
  <si>
    <t>IFIT3,OAS1,IFNGR2,IRF9,IFNGR1,IFI35,IFITM2,TAP1,IRF1,BCL2,IFITM3,IFIT1,IFI6,STAT2,STAT1,IFNAR1,IFITM1</t>
  </si>
  <si>
    <t>GADD45B,SUV39H1,ABL1,CCNB2,TDP1,CBX5,CHEK1,RAD51,JUN,FANCD2,BID,ATF4,HIST1H4J,BLM,BRCA1,CDC25A,SMC3,TOPBP1,TRIM28,MDC1,MAPK9,CREB3L4,CDK1,SMC2,H2AFX,MAPK10,TLK1,CBX3,CDK2</t>
  </si>
  <si>
    <t>RAF1,CAMK1D,PIK3R1,SUV39H1,ABL1,CDKN2C,HRAS,RBL1,CDKN2B,CCND1,PRKCZ,IDH1,SHC1,CAMK2D,AKT1,FGFR4,IRS2,PIK3R2,E2F2,PRKD1,CAMK2B,PRKCA,PIK3C2B,CALML5,TFDP1,GRB2,CDK6,PLCG1,IGF2R,SIN3A,PIK3R3,CALM1 (includes others),CDKN2D,PRKCD,TGFA,PIK3CB</t>
  </si>
  <si>
    <t>TRIP11,NFIX,POLA1,NQO2,TFF1,RBL1,CCND1,CHEK1,TGM2,MYC,CCNA2,CTSD,NCOA7,HSP90B1,GSTM2,JUN,HSP90AB1,ALDH1A3,RARA,TGFB2,GSTM4,NFE2L2,ALDH5A1,ALDH6A1,GSTK1,GSTM1,ALDH1B1,CCNE2,TFDP1,GSTM3,NQO1,CDK6,FOS,MGST2,ALDH1L2,ALDH3B1,NFIB,DHFR,ALDH3B2,GSTO2,CDK2,MGST3,MCM7</t>
  </si>
  <si>
    <t>PCNA,RFC4,MSH6,RFC2,FEN1,RFC5,POLD1,MLH1,EXO1,RFC3</t>
  </si>
  <si>
    <t>ATG12,ULK1,VPS41,ATG10,ATG3,BECN1,BCL2,CTSF,CTSZ,ATG4C,CTSD,CTSA,LAMP2,CTSL,CTSH,WIPI1,RB1CC1,CTSB,LAMP1,MAP1LC3B,SQSTM1,CTSC,VPS11</t>
  </si>
  <si>
    <t>CCNE2,TFDP1,HDAC2,SUV39H1,SMAD3,PAK1IP1,BMI1,ABL1,CDK6,CDKN2C,SKP1,RBL1,CDKN2B,CCND1,SIN3A,SKP2,MYC,CDKN2D,FOXO1,TGFB2,RPL5,E2F2,CDK2,CDC25A</t>
  </si>
  <si>
    <t>RAF1,TUBA1B,YWHAH,PIK3R1,HRAS,TUBB,PRKCZ,YWHAQ,PLCD3,SRPK2,AKT1,JUN,FGFR4,TUBA3C/TUBA3D,TUBA1C,IRS2,PIK3R2,PDCD6IP,PRKD1,PRKCA,PIK3C2B,TUBB3,YWHAG,TUBB4B,GRB2,YWHAB,TNFRSF1A,TUBG1,TUBA4A,MAPK9,PLCG1,PIK3R3,FOS,TUBA1A,FOXO1,TUBB6,PRKCD,MAPK10,PIK3CB,SFN</t>
  </si>
  <si>
    <t>RAF1,PIK3R1,SMAD3,SUV39H1,ABL1,VEGFB,CDKN2B,CCND1,BCL2,VEGFA,RAD51,AKT1,FGFR4,TGFB2,IRS2,ERBB2,PIK3R2,STAT1,E2F2,RALGDS,PIK3C2B,PLD3,TFDP1,GRB2,RAC1,MAPK9,HBEGF,STAT3,BIRC5,SIN3A,PIK3R3,BCL2L1,MAPK10,TGFA,PIK3CB,MMP9,CDK2</t>
  </si>
  <si>
    <t>DDIT3,HSPA14,INSIG1,HSPA9,CEBPD,XBP1,CEBPB,DNAJB9,HSPA2,CEBPG,BCL2,SEL1L,SYVN1,HSP90B1,UBXN4,SREBF1,MBTPS1,PPP1R15A,CEBPA,ATF4,NFE2L2</t>
  </si>
  <si>
    <t>RAC2,FYN,ITSN1,HLA-A,PIK3R1,CLTB,ABL1,HRAS,AP1B1,PRKCZ,ITGA3,FGFR4,CAV1,IRS2,PIK3R2,DNM2,PRKD1,ITGB5,PRKCA,PIK3C2B,AP2M1,GRB2,ACTB,ITGA2,RAC1,PLCG1,AP2S1,PIK3R3,ITGB2,CLTA,PRKCD,PIK3CB,CXADR</t>
  </si>
  <si>
    <t>PRKAB1,PIK3R1,RPS23,PDPK1,HRAS,EIF4A2,VEGFA,RPS7,RHOB,EIF4G2,EIF3D,FGFR4,PRKAA1,IRS2,PRKD1,EIF4B,PIK3C2B,RPS6KB1,PLD3,DDIT4,RAC1,EIF4G3,PIK3R3,RPS6,RHOQ,RND3,PRKCD,ULK1,RPS3A,VEGFB,FKBP1A,HIF1A,EIF4G1,PRKCZ,AKT1,RHOD,RPS9,RHOU,PPP2R5C,PIK3R2,RPS5,PRKCA,RPS24,MAPKAP1,EIF3H,RHOC,GRB2,RPS21,RPS29,EIF3G,RPS15,RPS26,PRKAG2,PIK3CB,EIF3L</t>
  </si>
  <si>
    <t>HSPA14,UBE3B,UBE2V2,DNAJC15,DNAJB2,TCEB2,SKP1,UCHL5,BRCA1,DNAJC22,ANAPC11,UBE4B,UBE2Q1,DNAJC9,HSPA9,USP9X,BIRC6,THOP1,SKP2,UCHL3,PSMB7,PSMD11,UBE2H,PSMB2,RBX1,HSPB11,PSMD1,PSMD4,DNAJB6,VHL,UBE2C,CDC20,HLA-A,DNAJC12,HSPB8,ANAPC10,TAP1,USP39,HSP90B1,HSP90AB1,DNAJC4,UBE2V1,USP16,PSMD14,HSPA4L,NEDD4,UBE2M,PSMA1,HSPD1,USP1,DNAJB9,PSMB6,HSPA2,UBE2L6,PSMD8,DNAJC11,PSME1,DNAJC24,CUL2,DNAJB11,UBE2E2,USP37,CDC34,UBA1,USP34,PSMC3,UBE2D3</t>
  </si>
  <si>
    <t>RAF1,PIK3R1,PDPK1,HRAS,PRKCZ,NCK2,SHC1,AKT1,JUN,FGFR4,IRS2,ERBB2,PIK3R2,PRKD1,PRKCA,PIK3C2B,RPS6KB1,PAK4,GRB2,PLCG1,MAPK9,HBEGF,ERBB3,PIK3R3,FOS,FOXO1,NRG3,PRKCD,PAK2,MAPK10,TGFA,PIK3CB</t>
  </si>
  <si>
    <t>KIF23,SMC3,ESPL1,CDC20,WEE1,PTTG1,PRC1,CDC7,CCNB2,ANAPC10,PLK1,ANAPC7,CDK1,CDC25B,HSP90B1,PLK4,HSP90AB1,PKMYT1,FBXO5,PPP2R5C,ANAPC11,CDC26,KIF11,CDC25A</t>
  </si>
  <si>
    <t>GADD45B,PIK3R1,BARD1,HRAS,DDB2,CCND1,MLH1,CHEK1,RAD51,FANCE,FANCB,AKT1,FANCD2,FGFR4,RFC2,IRS2,PIK3R2,BRCA1,BLM,POLR2I,PIK3C2B,HDAC2,GRB2,FANCG,ACTB,WEE1,TUBG1,CDK6,POLR2H,RFC5,SMARCD3,CDK1,PIK3R3,RFC4,H2AFX,MSH6,PIK3CB,SFN,HLTF,FANCA,RFC3,PHF10</t>
  </si>
  <si>
    <t>RAF1,FYN,PIK3R1,PDPK1,HRAS,PRKCZ,MYC,SHC1,JUN,FGFR4,SOCS2,IRS2,PIK3R2,PRLR,STAT1,STAT5B,PRKD1,PRKCA,PIK3C2B,GRB2,PLCG1,CEBPB,STAT3,IRF1,PIK3R3,FOS,PRKCD,PIK3CB</t>
  </si>
  <si>
    <t>RAF1,PIK3R1,PDPK1,HRAS,PRKCZ,MYC,SHC1,ITGA3,HSP90B1,AKT1,CDK5,HSP90AB1,ERRFI1,ERBB2,PIK3R2,STAT5B,PRKD1,PRKCA,RPS6KB1,GRB2,ITGA2,PLCG1,HBEGF,ERBB3,PIK3R3,RPS6,NRG3,PRKCD,TGFA</t>
  </si>
  <si>
    <t>PIK3C2B,RAF1,GAB2,GRB2,PIK3R1,HRAS,PLCG1,STAT3,PRKCZ,MYC,PIK3R3,SHC1,FOS,JUN,FGFR4,PRKCD,IRS2,PIK3CB,PIK3R2,STAT1,STAT5B,PRKD1,PRKCA</t>
  </si>
  <si>
    <t>UBE2M,UBE2Q1,NQO1,BIRC6,UBE2V2,CREB3L4,HIF1A,UBE2L6,VEGFA,HSP90B1,AKT1,JUN,UBE2H,EDN1,HSP90AB1,UBE2V1,UBE2E2,ATF4,CDC34,LDHA,VHL,UBE2D3,UBE2C</t>
  </si>
  <si>
    <t>RAF1,EIF2B4,EIF4EBP2,RPS3A,PIK3R1,RPS23,PDPK1,HRAS,EIF4A2,EIF4G1,EIF2B2,PRKCZ,RPS7,SHC1,ITGA3,AKT1,EIF4G2,EIF3D,FGFR4,RPS9,IRS2,PPP2R5C,PIK3R2,RPS5,RPS24,PABPC1,RPS6KB1,PIK3C2B,EIF3H,GRB2,ITGA2,EIF2B3,EIF4G3,EIF2S3,RPS21,RPS29,RPS6,PIK3R3,EIF3G,RPS15,RPS26,EIF2B5,PIK3CB,EIF3L</t>
  </si>
  <si>
    <t>HSPA14,SGK1,PIK3R1,CLTB,HRAS,PDPK1,GNB4,NSF,CTSD,FGFR4,TCERG1,ATF4,IRS2,RASA1,PRKD1,DNM2,ATP5J,CAPN5,POLR2I,PIK3C2B,HDAC2,HSPA9,DNM3,POLR2H,CREB3L4,STX1A,GPAA1,TAF9B,PIK3R3,BCL2L1,CLTA,PRKCD,CAPN2,CAPN7,PACSIN1,CASP4,RCOR2,PRKCZ,TGM2,SHC1,DYNC1I2,JUN,AKT1,CDK5,PIK3R2,NAPB,PRKCA,GRB2,RCOR3,SH3GL3,GLS,GNAQ,MAPK9,HIP1,HSPA2,PSME3,SIN3A,PSME1,STX16,PIK3CB,CAPN9,CYCS</t>
  </si>
  <si>
    <t>PIK3R1,SUV39H1,ABL1,CCND1,CDKN2B,BCL2,MYC,AKT1,FGFR4,BID,IRS2,PIK3R2,CHUK,PIK3C2B,CCNE2,TFDP1,GRB2,CDK6,SIN3A,SKP2,PIK3R3,BCL2L1,PIAS3,CKS1B,PIK3CB,CYCS,CDK2</t>
  </si>
  <si>
    <t>RAC2,RAF1,YWHAH,PIK3R1,TGFBR3,ILK,BMPR2,PDPK1,HRAS,BMPR1B,BCAR1,CCND1,PRKCZ,BCL2,SHC1,ITGA3,AKT1,FGFR4,FOXO3,CHUK,PIK3R2,RPS6KB1,GRB2,ITGA2,RAC1,CNKSR3,IGF2R,DDR1,PIK3R3,BCL2L1,CSNK2A2,FOXO1,INPP5J,PIK3CB,FGFRL1</t>
  </si>
  <si>
    <t>RAF1,PIK3R1,HRAS,MAP3K4,CCND1,PRKCZ,ITGA3,ELF3,AKT1,JUN,FGFR4,IRS2,PIK3R2,ELF5,PRKD1,PRKCA,MAP3K2,PIK3C2B,GRB2,ITGA2,MAP3K1,RAC1,PLCG1,MAPK9,STAT3,RAP1A,ELF1,PIK3R3,DOCK1,FOS,PRKCD,MAPK10,PIK3CB,CDK2</t>
  </si>
  <si>
    <t>DNMT3B,SAP18,HDAC2,MBD3,RBBP7,MTA2,SAP30,MBD2,DNMT1,SIN3A</t>
  </si>
  <si>
    <t>ADSS,ADSSL1,GMPS,IMPDH1,PAICS,PFAS,GART</t>
  </si>
  <si>
    <t>RAF1,FYN,PIK3R1,HMMR,PDPK1,HRAS,BCAR1,ITGA3,AKT1,FGFR4,IRS2,PIK3R2,CAPN5,PIK3C2B,PAK4,GRB2,ASAP1,ACTB,ITGA2,RAC1,PLCG1,PIK3R3,DOCK1,TLN2,ARHGEF6,PAK2,PIK3CB,CAPN9,CAPN2,CAPN7</t>
  </si>
  <si>
    <t>PIK3C2B,YWHAG,YWHAH,YWHAB,GRB2,PIK3R1,HRAS,MAPK9,PRKCZ,BCL2,YWHAQ,MYC,PIK3R3,SHC1,AKT1,FGFR4,MAPK10,BID,IRS2,PIK3CB,CYCS,PIK3R2,SFN</t>
  </si>
  <si>
    <t>PIK3C2B,RHOC,GRB2,PIK3R1,HMMR,HRAS,PIK3R3,RHOQ,RHOB,RND3,TIMP1,RHOD,FGFR4,CD44,ITGAV,RHOU,IRS2,PIK3CB,PIK3R2,PLAU,MMP9,ITGB5,TIMP2</t>
  </si>
  <si>
    <t>MYC,CCNA2,CCNE2,TFDP1,RBL1,CCND1,CDK1,E2F2,CDK2,SKP2,CDC25A</t>
  </si>
  <si>
    <t>RAF1,ICMT,HSPA14,SGK1,PIK3R1,DNAJC12,HSPB8,PDPK1,DNAJB2,DNAJC15,SLC9A1,PRKCZ,PLCD3,HSP90B1,HSP90AB1,DNAJC4,FGFR4,IRS2,PIK3R2,DNAJC22,PI4KA,PRKD1,HSPA4L,PRKCA,PIK3C2B,NEDD4,DNAJC9,GRB2,HSPA9,PLCG1,HSPD1,DNAJB9,HSPA2,DNAJC11,PIK3R3,DNAJC24,PIP5K1C,PRKCD,DNAJB11,ASIC1,HSPB11,PIK3CB,DNAJB6,PIP4K2C</t>
  </si>
  <si>
    <t>RAF1,YWHAH,HSPA14,PRKAB1,SGK1,SMAD3,PIK3R1,PBX1,HRAS,TSC22D3,PGR,FGFR4,PRKAA1,IRS2,CREBZF,POLR2I,PIK3C2B,CDK7,HSPA9,RAC1,POLR2H,STAT3,SMARCD3,TAF9B,PIK3R3,BCL2L1,TAF5,ERCC3,NCOA1,MAPK10,PHF10,GTF2F2,CCL5,TAF7,BCL2,SHC1,HSP90B1,JUN,AKT1,NFAT5,HSP90AB1,PCK2,FOXO3,TGFB2,CEBPA,CHUK,PIK3R2,STAT5B,STAT1,FKBP5,GTF2H3,SRA1,TAF6,GRB2,TAF5L,ACTB,MAP3K1,MAPK9,CEBPB,HSPA2,FOS,TAF6L,FKBP4,PRKAG2,PIK3CB,PLAU,A2M,HLTF,TAF15</t>
  </si>
  <si>
    <t>RAF1,RAC2,MPRIP,PIK3R1,WASL,MYL5,HRAS,NCK2,ITGAE,TSPAN3,ITGA3,RHOB,FGFR4,CAV1,ITGAV,IRS2,ITGB5,CAPN5,PIK3C2B,RAC1,GSN,RAP1A,PIK3R3,DOCK1,TLN2,RHOQ,RND3,ZYX,CAPN2,CAPN7,TSPAN6,FYN,ILK,ABL1,BCAR1,SHC1,AKT1,RHOD,RHOU,PIK3R2,PAK4,PARVA,RHOC,ASAP1,ARPC5L,GRB2,ACTB,ITGA2,PLCG1,ITGB2,TSPAN1,PAK2,CAPN9,PIK3CB,ARPC4</t>
  </si>
  <si>
    <t>PIK3C2B,RAF1,RPS6KB1,GRB2,PIK3R1,MAP3K1,HRAS,PLCG1,STAT3,PIK3R3,SHC1,FOS,CSNK2A2,JUN,AKT1,FGFR4,IRS2,PIK3CB,PIK3R2,STAT1,RASA1,PRKCA</t>
  </si>
  <si>
    <t>RAF1,KLK3,PIK3R1,SUV39H1,ABL1,PDPK1,HRAS,CCND1,BCL2,HSP90B1,AKT1,HSP90AB1,FGFR4,ATF4,IRS2,CHUK,PIK3R2,PIK3C2B,CCNE2,TFDP1,GRB2,CREB3L4,SIN3A,PIK3R3,FOXO1,PIK3CB,LEF1,CDK2</t>
  </si>
  <si>
    <t>PIK3C2B,RAF1,PAK4,GRB2,PIK3R1,RAC1,HRAS,HIF1A,TCEB2,RAP1A,PIK3R3,VEGFA,FOS,JUN,AKT1,CUL2,RBX1,FGFR4,PAK2,TGFA,IRS2,PIK3CB,PIK3R2,FH,VHL</t>
  </si>
  <si>
    <t>RAF1,PIK3R1,SPHK2,ABL1,HRAS,ACP1,MYC,SHC1,JUN,FGFR4,SPHK1,CAV1,IRS2,PIK3R2,STAT1,RASA1,PRKCA,PIK3C2B,GRB2,MAP3K1,PLCG1,STAT3,PIK3R3,FOS,CSNK2A2,INPP5J,PIK3CB</t>
  </si>
  <si>
    <t>PIK3C2B,GRB2,PIK3R1,PDPK1,PNPLA2,APP,BCL2,PIK3R3,BCL2L1,AKT1,FOXO1,FGFR4,BIK,BID,IRS2,PIK3CB,CYCS,PIK3R2</t>
  </si>
  <si>
    <t>PIK3C2B,RAF1,GRB2,PIK3R1,HRAS,PDPK1,ERBB3,STAT3,CCND1,MYC,PIK3R3,SHC1,JUN,AKT1,FOXO1,NRG3,FGFR4,IRS2,PIK3CB,PIK3R2,ERBB2,STAT5B</t>
  </si>
  <si>
    <t>RAF1,CCNE2,TFDP1,HDAC2,SUV39H1,CDK7,WEE1,ABL1,CDK6,CDKN2C,CCNB2,SKP1,CDKN2B,CCND1,CDK1,SIN3A,SKP2,CCNA2,CDKN2D,TGFB2,PPP2R5C,E2F2,CDK2,CDC25A</t>
  </si>
  <si>
    <t>RAF1,TUBA1B,CAMK1D,PIK3R1,HRAS,TUBB,PPP1R14B,STMN1,GNB4,CAMK2D,FGFR4,TUBA1C,IRS2,E2F2,PRKD1,PIK3C2B,TUBB3,CCNE2,RAC1,PIK3R3,ADCY9,PRKCD,ARHGEF16,ARHGEF6,ARHGEF18,CDK2,PPP1R3C,PRKCZ,ARHGEF19,SHC1,RB1CC1,TUBA3C/TUBA3D,PPP2R5C,PIK3R2,ARHGEF3,PRKCA,CAMK2B,CALML5,GRB2,TUBB4B,TUBG1,ADCY3,TUBA4A,GNAQ,CDK1,CALM1 (includes others),TUBA1A,TUBB6,ADCY1,PRKAG2,PIK3CB</t>
  </si>
  <si>
    <t>PABPC1,CCNA2,CCNE2,PABPC4,SMAD3,TGFB2,CDC34,TWSG1,SKP1,CDK2,SKP2</t>
  </si>
  <si>
    <t>RAF1,PIAS2,PIK3R1,HRAS,SHC1,AKT1,JUN,FGFR4,CISH,SOCS2,IRS2,PIK3R2,STAT1,STAT5B,PIK3C2B,GRB2,GNAQ,CEBPB,STAT3,PIK3R3,PIAS3,FOS,BCL2L1,PIK3CB,STAT2</t>
  </si>
  <si>
    <t>AKR1C3,RDH10,PIK3R1,SMAD3,NR2F2,PDPK1,SMAD5,PRKCZ,VEGFA,JUN,AKT1,ALDH1A3,RDH14,RARA,TGFB2,SORBS3,PIK3R2,STAT5B,CITED2,PRKD1,GTF2H3,PRKCA,SRA1,DHRS3,PRMT2,RDH11,ACTB,CDK7,MAP3K1,ADCY3,RAC1,MAPK9,SMARCD3,PRMT1,PIK3R3,CSNK2A2,ADCY9,FOS,PRKCD,ERCC3,ADCY1,MAPK10,NCOA1,PRKAG2,PIK3CB,CRABP2,HLTF,PHF10</t>
  </si>
  <si>
    <t>RAF1,PIK3R1,SPHK2,HRAS,SMPD1,PRKCZ,BCL2,DIABLO,CTSD,AKT1,JUN,FGFR4,SPHK1,PPP2R5C,IRS2,PIK3R2,NSMAF,TNFRSF11B,PIK3C2B,GRB2,TNFRSF1A,MAP3K1,CERK,PIK3R3,FOS,PIK3CB,CYCS</t>
  </si>
  <si>
    <t>AKR1C3,PIK3R1,ME1,HIF1A,NCOA4,KLF9,SLC16A3,AKT1,SCARB1,FGFR4,FASN,IRS2,PIK3R2,PIK3C2B,UCP2,AKR1C1/AKR1C2,GPS2,GRB2,BCL3,PIK3R3,ENO1,LDLR,SREBF1,DIO1,NCOA1,PIK3CB,ACACA,SYT12</t>
  </si>
  <si>
    <t>RPS6KB1,YWHAG,YWHAH,SGK1,YWHAB,GNAQ,HRAS,CREB3L4,PRKCZ,MYC,YWHAQ,FOS,AKT1,MEF2D,FOXO3,ATF4,SFN,WNK1,MAP2K5,MAP3K2</t>
  </si>
  <si>
    <t>EPN3,RAF1,TUBA1B,CLDN15,TGFBR3,ILK,HRAS,SYMPK,CLDN7,MAP3K4,TUBB,BCAR1,ITGA3,JUN,AKT1,CGN,TUBA3C/TUBA3D,TUBA1C,CLDN9,RAB8B,MAP3K2,SPTBN2,TUBB3,EPN1,GUCY1A3,TUBB4B,TNFRSF1A,ACTB,MAP3K1,ITGA2,TUBG1,TUBA4A,RAC1,MAPK9,PLS1,CDH1,TUBA1A,TUBB6,CLDN1,ZAK,MAPK10,PRKAG2,SPTAN1,A2M,CLDN3</t>
  </si>
  <si>
    <t>TUBA1B,NME1,TUBB3,ARPC5L,TUBB4B,ACTB,TUBG1,RAB7A,TUBA4A,DNM3,RAB5B,TUBB,CDH1,TUBA1A,TUBB6,TUBA3C/TUBA3D,ZYX,TUBA1C,ARPC4,MAPRE3,DNM2</t>
  </si>
  <si>
    <t>tRNA Charging</t>
  </si>
  <si>
    <t>NARS,CARS,WARS,YARS,FARS2,GARS,LARS2,DARS2,SARS2,SARS,VARS,MARS,IARS,EPRS</t>
  </si>
  <si>
    <t>PIK3C2B,RAF1,TFDP1,GRB2,SUV39H1,PIK3R1,ABL1,CDK6,HRAS,PDPK1,PLCG1,CCND1,SIN3A,PIK3R3,AKT1,FGFR4,FOXO3,TGFA,IRS2,PIK3CB,PIK3R2,ERBB2,PRKCA</t>
  </si>
  <si>
    <t>PIK3C2B,RAF1,GRB2,PIK3R1,ILK,HRAS,PDPK1,CCND1,MLH1,MYC,PIK3R3,CDH1,AKT1,FGFR4,FOXO3,PIK3CB,IRS2,LEF1,PIK3R2,ERBB2</t>
  </si>
  <si>
    <t>Tetrahydrofolate Salvage from 5,10-methenyltetrahydrofolate</t>
  </si>
  <si>
    <t>MTHFD1L,MTHFD2,MTHFD1,GART</t>
  </si>
  <si>
    <t>TYMS,SHMT1,DHFR,SHMT2</t>
  </si>
  <si>
    <t>Folate Polyglutamylation</t>
  </si>
  <si>
    <t>MTHFD1L,SHMT1,MTHFD1,SHMT2</t>
  </si>
  <si>
    <t>FYN,RAC2,RAF1,YWHAH,DUSP6,PLA2G10,PPP1R3C,PIK3R1,HRAS,BCAR1,PPP1R14B,MYC,YWHAQ,SHC1,LAMTOR3,ITGA3,ELF3,FGFR4,ATF4,PPP2R5C,IRS2,PIK3R2,STAT1,ELF5,PRKCA,MYCN,PIK3C2B,PAK4,YWHAG,GRB2,YWHAB,ITGA2,PLA2G4C,RAC1,PLA2G3,PLCG1,MKNK2,CREB3L4,STAT3,RAP1A,ELF1,PIK3R3,FOS,DOCK1,TLN2,PRKCD,PAK2,PRKAG2,PIK3CB</t>
  </si>
  <si>
    <t>MYH10,MYH9,PIK3R1,MYL5,MUC1,ILK,VEGFB,PDPK1,HIF1A,PPP1R14B,CCND1,MYC,VEGFA,NCK2,AKT1,JUN,RHOB,RHOD,FGFR4,RHOU,ATF4,IRS2,PPP2R5C,PIK3R2,ITGB5,DSP,PIK3C2B,PARVA,GRB2,TNFRSF1A,RHOC,ACTB,FERMT2,MAPK9,CREB3L4,PIK3R3,DOCK1,ITGB2,FOS,CDH1,RHOQ,RND3,ARHGEF6,MAPK10,LEF1,PIK3CB,KRT18,MMP9</t>
  </si>
  <si>
    <t>RAF1,GAB2,YWHAH,PIK3R1,GDF15,ILK,PDPK1,HRAS,CCND1,PRKCZ,BCL2,YWHAQ,SHC1,ITGA3,HSP90B1,AKT1,HSP90AB1,FOXO3,PPP2R5C,CHUK,PIK3R2,MCL1,RPS6KB1,YWHAG,GRB2,YWHAB,ITGA2,PIK3R3,BCL2L1,FOXO1,INPP5J,PIK3CB,SFN</t>
  </si>
  <si>
    <t>PIK3C2B,RAF1,GAB2,GRB2,PIK3R1,RAC1,HRAS,STAT3,PRKCZ,PIK3R3,FOS,SHC1,JUN,AKT1,FOXO1,FGFR4,PRKCD,IRS2,PIK3CB,PIK3R2,STAT1,STAT5B,PRKD1,PRKCA</t>
  </si>
  <si>
    <t>RAF1,PIK3R1,HRAS,CCL5,PRKCZ,SHC1,JUN,FGFR4,IRS2,PIK3R2,STAT1,PRKD1,PRKCA,PIK3C2B,PAK4,GRB2,ADCY3,MAP3K1,GNAQ,RAC1,PLCG1,MAPK9,STAT3,PIK3R3,ADCY9,FOS,PRKCD,ADCY1,PAK2,MAPK10,PRKAG2,PIK3CB</t>
  </si>
  <si>
    <t>HAGHL,HAGH,GLO1</t>
  </si>
  <si>
    <t>ALG14,ALG3,DPM1,DPM2,DPAGT1,ALG8</t>
  </si>
  <si>
    <t>NEDD4,VPS28,ACTB,CHMP4B,SH3GL3,LMNB1,PRKCZ,PRKCD,CHMP4C,LMNB2,SH3GLB2,PDCD6IP,PRKD1,PRKCA</t>
  </si>
  <si>
    <t>RAF1,EIF2B4,PIK3R1,VEGFB,HRAS,HIF1A,EIF2B2,BCL2,VEGFA,SHC1,AKT1,FGFR4,FOXO3,IRS2,PIK3R2,PRKCA,PIK3C2B,GRB2,ACTB,PLCG1,EIF2B3,EIF2S3,PIK3R3,BCL2L1,FOXO1,EIF2B5,PIK3CB,SFN</t>
  </si>
  <si>
    <t>PIK3C2B,RAF1,ARTN,GRB2,PIK3R1,RAC1,HRAS,PLCG1,MAPK9,PIK3R3,FOS,SHC1,JUN,PDLIM7,FGFR4,GFRA1,MAPK10,IRS2,PIK3CB,PIK3R2,RET,RASA1</t>
  </si>
  <si>
    <t>PRKAB1,SLC27A2,PIK3R1,PDPK1,SMPD1,PRKCZ,TRADD,SLC27A5,AKT1,FGFR4,PRKAA1,SOCS2,ACSL4,IRS2,CHUK,PIK3R2,NSMAF,PRKD1,TNFRSF11B,PRKCA,PIK3C2B,TNFRSF1A,GRB2,MAP3K1,MAPK9,CEBPB,PIK3R3,PRKCD,MAPK10,PRKAG2,PIK3CB,SLC27A3,ACSL1</t>
  </si>
  <si>
    <t>PIK3C2B,RAF1,GRB2,PIK3R1,HRAS,PDPK1,PLCG1,NCSTN,PRKCZ,PIK3R3,SHC1,AKT1,NRG3,FGFR4,PRKCD,APH1B,IRS2,PIK3CB,PIK3R2,PRKD1,PRKCA</t>
  </si>
  <si>
    <t>RAF1,GAB2,SMAD3,PIK3R1,SUV39H1,ABL1,HRAS,RBL1,CCND1,CTBP1,MYC,AKT1,FGFR4,TGFB2,IRS2,PIK3R2,CHUK,STAT5B,E2F2,PIK3C2B,TFDP1,HDAC2,GRB2,CDK6,SIN3A,PIK3R3,BCL2L1,PIK3CB</t>
  </si>
  <si>
    <t>FYN,PTPN13,EPHX2,NUDT3,NUDT9,PIK3R1,ACP1,NUDT14,IGBP1,NT5C,PPP1R14B,CDC25B,SET,DUSP5,FGFR4,DUSP10,PPP1R13B,PGAM5,IRS2,PPM1F,ERBB2,PIK3R2,DUSP12,RASA1,PI4KA,CDC25A,PIK3C2B,GRB2,PPP1R8,ERBB3,PAWR,PGAM4,PLPP6,PIK3R3,NUDT5,ITPK1,TNS3,MTMR4,PI4K2A,PIP5K1C,CDIPT,PPM1H,PIK3CB,PIP4K2C,NUDT1</t>
  </si>
  <si>
    <t>RUNX1,PIK3C2B,RAF1,GRB2,PIK3R1,HRAS,STAT3,CCND1,PIK3R3,SHC1,BCL2L1,AKT1,CAMK2D,FGFR4,CISH,IRS2,PIK3CB,PIK3R2,STAT1,STAT5B,CAMK2B</t>
  </si>
  <si>
    <t>CPSF6,NUDT21,CSTF2,CSTF3,CPSF4,WDR33</t>
  </si>
  <si>
    <t>PCNA,CCNE2,GADD45B,MAP3K4,BRCA1,CCND1,CDK1,CDK2</t>
  </si>
  <si>
    <t>APOE,PPP1R3C,PIK3R1,MAP3K4,PPP1R14B,PRKCZ,JUN,AKT1,RHOB,RHOD,FGFR4,CYBA,HOXA10,RHOU,SERPINA1,IRS2,PPP2R5C,CHUK,PIK3R2,STAT1,PRKD1,PRKCA,TNFRSF11B,MAP3K2,PIK3C2B,GRB2,TNFRSF1A,RHOC,MAP3K1,RAC1,IFNGR2,MAPK9,PLCG1,IFNGR1,RAP1A,IRF1,PIK3R3,FOS,RHOQ,RND3,PRKCD,NCF2,CAT,MAPK10,PIK3CB,APOD</t>
  </si>
  <si>
    <t>APOE,FYN,PIK3R1,ITGA3,AKT1,CDK5,FGFR4,IRS2,ARHGEF3,PIK3R2,PIK3C2B,GRB2,ITGA2,MAPK9,MAPK8IP3,VLDLR,APP,PIK3R3,ITGB2,NDEL1,ARHGEF16,ARHGEF6,MAPK10,PIK3CB,LRP8</t>
  </si>
  <si>
    <t>NSDHL,MSMO1,TM7SF2,LBR</t>
  </si>
  <si>
    <t>Folate Transformations I</t>
  </si>
  <si>
    <t>MTHFD1L,MTHFD2,SHMT1,MTHFD1,SHMT2</t>
  </si>
  <si>
    <t>PIK3R1,PARP2,HRAS,SMPD1,PARP12,PARP9,PLCD3,JUN,FGFR4,IRS2,PIK3R2,STAT1,PRKCA,RPS6KB1,PIK3C2B,GRB2,PARP4,ZC3HAV1,MAPK9,PLCG1,PARP3,PIK3R3,BCL2L1,FOS,MAPK10,PIK3CB,CYCS</t>
  </si>
  <si>
    <t>PIK3C2B,RAF1,GRB2,PIK3R1,PLA2G10,PLA2G4C,HRAS,VEGFB,PLA2G3,PLCG1,PRKCZ,VEGFA,PIK3R3,SHC1,FOS,AKT1,FGFR4,PRKCD,IRS2,PIK3CB,PIK3R2,PRKD1,PRKCA,NRP1</t>
  </si>
  <si>
    <t>PRKAB1,HSPA14,PIK3R1,VEGFB,SLC7A1,PDPK1,PRKCZ,VEGFA,CCNA2,HSP90B1,AKT1,HSP90AB1,LPAR2,FGFR4,PRKAA1,CAV1,IRS2,PIK3R2,CHRNA5,DNM2,PRKD1,PRKCA,PIK3C2B,CALML5,GUCY1A3,GRB2,HSPA9,ADCY3,GNAQ,PLCG1,HSPA2,PIK3R3,CALM1 (includes others),ADCY9,PRKCD,ADCY1,PRKAG2,PIK3CB</t>
  </si>
  <si>
    <t>PIK3C2B,RAF1,RPS6KB1,GRB2,PIK3R1,HRAS,PDPK1,PLCG1,PRKCZ,PIK3R3,FOS,SHC1,JUN,AKT1,FGFR4,PRKCD,IRS2,PIK3CB,PIK3R2,STAT5B,PRKD1,PRKCA</t>
  </si>
  <si>
    <t>RAF1,RAC2,PIK3R1,VEGFB,HRAS,CCND1,PRKCZ,BCL2,VEGFA,GNB4,JUN,AKT1,RHOB,RHOD,FGFR4,RHOU,ITGAV,IRS2,CHUK,PIK3R2,PRKD1,LASP1,ITGB5,PRKCA,RPS6KB1,PIK3C2B,PLD3,GRB2,RHOC,RAC1,MAPK9,HBEGF,PIK3R3,BCL2L1,ITGB2,FOS,CDH1,RHOQ,RND3,PRKCD,NCF2,PAK2,MAPK10,PIK3CB,MAP4K4,MMP9</t>
  </si>
  <si>
    <t>RAF1,MED23,CCNC,GTF2F2,HRAS,TAF7,G6PC3,PGR,CTBP1,SHC1,PCK2,GTF2H3,POLR2I,PRKDC,PELP1,SRA1,TAF6,GRB2,CDK7,TAF5L,MED30,POLR2H,HNRNPD,MED27,TAF9B,TAF6L,TAF5,ERCC3,NCOA1,MED24,MED4,TAF15</t>
  </si>
  <si>
    <t>PIK3C2B,RAF1,SPRY1,KLK3,GRB2,PIK3R1,HRAS,PDPK1,PLCG1,CREB3L4,PIK3R3,SHC1,FOS,JUN,AKT1,FGFR4,ATF4,IRS2,PIK3CB,PIK3R2,MAP2K5</t>
  </si>
  <si>
    <t>SCD,SCD5,UFSP2,CYB5A,ALDH6A1,FADS1</t>
  </si>
  <si>
    <t>PIK3C2B,RPS6KB1,GRB2,PIK3R1,PDPK1,PLCG1,STAT3,PRKCZ,PIK3R3,FOS,PRKCD,FGFR4,CEBPA,SOCS2,IRS2,PIK3CB,PIK3R2,STAT1,STAT5B,A2M,PRKD1,PRKCA</t>
  </si>
  <si>
    <t>PIK3C2B,GRB2,PIK3R1,BCL3,STAT3,PIK3R3,FGFR4,CISH,SOCS2,PIK3CB,IRS2,PIK3R2,STAT1,STAT5B</t>
  </si>
  <si>
    <t>DPYSL2,TUBA1B,KLC1,RAF1,RAC2,BMP4,ITSN1,FZD3,PIK3R1,WASL,MYL5,CXCL12,HRAS,TUBB,NTN1,NCK2,VEGFA,PLCD3,GNB4,ITGA3,ECE2,FGFR4,TUBA1C,SRGAP2,ABLIM2,IRS2,PLXNB2,RASA1,PRKD1,PIK3C2B,TUBB3,EPHA1,BMP8B,RAC1,FZD9,RAP1A,PIK3R3,DOCK1,SDCBP,PRKCD,ARHGEF6,NRP1,MME,FYN,RND1,UNC5A,SEMA6A,ABL1,VEGFB,EPHA4,BCAR1,PRKCZ,NTNG1,SHC1,EFNB2,AKT1,NFAT5,CDK5,RHOD,TUBA3C/TUBA3D,PLXNB1,PSMD14,PIK3R2,ERBB2,SHANK2,PRKCA,BMP1,SEMA3E,PAK4,ADAM2,GRB2,ARPC5L,TUBB4B,ADAM15,C9orf3,ITGA2,TUBG1,TUBA4A,GNAQ,PLCG1,SLIT2,EPHA3,EFNA1,TUBA1A,WNT3A,TUBB6,PAK2,PRKAG2,PIK3CB,BMP7,SEMA4B,MMP9,ARPC4,FZD7</t>
  </si>
  <si>
    <t>SLC27A5,SLC27A2,ACSL4,SLC27A3,CYB5A,ACSL1,FADS1</t>
  </si>
  <si>
    <t>IDUA,IDS,CD44,HEXB,HEXA,FGFRL1,CEMIP</t>
  </si>
  <si>
    <t>Acetate Conversion to Acetyl-CoA</t>
  </si>
  <si>
    <t>ACSS2,ACSS1,ACSL1</t>
  </si>
  <si>
    <t>ENO1,PGAM1,ENO2,ME2,GAPDH,PGAM4,ME1,MDH1,ALDOC</t>
  </si>
  <si>
    <t>TYRP1,ALDH1B1,ALDH1L2,ALDH1A3,CAT,ACSS2,ACSS1,ALDH3B1,ACSL1</t>
  </si>
  <si>
    <t>Superpathway of Inositol Phosphate Compounds</t>
  </si>
  <si>
    <t>MINPP1,EPHX2,PIK3R1,ACP1,NUDT14,IGBP1,PPP1R14B,PLCD3,FGFR4,PPP1R13B,PGAM5,IRS2,DUSP12,RASA1,CDC25A,PIK3C2B,PAWR,PIK3R3,PLPP6,ITPK1,MTMR4,PI4K2A,PIP5K1C,CDIPT,PPM1H,PIP4K2C,NUDT1,FYN,PTPN13,NUDT3,NUDT9,NT5C,CDC25B,SET,DUSP5,DUSP10,PPM1F,PIK3R2,ERBB2,PI4KA,GRB2,PPP1R8,PLCG1,ERBB3,PGAM4,ITPKA,NUDT5,CALM1 (includes others),TNS3,INPP5J,PIK3CB</t>
  </si>
  <si>
    <t>LRP5,CCNE2,BMP4,FZD3,TGFBR3,BMP8B,ACVR1,BMPR2,FZD9,SMAD5,BMPR1B,PRKCZ,ACVR1B,PRKCD,TGFB2,LEF1,BMP7,DKK1,ACVR2A,PRKD1,CDK2,BMP1,PRKCA,FZD7</t>
  </si>
  <si>
    <t>TNFRSF21,TNFRSF1A,ACTB,PARP2,PARP4,ZC3HAV1,LMNA,PARP12,PARP3,PARP9,DFFA,BCL2,TANK,DIABLO,TRADD,DAXX,CRADD,BID,CYCS,CHUK,SPTAN1,CFLAR,MAP4K4,TNFRSF10A</t>
  </si>
  <si>
    <t>GABPB1,RAC2,PAK4,ACTB,ITGA2,RAC1,HRAS,MAPK9,ERBB3,ITGB2,ITGA3,JUN,NRG3,ARHGEF6,PAK2,MAPK10,LAMB1,ERBB2,AGRN</t>
  </si>
  <si>
    <t>PHGDH,UBAC2,SHMT1,SHMT2</t>
  </si>
  <si>
    <t>SLC25A13,TNFRSF1A,SLC25A3,MAPK9,DFFA,BCL2,DIABLO,DAXX,BCL2L1,TRADD,SLC25A6,MAPK10,BID,CYCS,SLC25A10,CHUK,TNFRSF11B</t>
  </si>
  <si>
    <t>PIK3C2B,CCNE2,GRB2,PIK3R1,CDK6,HRAS,PLCG1,ERBB3,CCND1,PRKCZ,PIK3R3,ITGB2,AKT1,FOXO1,FGFR4,PRKCD,IRS2,PIK3CB,PIK3R2,ERBB2,ITGB5,PRKD1,PRKCA</t>
  </si>
  <si>
    <t>RAF1,PIK3R1,HRAS,PRKCZ,ITGA3,JUN,CYFIP2,FGFR4,IRS2,PIK3R2,PI4KA,RPS6KB1,PIK3C2B,PAK4,GRB2,ARPC5L,ITGA2,MAP3K1,BRK1,RAC1,PIK3R3,CYFIP1,PIP5K1C,NCF2,PAK2,CD44,PIK3CB,ARPC4,PIP4K2C</t>
  </si>
  <si>
    <t>MAML1,DLL1,FURIN,JAG2,DTX3,NUMB,NCSTN,APH1B,LFNG,HEY2,HES1,RFNG</t>
  </si>
  <si>
    <t>DNA Double-Strand Break Repair by Homologous Recombination</t>
  </si>
  <si>
    <t>RAD51,LIG1,GEN1,POLA1,ABL1,BRCA1</t>
  </si>
  <si>
    <t>RAF1,CAMK1D,PIK3R1,HRAS,MAP3K4,CES2,CHST15,UGT2B15,SULT1A2,CAMK2D,GSTM2,FGFR4,SULT1A3/SULT1A4,IRS2,ALDH6A1,PRKD1,MAP3K2,GSTK1,ALDH1B1,PIK3C2B,UGT2B17,GSTM3,PIK3R3,ANKRA2,PRKCD,RBX1,NCOA1,ALDH3B1,MGST3,MAP2K5,NQO2,PRKCZ,HSP90B1,HSP90AB1,UST,ALDH1A3,CHST3,GSTM4,PPP2R5C,PIK3R2,NFE2L2,CITED2,ALDH5A1,CAMK2B,PRKCA,GSTM1,SRA1,GRB2,MAP3K1,NQO1,MAPK9,SULT2B1,FTL,ALDH1L2,MGST2,CAT,PIK3CB,NDST2,ALDH3B2,GSTO2,ABCC3,MAOA</t>
  </si>
  <si>
    <t>CAPN5,RAF1,TNFRSF1A,BIRC6,HRAS,PLCG1,LMNA,DFFA,CDK1,BCL2,DIABLO,BCL2L1,BID,CAPN9,CAPN2,CYCS,CHUK,SPTAN1,CAPN7,MAP4K4,PRKCA,MCL1,AIFM1</t>
  </si>
  <si>
    <t>GSR,GPX3,GSTM2,MGST2,GPX4,PRDX6,MGST3,GSTK1</t>
  </si>
  <si>
    <t>RAC2,PIK3R1,HRAS,MAP3K4,HNRNPK,TRADD,SHC1,JUN,FGFR4,DUSP10,IRS2,PIK3R2,MAP3K2,MAP4K2,PIK3C2B,GRB2,MAP3K1,RAC1,MAPK9,MAPK8IP3,PIK3R3,DAXX,ZAK,MAPK10,PIK3CB,MAP4K4</t>
  </si>
  <si>
    <t>PIK3C2B,RPS6KB1,GRB2,PIK3R1,MAPK9,PRKCZ,PIK3R3,FOS,AKT1,JUN,PRKCD,FGFR4,MAPK10,IRS2,PIK3CB,PIK3R2,PRKD1,PRKCA</t>
  </si>
  <si>
    <t>RAC2,RAF1,FYN,ITSN1,PTPN13,WASL,CXCL12,ABL1,VEGFB,HRAS,ACP1,EPHA4,BCAR1,GRINA,NCK2,VEGFA,GNB4,EFNB2,SHC1,ITGA3,AKT1,ATF4,RASA1,PAK4,ARPC5L,GRB2,EPHA1,ITGA2,RAC1,GNAQ,CREB3L4,STAT3,EPHA3,RAP1A,EFNA1,SDCBP,ABI1,PAK2,MAP4K4,ARPC4</t>
  </si>
  <si>
    <t>APOE,SLC27A2,CES2,ABCA1,CHST15,SULT1A2,SLC27A5,GSTM2,JUN,SCARB1,UST,ALDH1A3,RARA,SULT1A3/SULT1A4,GSTM4,CHST3,ACSL4,CPT1C,HMGCS1,ALDH5A1,ALDH6A1,TNFRSF11B,GSTK1,GSTM1,ALDH1B1,TNFRSF1A,MYD88,ACOX1,GSTM3,MAP3K1,MAPK9,PAPSS2,SULT2B1,ALDH1L2,MGST2,SREBF1,CAT,NCOA1,NR5A2,ALDH3B1,SLC27A3,NDST2,ABCC3,ALDH3B2,GSTO2,ABCC4,ACSL1,MGST3,MAOA</t>
  </si>
  <si>
    <t>RAF1,PIK3R1,MYL5,CXCL12,HRAS,BCAR1,PRKCZ,GNB4,AKT1,JUN,RHOB,RHOD,FGFR4,RHOU,IRS2,PIK3R2,PRKD1,PRKCA,PIK3C2B,PAK4,RHOC,GRB2,EGR1,ADCY3,RAC1,GNAQ,MAPK9,PIK3R3,DOCK1,ADCY9,FOS,RHOQ,RND3,PRKCD,ADCY1,PAK2,MAPK10,PIK3CB</t>
  </si>
  <si>
    <t>DPYSL2,FYN,PAK4,RND1,RHOC,RAC1,RHOQ,RHOB,CDK5,RND3,RHOD,PAK2,RHOU,PLXNB1,NRP1</t>
  </si>
  <si>
    <t>PIK3C2B,RAF1,GRB2,PIK3R1,MAP3K1,ITGA2,HRAS,PRKCZ,PIK3R3,ITGB2,ITGA3,AKT1,FGFR4,PRKCD,ITGAV,IRS2,PIK3CB,PIK3R2,CHUK,ITGB5,PRKD1,PRKCA</t>
  </si>
  <si>
    <t>RUNX1,PIK3C2B,RAF1,RPS6KB1,GRB2,PIK3R1,HRAS,STAT3,CCND1,IDH1,PIK3R3,MYC,KITLG,AKT1,FGFR4,RARA,CEBPA,IRS2,LEF1,PIK3CB,PIK3R2,STAT5B,MAP2K5</t>
  </si>
  <si>
    <t>SQLE,FDFT1</t>
  </si>
  <si>
    <t>Glycine Biosynthesis I</t>
  </si>
  <si>
    <t>SHMT1,SHMT2</t>
  </si>
  <si>
    <t>PIK3C2B,RAF1,PAK4,ARHGAP10,GRB2,PIK3R1,PAK1IP1,WASL,ITGA2,MYL5,RAC1,MAPK9,HRAS,EPHA3,NCK2,PIK3R3,SHC1,ITGA3,FGFR4,ARHGEF6,PAK2,MAPK10,IRS2,PIK3CB,PIK3R2</t>
  </si>
  <si>
    <t>RAF1,ID2,BMP4,FZD3,PIK3R1,HRAS,BMPR2,SMAD5,SOX2,MYC,ID1,AKT1,FGFR4,IRS2,PIK3R2,PIK3C2B,GRB2,FZD9,STAT3,ID3,PIK3R3,WNT3A,DVL3,LEF1,PIK3CB,FZD7</t>
  </si>
  <si>
    <t>DNA damage-induced 14-3-3σ Signaling</t>
  </si>
  <si>
    <t>CCNE2,AKT1,CCNB2,SFN,BRCA1,CDK1,CDK2</t>
  </si>
  <si>
    <t>TYRP1,SOD2,CAT,NQO1</t>
  </si>
  <si>
    <t>RAF1,TGFBR3,RAC1,HRAS,BMPR2,MAPK9,BMPR1B,STAT3,IGF2R,DDR1,BCL2,MYC,PIAS3,FGFR4,CISH,MAPK10,SOCS2,FGFRL1,CDC25A</t>
  </si>
  <si>
    <t>RAF1,PIK3R1,PDPK1,HRAS,SMPD1,MAP3K4,PRKCZ,SHC1,AKT1,FGFR4,ATF4,IRS2,CHUK,PIK3R2,MAP3K2,RPS6KB1,PIK3C2B,GRB2,MAP3K1,RAC1,MAPK9,PLCG1,CREB3L4,RAP1A,PIK3R3,PRKCD,MAPK10,PIK3CB</t>
  </si>
  <si>
    <t>RAF1,TUBA1B,PIK3R1,HRAS,TUBB,PRKCZ,PLCD3,AKT1,FGFR4,TUBA3C/TUBA3D,CAV1,TUBA1C,IRS2,PIK3R2,PRKD1,MAP3K2,PRKCA,PIK3C2B,TUBB3,GUCY1A3,GRB2,TUBB4B,ACTB,CSNK1G3,ADCY3,TUBG1,TUBA4A,GNAQ,PLCG1,PIK3R3,ADCY9,TUBA1A,TUBB6,PRKCD,ADCY1,PRKAG2,PIK3CB,MAP2K5</t>
  </si>
  <si>
    <t>PDXK,FAM20B,SGK1,CDK7,CDK6,MAPK9,PLK1,TTK,CDK1,CDK5,PRKCD,PAK2,PRKAA1,NEK2,ACVR2A,CDK2,DYRK1A</t>
  </si>
  <si>
    <t>RAC2,RPS6KB1,GAB2,FYN,PLD3,ARPC5L,ACTB,PIK3R1,RAC1,PLCG1,PRKCZ,NCK2,MYO5A,PIK3R3,DOCK1,AKT1,TLN2,PRKCD,VAV3,PIK3R2,ARPC4,PRKD1,PRKCA</t>
  </si>
  <si>
    <t>PIK3R1,HRAS,BCAR1,ITGAE,NCK2,ITGA3,FGFR4,ITGAV,IRS2,PIK3R2,ITGB5,PIK3C2B,PAK4,PARVA,GRB2,ACTB,ITGA2,RAC1,MAPK9,PIK3R3,ITGB2,DOCK1,TLN2,ARHGEF6,PAK2,MAPK10,PIK3CB</t>
  </si>
  <si>
    <t>MDC1,PLK1,RFC5,CDK1,CHEK1,PCNA,RFC4,RFC2,PPP2R5C,TLK1,BRCA1,E2F2,CDK2,RFC3,CDC25A</t>
  </si>
  <si>
    <t>GNE,CMAS,NANS</t>
  </si>
  <si>
    <t>ALDH1B1,ALDH1L2,DHRS2,ALDH1A3,RDH14,ACSS2,ACSS1,PECR,ALDH3B1,ADHFE1,ACSL1</t>
  </si>
  <si>
    <t>FYN,PIK3C2B,GRB2,PIK3R1,EPHA1,RAC1,EPHA4,EPHA3,BCAR1,EFNA1,PIK3R3,VAV3,FGFR4,PIK3CB,IRS2,PIK3R2</t>
  </si>
  <si>
    <t>BER pathway</t>
  </si>
  <si>
    <t>LIG1,PCNA,POLE,FEN1,OGG1</t>
  </si>
  <si>
    <t>RAF1,FZD3,PIK3R1,SUV39H1,ABL1,VEGFB,HRAS,CCND1,MLH1,BCL2,VEGFA,RAD51,AKT1,EDN1,FGFR4,IRS2,PIK3R2,BRCA1,RPS6KB1,PIK3C2B,TFDP1,GRB2,FZD9,SIN3A,PIK3R3,WNT3A,CD44,MSH6,PRKAG2,PIK3CB,LEF1,MMP9,FZD7</t>
  </si>
  <si>
    <t>KPNB1,KPNA6,CSE1L,RANGAP1,RANBP1,KPNA2</t>
  </si>
  <si>
    <t>PRKDC,BID,LMNB2,CYCS,LMNB1,DFFA</t>
  </si>
  <si>
    <t>FYN,PIK3R1,GTF2I,PRKCZ,GNB4,ITGA3,RHOB,RHOD,FGFR4,RHOU,IRS2,PIK3R2,STAT1,STAT5B,TNFRSF10A,PRKD1,PRKCA,TNFRSF21,PIK3C2B,PAK4,RHOC,GRB2,ACTB,ITGA2,GNAQ,MAPK9,PLCG1,STAT3,PIK3R3,FOS,RHOQ,RND3,VAV3,PRKCD,PAK2,MAPK10,PIK3CB,STAT2</t>
  </si>
  <si>
    <t>RHOC,ARPC5L,GRB2,WASL,ITGA2,RAC1,HRAS,NCK2,ITGA3,RHOQ,RHOB,RND3,RHOD,RHOU,ARPC4</t>
  </si>
  <si>
    <t>PIK3C2B,RAF1,RPS6KB1,GAB2,GRB2,PIK3R1,HRAS,PDPK1,CREB3L4,STAT3,PIK3R3,SHC1,AKT1,FGFR4,ATF4,IRS2,STAT2,PIK3CB,PIK3R2,STAT5B,STAT1</t>
  </si>
  <si>
    <t>PIK3C2B,RPS6KB1,RAF1,MITF,GRB2,PIK3R1,ADCY3,HRAS,PLCG1,CREB3L4,BCL2,TYRP1,PIK3R3,KITLG,SHC1,ADCY9,FGFR4,ADCY1,PRKAG2,ATF4,IRS2,PIK3CB,PIK3R2</t>
  </si>
  <si>
    <t>APOE,SH3BP4,EPS15,RAB4A,PIK3R1,CLTB,WASL,NUMB,VEGFB,AP1B1,RAB5B,FGF13,VEGFA,FGFR4,SERPINA1,IRS2,SH3GLB2,PIK3R2,SH3KBP1,DNM2,ITGB5,PIK3C2B,AP2M1,EPN1,ARPC5L,GRB2,SH3GL3,ACTB,USP9X,RAC1,RAB7A,DNM3,HIP1,AP2S1,PIK3R3,ITGB2,CSNK2A2,LDLR,PIP5K1C,CLTA,PIK3CB,ARPC4,APOD</t>
  </si>
  <si>
    <t>FYN,ITSN1,HLA-A,ACTB,ITGA2,ABL1,RAB5B,COPG1,ITGAE,ITGB2,ITGA3,FLOT2,CAV1,ITGAV,ITGB5,DNM2,MAP3K2,PRKCA</t>
  </si>
  <si>
    <t>EPN3,MYH10,TUBA1B,MYH9,TGFBR3,MYL5,WASL,BMPR2,HRAS,TUBB,AKT1,TGFB2,TUBA3C/TUBA3D,TUBA1C,EPN1,DLL1,TUBB3,ARPC5L,TUBB4B,ACTB,TUBG1,ACVR1,RAC1,TUBA4A,RAP1A,ACVR1B,CDH1,TUBA1A,TUBB6,ZYX,LEF1,ARPC4,ACVR2A</t>
  </si>
  <si>
    <t>RAF1,YWHAH,PIK3R1,PDPK1,HRAS,PRKCZ,YWHAQ,PLCD3,SHC1,AKT1,FGFR4,IRS2,PPP2R5C,PIK3R2,BCAP31,PRKD1,PRKCA,RPS6KB1,PIK3C2B,YWHAG,EEF2,GRB2,YWHAB,GNAQ,PLCG1,PIK3R3,RPS6,PRKCD,PIK3CB,SFN</t>
  </si>
  <si>
    <t>YWHAG,YWHAH,YWHAB,RASSF6,SMAD3,PPP1R3C,SMAD5,SKP1,STK3,DLG3,PPP1R14B,PRKCZ,SKP2,YWHAQ,WWC1,AJUBA,SCRIB,CD44,PPP2R5C,MOB1A,SFN</t>
  </si>
  <si>
    <t>RAC2,PAK4,MPRIP,RHOC,ARPC5L,ACTB,WASL,MYL5,ITGA2,RAC1,GSN,ITGA3,RHOQ,RND3,RHOB,PIP5K1C,RHOD,PAK2,RHOU,ARPC4,PIP4K2C,PI4KA</t>
  </si>
  <si>
    <t>CAPN5,GRB2,ITGA2,CDK6,HRAS,CCND1,CDK1,CCNA2,ITGA3,TLN2,CAPN2,CAPN9,CAPN7,CAST,CDK2</t>
  </si>
  <si>
    <t>HLA-A,PRPF3,ZMAT5,PIK3R1,HNRNPA2B1,HRAS,PRPF4,RNU6-1,LSM2,SNRPG,RNU1-3,LSM14A,NFAT5,AKT1,JUN,FGFR4,SNRPD1,IRS2,LSM3,PIK3R2,SNU13,HLA-F,LSM4,SNRPA1,SNRNP40,PRPF38A,PIK3C2B,LSM6,SNRPA,RNU1-1,SNRPB,GRB2,RNU4-2,SNRNP27,SNRPF,PLCG1,C5,RNU1-4,PIK3R3,FOS,LSM12,SNRPC,SNRNP25,SNRPB2,SF3B4,ZCRB1,PIK3CB,HLA-E</t>
  </si>
  <si>
    <t>VEGFA,FYN,CD47,AKT1,JUN,SDC1,GUCY1A3,MAPK10,MAPK9,MMP9</t>
  </si>
  <si>
    <t>ALDH1B1,ALDH1L2,ALDH1A3,ACSS2,ACSS1,ALDH3B1,ACSL1</t>
  </si>
  <si>
    <t>RAF1,PIK3R1,HRAS,PRKCZ,MYC,PLCD3,GNB4,AKT1,JUN,FGFR4,ATF4,IRS2,PIK3R2,PRKD1,PRKCA,PIK3C2B,GRB2,ADCY3,GNAQ,PLCG1,CREB3L4,PIK3R3,FOS,P2RY2,ADCY9,P2RY6,PRKCD,ADCY1,PRKAG2,PIK3CB</t>
  </si>
  <si>
    <t>RAF1,DIAPH3,PIK3R1,MYL5,WASL,CDC42EP2,SLC9A1,STMN1,GNB4,ITGA3,RHOB,FGFR4,IRS2,PIK3C2B,RAC1,PIK3R3,CDH1,RHOQ,RND3,PIP5K1C,CYFIP1,ARHGEF16,NCF2,ARHGEF6,MAPK10,ARHGEF18,PIP4K2C,CDH18,CDC42EP5,WASF3,PRKCZ,ARHGEF19,JUN,CDH3,RHOD,RHOU,PIK3R2,ARHGEF3,PI4KA,PAK4,NEDD4,RHOC,ARPC5L,GRB2,ACTB,ITGA2,GNAQ,MAPK9,FOS,PAK2,PIK3CB,ARPC4</t>
  </si>
  <si>
    <t>Mitochondrial L-carnitine Shuttle Pathway</t>
  </si>
  <si>
    <t>SLC27A5,SLC27A2,ACSL4,SLC27A3,CPT1C,ACSL1</t>
  </si>
  <si>
    <t>FDPS,ACAT2,IDI1,MVK,HMGCR,HMGCS1</t>
  </si>
  <si>
    <t>Fatty Acid Activation</t>
  </si>
  <si>
    <t>SLC27A5,SLC27A2,ACSL4,SLC27A3,ACSL1</t>
  </si>
  <si>
    <t>GAA,PGM5,PYGB,PYGL,TYMP</t>
  </si>
  <si>
    <t>ACAT2,IDI1,MVK,HMGCR,HMGCS1</t>
  </si>
  <si>
    <t>AMACR,SLC27A5,AKR1C1/AKR1C2,AKR1C3,AKR1C4</t>
  </si>
  <si>
    <t>PIK3C2B,GRB2,PIK3R1,HRAS,PDPK1,MAPK9,PIK3R3,SHC1,AKT1,FGFR4,MAPK10,PIK3CB,IRS2,PIK3R2</t>
  </si>
  <si>
    <t>PIK3R1,RBBP7,HRAS,AKT1,JUN,RHOB,RHOD,FGFR4,IL17D,RHOU,TGFB2,IRS2,PIK3R2,TNFRSF11B,PIK3C2B,RHOC,GRB2,TNFRSF1A,RAC1,IFNGR2,MAPK9,IFNGR1,PIK3R3,FOS,RHOQ,RND3,KAT6A,MAPK10,PIK3CB,MAP2K5</t>
  </si>
  <si>
    <t>CD81,RAF1,FYN,PIK3R1,ABL1,PDPK1,HRAS,PLEKHA4,PLEKHA3,PRKCZ,PLCD3,CAMK2D,JUN,AKT1,NFAT5,CARD10,FOXO3,ATF4,IRS2,CHUK,PIK3R2,CAMK2B,CALML5,RAC1,PLCG1,CALM1 (includes others),FOS,VAV3,PIK3CB</t>
  </si>
  <si>
    <t>IGFBP6,SERPINB1,LRP5,CCNC,IGFBP5,CCL5,HES1,CEBPB,KLF4,PRKCZ,FOXO1,PRKCD,HOXA10,MXD1,NCOA1,CEBPA,TGFB2,PRKD1,PRKCA</t>
  </si>
  <si>
    <t>SLC27A5,SLC27A2,PPT1,FASN,ACSL4,SLC27A3,ACOT7,ACOT9,ACSL1,ELOVL6</t>
  </si>
  <si>
    <t>TANK,MAP4K2,TRADD,FOS,PAK4,JUN,CRADD,TNFRSF1A,MAP3K1,PAK2,BID,CYCS,CHUK</t>
  </si>
  <si>
    <t>RAF1,HRAS,MAP3K4,PRKCZ,CAMK2D,JUN,ATF4,PRKD1,DNM2,CAMK2B,PRKCA,MAP3K2,PAK4,GRB2,EGR1,ADCY3,MAP3K1,GNAQ,RAC1,MAPK9,DNM3,CREB3L4,ADCY9,FOS,PRKCD,ADCY1,PAK2,MAPK10,PRKAG2</t>
  </si>
  <si>
    <t>RAC2,RAF1,FYN,PIK3R1,PLA2G10,PDPK1,HRAS,PRKCZ,AKT1,FGFR4,IRS2,PIK3R2,PRKD1,PRKCA,PIK3C2B,GRB2,PLA2G4C,RAC1,PLCG1,PLA2G3,MAPK9,PIK3R3,INPP5J,VAV3,PRKCD,MAPK10,PIK3CB</t>
  </si>
  <si>
    <t>MME,ECE2,HLA-A,PRKAG2,SERPINA3,IDE,THOP1,HLA-F,MMP9,HLA-E,APP</t>
  </si>
  <si>
    <t>SPTLC1,SPTLC2,KDSR</t>
  </si>
  <si>
    <t>PIK3C2B,RAF1,GRB2,PIK3R1,HRAS,PIK3R3,FOS,SHC1,CSNK2A2,AKT1,JUN,FGFR4,PIK3CB,IRS2,PIK3R2,STAT5B</t>
  </si>
  <si>
    <t>ATP5J,ATP5G1,COX17,COX7B,ATP5H,NDUFA9,ATP5A1,ATP5O,COX8A,ATP5L,NDUFB8,ATP5E,NDUFB10,NDUFS1,NDUFA6,NDUFB7,CYC1,NDUFS2,ATPAF1,NDUFB6,UQCRFS1,CYCS,CYB5A,NDUFS3,ATP5I</t>
  </si>
  <si>
    <t>PIK3R1,HRAS,VEGFB,HIF1A,NAA10,TCEB2,VEGFA,AKT1,JUN,EDN1,FGFR4,IRS2,PIK3R2,PIK3C2B,GRB2,MAPK9,P4HTM,PIK3R3,CUL2,RBX1,NCOA1,MAPK10,PIK3CB,LDHA,VHL,MMP9</t>
  </si>
  <si>
    <t>PIK3R3,RAF1,PIK3C2B,CDH1,AKT1,GRB2,MITF,FGFR4,PIK3R1,HRAS,IRS2,PIK3CB,PIK3R2,CCND1</t>
  </si>
  <si>
    <t>RAF1,FYN,EIF2B4,SGK1,PIK3R1,PPP1R3C,PDPK1,HRAS,PPP1R14B,EIF2B2,PRKCZ,SHC1,AKT1,FGFR4,FOXO3,IRS2,PIK3R2,RPS6KB1,PIK3C2B,GRB2,EIF2B3,VAMP2,GRB10,PIK3R3,RHOQ,FOXO1,INPP5J,EIF2B5,ASIC1,PRKAG2,PIK3CB</t>
  </si>
  <si>
    <t>IMPDH1,PNP,NT5C2,NT5C,AOX1</t>
  </si>
  <si>
    <t>GMPPB,TSTA3,UGDH,GALK2,GMPPA</t>
  </si>
  <si>
    <t>PGD,RPE,TKT,PGLS</t>
  </si>
  <si>
    <t>RAF1,MED23,PRKAB1,SMAD3,TGFBR3,BMPR2,HRAS,ABCA1,PLCD3,SHC1,HSP90B1,JUN,HSP90AB1,FASN,TGFB2,PRKAA1,CHUK,STAT5B,ITGB5,PRKCA,ACAA1,GRB2,ACOX1,ADCY3,CKAP5,ACVR1,GNAQ,PLCG1,BCL3,ACVR1B,CAND1,ADCY9,GK,ADCY1,PRKAG2,MAP4K4,MED24,ACVR2A</t>
  </si>
  <si>
    <t>PTPN13,EPHX2,NUDT3,NUDT9,ACP1,NT5C,IGBP1,NUDT14,PPP1R14B,CDC25B,SET,DUSP5,DUSP10,PPP1R13B,PGAM5,PPM1F,DUSP12,RASA1,CDC25A,PPP1R8,PAWR,PGAM4,PLPP6,ITPK1,NUDT5,TNS3,MTMR4,PPM1H,NUDT1</t>
  </si>
  <si>
    <t>PFAS,GART</t>
  </si>
  <si>
    <t>PPCS,COASY</t>
  </si>
  <si>
    <t>DCXR,CRYL1</t>
  </si>
  <si>
    <t>N-acetylglucosamine Degradation I</t>
  </si>
  <si>
    <t>GNPDA1,AMDHD2</t>
  </si>
  <si>
    <t>Amyotrophic Lateral Sclerosis Signaling</t>
  </si>
  <si>
    <t>CAPN5,PIK3C2B,GRB2,PIK3R1,RAC1,VEGFB,RAB5B,ALS2,BCL2,GRINA,PIK3R3,VEGFA,BCL2L1,FGFR4,CAT,BID,CAPN2,CAPN9,PIK3CB,CYCS,IRS2,CAPN7,PIK3R2,RNF19A,SSR4</t>
  </si>
  <si>
    <t>CAPN5,CSNK2A2,AKT1,CDK5,PRKAG2,MARK1,APH1B,BACE1,NCSTN,CAPN9,CAPN2,CAPN7,APP</t>
  </si>
  <si>
    <t>RAF1,RHOC,GRB2,GNAQ,HRAS,MAPK9,EPHA4,BCAR1,PRKCZ,FOS,SHC1,JUN,RHOQ,RND3,RHOB,RHOD,PRKCD,MEF2D,MAPK10,RHOU,MAP2K5,PRKD1,PRKCA</t>
  </si>
  <si>
    <t>PIK3C2B,RAF1,GRB2,PIK3R1,RAC1,HRAS,MAPK9,PRKCZ,PIK3R3,FOS,JUN,FGFR4,PRKCD,MAPK10,IRS2,PIK3CB,PIK3R2,CHUK,PRKD1,PRKCA</t>
  </si>
  <si>
    <t>FZD3,TGFBR3,ILK,TLE1,BMPR2,BCL9,CCND1,SOX2,MYC,JUN,AKT1,CDH3,RARA,TGFB2,PPP2R5C,SOX4,LRP5,AXIN2,APPL2,CSNK1G3,GNAQ,ACVR1,FZD9,ACVR1B,CSNK2A2,CDH1,WNT3A,CD44,NR5A2,LEF1,SOX9,DVL3,DKK1,PIN1,ACVR2A,FZD7</t>
  </si>
  <si>
    <t>RAF1,GAB2,RAC2,PIK3R1,ABL1,PDPK1,HRAS,MAP3K4,BCL6,SHC1,JUN,CAMK2D,AKT1,NFAT5,CARD10,FGFR4,ATF4,IRS2,CHUK,PIK3R2,CAMK2B,MAP3K2,PIK3C2B,RPS6KB1,CALML5,GRB2,EGR1,MAP3K1,RAC1,MAPK9,CREB3L4,RAP1A,PIK3R3,CALM1 (includes others),BCL2L1,FOXO1,INPP5J,VAV3,PIK3CB</t>
  </si>
  <si>
    <t>RAF1,FZD3,PIK3R1,HRAS,CCND1,MYC,PLCD3,SHC1,AKT1,RHOB,RHOD,FGFR4,RHOU,IRS2,PIK3R2,E2F2,RPS6KB1,PIK3C2B,RHOC,GRB2,RAC1,CDK6,PLCG1,FZD9,PIK3R3,RHOQ,WNT3A,FOXO1,RND3,PRKCD,PIK3CB,LEF1,CDK2,FZD7</t>
  </si>
  <si>
    <t>RAF1,FOS,JUN,PRKCD,MAPK10,MAPK9,HRAS,SMPD1,PRKCZ,PRKD1,PRKCA</t>
  </si>
  <si>
    <t>D-myo-inositol-5-phosphate Metabolism</t>
  </si>
  <si>
    <t>PTPN13,EPHX2,NUDT3,NUDT9,ACP1,IGBP1,NUDT14,NT5C,PPP1R14B,CDC25B,PLCD3,SET,DUSP5,DUSP10,PPP1R13B,PGAM5,PPM1F,DUSP12,RASA1,CDC25A,PPP1R8,PLCG1,PAWR,PGAM4,PLPP6,ITPK1,NUDT5,TNS3,MTMR4,PPM1H,PIP4K2C,NUDT1</t>
  </si>
  <si>
    <t>nNOS Signaling in Neurons</t>
  </si>
  <si>
    <t>CAPN5,CALM1 (includes others),CALML5,PRKCD,CAPN9,CAPN2,CAPN7,RASD1,PRKCZ,PRKD1,GRINA,PRKCA</t>
  </si>
  <si>
    <t>RAF1,BMP4,GRB2,SMAD3,ACVR1,HRAS,BMPR2,MAPK9,SMAD5,BMPR1B,TGIF1,ACVR1B,INHBB,BCL2,FOS,JUN,TGFB2,BMP7,ACVR2A,PMEPA1</t>
  </si>
  <si>
    <t>BCL2L1,FOS,SIVA1,JUN,MAP3K1,MAPK10,MAPK9,BID,CYCS,CHUK,MAP3K4,MAP2K5,MAP3K2</t>
  </si>
  <si>
    <t>PIK3C2B,PAK4,GRB14,GRB2,PIK3R1,HRAS,BIRC5,PIK3R3,AKT1,FOXO1,FGFR4,PAK2,PIK3CB,IRS2,PIK3R2,CHUK,STAT5B,RASA1</t>
  </si>
  <si>
    <t>PIK3C2B,GRB2,PIK3R1,HSD17B11,HRAS,CREB3L4,CCND1,PIK3R3,FOS,AKT1,JUN,FGFR4,ATF4,IRS2,PIK3CB,PIK3R2,STAT5B,AKR1C4</t>
  </si>
  <si>
    <t>PIK3C2B,GRB2,PIK3R1,PDPK1,LTB,DIABLO,PIK3R3,BCL2L1,AKT1,FGFR4,PIK3CB,CYCS,IRS2,PIK3R2,LTBR,CHUK</t>
  </si>
  <si>
    <t>PIK3C2B,CALML5,GUCY1A3,GRB2,PIK3R1,SLC7A1,VEGFB,ATP2A2,PRKCZ,PIK3R3,VEGFA,CALM1 (includes others),HSP90B1,AKT1,HSP90AB1,FGFR4,PRKCD,PRKAA1,CAV1,PRKAG2,IRS2,PIK3CB,PIK3R2,PRKD1,PRKCA</t>
  </si>
  <si>
    <t>Telomere Extension by Telomerase</t>
  </si>
  <si>
    <t>HNRNPA1,XRCC6,HNRNPA2B1,PINX1,TERF1</t>
  </si>
  <si>
    <t>AKR7A2,AKR7A3,AKR1C1/AKR1C2,AKR1C3,AKR1B10</t>
  </si>
  <si>
    <t>AKT1,IL10RB,MAPK10,MAPK9,STAT3,STAT1,STAT5B</t>
  </si>
  <si>
    <t>RAF1,IFNGR2,IFNGR1,STAT2,STAT3,STAT1,IFNAR1</t>
  </si>
  <si>
    <t>FZD3,SMAD3,PIK3R1,VEGFB,HRAS,CCND1,MLH1,VEGFA,MYC,GNB4,AKT1,JUN,RHOB,RHOD,FGFR4,TGFB2,RHOU,IRS2,PIK3R2,STAT1,PTGER4,RALGDS,PIK3C2B,LRP5,RHOC,TNFRSF1A,GRB2,ADCY3,RAC1,MAPK9,FZD9,IFNGR1,STAT3,BIRC5,PIK3R3,FOS,BCL2L1,ADCY9,CDH1,WNT3A,RHOQ,RND3,ADCY1,PRKAG2,MSH6,MAPK10,PIK3CB,LEF1,MMP9,FZD7</t>
  </si>
  <si>
    <t>RAF1,CAV2,GRB2,GNAQ,HRAS,PDPK1,PLCG1,HBEGF,PRKCZ,GNB4,SHC1,AKT1,PRKCD,ADCY1,ARHGEF6,CAV1,PRKAG2,PRKD1,DNM2,PRKCA</t>
  </si>
  <si>
    <t>NADSYN1,ABL1,QPRT</t>
  </si>
  <si>
    <t>PGM5,PYGB,PYGL,TYMP</t>
  </si>
  <si>
    <t>MYH10,MYH9,CLDN15,MYL5,SYMPK,CLDN7,PRKCZ,CPSF4,CPSF6,NSF,JUN,AKT1,CGN,TGFB2,CEBPA,CSTF2,PPP2R5C,CLDN9,NAPB,TNFRSF11B,TNFRSF1A,ACTB,HSF1,RAC1,CASK,CNKSR3,GPAA1,FOS,CLDN1,NUDT21,PRKAG2,STX16,SPTAN1,CSTF3,CLDN3</t>
  </si>
  <si>
    <t>RAC2,CD99,CLDN15,PIK3R1,WASL,CXCL12,ABL1,CLDN7,MAP3K4,BCAR1,PRKCZ,ITGA3,TIMP1,CYBA,FGFR4,ARHGAP12,IRS2,CLDN9,PIK3R2,PRKD1,TIMP2,PRKCA,PIK3C2B,GRB2,ACTB,ITGA2,ARHGAP4,RAC1,MAPK9,PLCG1,RAP1A,PIK3R3,ITGB2,CLDN1,ICAM3,PRKCD,VAV3,NCF2,MAPK10,CD44,PIK3CB,MMP9,CLDN3</t>
  </si>
  <si>
    <t>GSTM1,GSTM2,MGST2,GSTM3,GSTM4,GSTO2,MGST3,GSTK1</t>
  </si>
  <si>
    <t>ANP32A,SET,NME1,H1FX,HMGB2,H1F0</t>
  </si>
  <si>
    <t>SHC1,RAF1,EPAS1,GRB2,HRAS,STAT3,PLAU,STAT1,STAT5B</t>
  </si>
  <si>
    <t>FYN,RAF1,CALML5,GRB2,SMAD3,MAP3K1,RAC1,HRAS,PLCG1,MAPK9,FOS,CALM1 (includes others),JUN,NFAT5,VAV3,MAPK10,TGFB2,CHUK</t>
  </si>
  <si>
    <t>CALM1 (includes others),FOS,CALML5,JUN,MYD88,IFNGR2,IFNGR1,HMGA1,CHUK,STAT1,IRF1</t>
  </si>
  <si>
    <t>CALM1 (includes others),MINPP1,INPP1,IMPAD1,INPP5J,IMPA2,ITPKA</t>
  </si>
  <si>
    <t>ENO1,TPI1,PGAM1,ENO2,GAPDH,PGAM4,ALDOC</t>
  </si>
  <si>
    <t>FGF Signaling</t>
  </si>
  <si>
    <t>PIK3C2B,RAF1,GRB2,PIK3R1,MAP3K1,RAC1,HRAS,PLCG1,CREB3L4,STAT3,FGF13,PIK3R3,AKT1,FGFR4,ATF4,IRS2,PIK3CB,PIK3R2,FGFRL1,PRKCA</t>
  </si>
  <si>
    <t>PIK3C2B,RAF1,HDAC2,GRB2,PIK3R1,ABL1,HRAS,PDPK1,ELF1,MYC,PIK3R3,SHC1,HSP90B1,AKT1,ELF3,HSP90AB1,FGFR4,TPP1,PPP2R5C,IRS2,PIK3CB,PIK3R2,ELF5,TERF1</t>
  </si>
  <si>
    <t>Methionine Degradation I (to Homocysteine)</t>
  </si>
  <si>
    <t>AHCYL1,AHCYL2,MRM2,NSUN4,PRMT1</t>
  </si>
  <si>
    <t>RAF1,PIK3R1,HRAS,VEGFA,SHC1,AKT1,JUN,FGFR4,IRS2,PIK3R2,CHUK,TNFRSF11B,MCL1,PIK3C2B,TNFRSF1A,GRB2,MAPK9,STAT3,CEBPB,PIK3R3,FOS,COL1A1,CSNK2A2,MAPK10,PIK3CB,MAP4K4,A2M</t>
  </si>
  <si>
    <t>Human Embryonic Stem Cell Pluripotency</t>
  </si>
  <si>
    <t>BMP4,KLK3,FZD3,SMAD3,PIK3R1,PDPK1,BMPR2,SMAD5,SOX2,AKT1,FGFR4,TGFB2,SPHK1,IRS2,PIK3R2,BMP1,PIK3C2B,GRB2,BMP8B,ACVR1,FZD9,PIK3R3,WNT3A,FOXO1,ZIC3,PIK3CB,LEF1,BMP7,FGFRL1,FZD7</t>
  </si>
  <si>
    <t>Role of NANOG in Mammalian Embryonic Stem Cell Pluripotency</t>
  </si>
  <si>
    <t>RAF1,BMP4,FZD3,PIK3R1,HRAS,BMPR2,SMAD5,BMPR1B,SOX2,SHC1,RIF1,AKT1,FGFR4,IRS2,PIK3R2,BMP1,PIK3C2B,GRB2,BMP8B,FZD9,STAT3,PIK3R3,WNT3A,BMP7,PIK3CB,FZD7</t>
  </si>
  <si>
    <t>PIK3C2B,RAF1,CALML5,MITF,GRB2,PIK3R1,MAP3K1,MAPK9,MAP3K4,GSN,PIK3R3,CALM1 (includes others),FOS,JUN,AKT1,FGFR4,MAPK10,IRS2,PIK3CB,PIK3R2,CHUK,MAP3K2</t>
  </si>
  <si>
    <t>CCNE2,CNOT7,BTG2,BTG1,PPP2R5C,CCND1,E2F2,CDK2,PRMT1</t>
  </si>
  <si>
    <t>Assembly of RNA Polymerase II Complex</t>
  </si>
  <si>
    <t>POLR2I,TAF6L,TAF6,TAF5,TAF5L,CDK7,ERCC3,POLR2H,TAF7,TAF9B,TAF15,GTF2H3</t>
  </si>
  <si>
    <t>HSP90B1,DDIT3,MBTPS1,XBP1,ATF4,TAOK3</t>
  </si>
  <si>
    <t>PIK3C2B,GRB2,PIK3R1,RAC1,HRAS,PLCG1,PRKCZ,PIK3R3,ITGB2,ABI1,PRKCD,FGFR4,IRS2,PIK3CB,PIK3R2,ITGB5,PRKD1,PRKCA</t>
  </si>
  <si>
    <t>GLRX2,PNP</t>
  </si>
  <si>
    <t>PGD,PGLS</t>
  </si>
  <si>
    <t>2-ketoglutarate Dehydrogenase Complex</t>
  </si>
  <si>
    <t>DHTKD1,OGDH</t>
  </si>
  <si>
    <t>BLVRA,BLVRB</t>
  </si>
  <si>
    <t>PCCA,MCEE</t>
  </si>
  <si>
    <t>IMPAD1,IMPA2</t>
  </si>
  <si>
    <t>N-acetylglucosamine Degradation II</t>
  </si>
  <si>
    <t>PEBP1,FYN,RAF1,MPRIP,PLA2G10,MYL5,HRAS,PRKCZ,TGM2,SHC1,ARHGEF19,GNB4,ITGA3,NFAT5,RHOB,AHNAK,RHOD,RHOU,ATF4,ARHGEF3,PRKD1,RALGDS,PRKCA,CALML5,PLD3,HDAC2,GRB2,RHOC,ITGA2,PLA2G4C,ADCY3,RAC1,GNAQ,PLCG1,PLA2G3,CREB3L4,RAP1A,CALM1 (includes others),ADCY9,RHOQ,RND3,PRKCD,ARHGEF16,MEF2D,ARHGEF6,ADCY1,ARHGEF18</t>
  </si>
  <si>
    <t>Histidine Degradation III</t>
  </si>
  <si>
    <t>MTHFD1L,MTHFD2,MTHFD1</t>
  </si>
  <si>
    <t>Retinoic acid Mediated Apoptosis Signaling</t>
  </si>
  <si>
    <t>PARP4,PARP2,ZC3HAV1,PARP12,PARP3,PARP9,IRF1,RARA,BID,CYCS,CFLAR,CRABP2,TNFRSF10A,IFNAR1</t>
  </si>
  <si>
    <t>SOX2,KDM5B,PCGF6,PHB,PPP1R8,BMI1,CCNF,RARA,NR2F2,NR5A2,BRCA1</t>
  </si>
  <si>
    <t>CAB39,ULK1,PRKAB1,PIK3R1,PDPK1,CCND1,CCNA2,AKT1,PCK2,FGFR4,FASN,FOXO3,PRKAA1,ATF4,IRS2,PPP2R5C,CPT1C,PIK3R2,CHRNA5,PIK3C2B,PFKFB3,RPS6KB1,EEF2,GRB2,ACTB,AK3,CREB3L4,SMARCD3,PIK3R3,FOXO1,PPM1B,SIRT1,PRKAG2,ACACA,PIK3CB,HMGCR,HLTF,PHF10</t>
  </si>
  <si>
    <t>MYC,PSME1,AZIN1,MXD1,SAT1,PSME3</t>
  </si>
  <si>
    <t>PIK3C2B,FYN,AP2M1,GRB2,HLA-A,AP1S2,PIK3R1,AP1M1,CLTB,PLCG1,AP1B1,AP2S1,PIK3R3,AKT1,FGFR4,CLTA,IRS2,PPP2R5C,PIK3CB,PIK3R2,AP1G1</t>
  </si>
  <si>
    <t>D-myo-inositol (1,4,5)-Trisphosphate Biosynthesis</t>
  </si>
  <si>
    <t>PLCD3,PI4K2A,PIP5K1C,CDIPT,PLCG1,PIP4K2C,PI4KA</t>
  </si>
  <si>
    <t>SLC27A5,SLC27A2,ACAA1,ECI2,AUH,ACSL4,SLC27A3,ACSL1</t>
  </si>
  <si>
    <t>PTPN13,EPHX2,NUDT3,NUDT9,ACP1,NT5C,IGBP1,NUDT14,PPP1R14B,CDC25B,SET,DUSP5,DUSP10,PPP1R13B,PGAM5,PPM1F,DUSP12,RASA1,CDC25A,PPP1R8,PAWR,PGAM4,PLPP6,ITPK1,NUDT5,TNS3,MTMR4,INPP5J,PPM1H,NUDT1</t>
  </si>
  <si>
    <t>RAF1,MPRIP,CAMK1D,PIK3R1,MYL5,PDPK1,HRAS,PRKCZ,PLCD3,SHC1,GNB4,CAMK2D,AKT1,RHOB,RHOD,FGFR4,RHOU,IRS2,ARHGEF3,PIK3R2,PRKD1,PRKCA,CAMK2B,PIK3C2B,RPS6KB1,GRB2,RHOC,ADCY3,GNAQ,PLCG1,PIK3R3,ADCY9,RHOQ,RND3,PRKCD,ARHGEF16,ARHGEF6,ADCY1,PIK3CB,GATA3</t>
  </si>
  <si>
    <t>Acyl Carrier Protein Metabolism</t>
  </si>
  <si>
    <t>AASDHPPT</t>
  </si>
  <si>
    <t>Thiamin Salvage III</t>
  </si>
  <si>
    <t>TPK1</t>
  </si>
  <si>
    <t>Asparagine Biosynthesis I</t>
  </si>
  <si>
    <t>ASNS</t>
  </si>
  <si>
    <t>Lanosterol Biosynthesis</t>
  </si>
  <si>
    <t>LSS</t>
  </si>
  <si>
    <t>PIK3C2B,RAF1,GRB2,PIK3R1,RAC1,HRAS,PNPLA2,BCL2,PIK3R3,BCL2L1,SOD2,AKT1,FGFR4,IRS2,PIK3CB,PIK3R2,CHUK,CFLAR</t>
  </si>
  <si>
    <t>PIK3C2B,RAF1,RPS6KB1,GRB2,PIK3R1,HRAS,STAT3,PIK3R3,AKT1,FGFR4,PIK3CB,IRS2,PIK3R2,STAT1</t>
  </si>
  <si>
    <t>PCP pathway</t>
  </si>
  <si>
    <t>SDC1,FZD3,DAAM1,RAC1,MAPK9,FZD9,JUNB,SDC4,WNT3A,JUN,MAPK10,DVL3,JUND,FZD7</t>
  </si>
  <si>
    <t>RAF1,PIK3R1,PLA2G10,HRAS,CASP4,PRKCZ,MYC,PLCD3,SHC1,JUN,EDN1,ECE2,FGFR4,IRS2,PIK3R2,PRKD1,PRKCA,PNPLA8,PIK3C2B,PLD3,GUCY1A3,GRB2,ABHD3,PLA2G4C,ADCY3,GNAQ,MAPK9,PLA2G3,PLCG1,PIK3R3,ADCY9,FOS,PRKCD,ADCY1,MAPK10,RARRES3,PIK3CB</t>
  </si>
  <si>
    <t>Corticotropin Releasing Hormone Signaling</t>
  </si>
  <si>
    <t>RAF1,CALML5,GUCY1A3,ADCY3,GNAQ,PLCG1,CREB3L4,RAP1A,PRKCZ,VEGFA,CALM1 (includes others),FOS,ADCY9,JUN,UCN,PRKCD,MEF2D,ADCY1,PRKAG2,ATF4,JUND,PRKD1,PRKCA</t>
  </si>
  <si>
    <t>PIK3R1,SMPD1,CASP4,PLCD3,AKT1,RHOB,RHOD,FGFR4,RHOU,SPHK1,IRS2,PIK3R2,PIK3C2B,RHOC,GRB2,ADCY3,RAC1,GNAQ,PLCG1,PIK3R3,ADCY9,RHOQ,RND3,ADCY1,PIK3CB</t>
  </si>
  <si>
    <t>FYN,CTGF,PIK3R1,HRAS,VEGFA,ITGA3,AKT1,FGFR4,ITGAV,IRS2,PIK3R2,STAT5B,ITGB5,PRKCA,RPS6KB1,PIK3C2B,GRB2,EGR1,GNAQ,RAC1,HBEGF,PIK3R3,BCL2L1,PIK3CB,CYR61</t>
  </si>
  <si>
    <t>Role of p14/p19ARF in Tumor Suppression</t>
  </si>
  <si>
    <t>PIK3R3,PIK3C2B,GRB2,FGFR4,PIK3R1,RAC1,TTF1,IRS2,PIK3CB,PIK3R2</t>
  </si>
  <si>
    <t>TYMS,DUT,NME1,RRM2B,RRM2,RRM1</t>
  </si>
  <si>
    <t>ALDH1B1,ALDH1L2,ALDH1A3,SAT1,ALDH3B1,MAOA</t>
  </si>
  <si>
    <t>TPI1,GALM,ALDOC</t>
  </si>
  <si>
    <t>PIK3R3,ITGB2,PIK3C2B,F12,KLK3,GRB2,FGFR4,ACTB,PIK3R1,PIK3CB,IRS2,PIK3R2,PRKCZ</t>
  </si>
  <si>
    <t>APOE,PIK3R1,PRKCZ,AKT1,JUN,FGFR4,TGFB2,IRS2,SERPINA1,PIK3R2,CHUK,STAT1,PRKD1,PRKCA,PIK3C2B,GRB2,MYD88,RAB7A,MAPK9,IFNGR1,CEBPB,IRF1,PIK3R3,FOS,PRKCD,MAPK10,NCOA1,PIK3CB,APOD</t>
  </si>
  <si>
    <t>MAP4K4,CKMT1A/CKMT1B</t>
  </si>
  <si>
    <t>PHGDH,UBAC2</t>
  </si>
  <si>
    <t>AASDHPPT,AADAT</t>
  </si>
  <si>
    <t>Trans, trans-farnesyl Diphosphate Biosynthesis</t>
  </si>
  <si>
    <t>FDPS,IDI1</t>
  </si>
  <si>
    <t>GALK2,GALM</t>
  </si>
  <si>
    <t>GAD1,ALDH5A1</t>
  </si>
  <si>
    <t>NCK2,RAC2,NFAT5,UNC5A,RAC1,PRKAG2,ABLIM2,NTN1,ENAH</t>
  </si>
  <si>
    <t>SHC1,SOCS2,IRS2,STAT3,PRLR,STAT1,STAT5B,HLTF</t>
  </si>
  <si>
    <t>DHRS3,AKR1C3,RDH10,RDH11,ALDH1A3,RDH14,AKR1C4,AKR1B10</t>
  </si>
  <si>
    <t>PIK3C2B,RAF1,GRB2,PIK3R1,HRAS,PLCG1,STAT3,PIK3R3,SHC1,BCL2L1,AKT1,FGFR4,IRS2,PIK3CB,PIK3R2,STAT5B</t>
  </si>
  <si>
    <t>Heparan Sulfate Biosynthesis</t>
  </si>
  <si>
    <t>GXYLT1,EXT1,CES2,GLCE,PRDX6,CHST15,SULT1A2,SULT2B1,PNPLA7,EXT2,UST,SULT1A3/SULT1A4,CHST3,NDST2,B3GAT3,EXTL2</t>
  </si>
  <si>
    <t>ALDH1B1,HNMT,ALDH1L2,ALDH1A3,ALDH3B1</t>
  </si>
  <si>
    <t>RAF1,CALML5,MPRIP,CAMK1D,GNAQ,CXCL12,HRAS,PLCG1,CCL5,CALM1 (includes others),FOS,JUN,CAMK2D,PRKCA,CAMK2B</t>
  </si>
  <si>
    <t>PIK3C2B,FYN,RAF1,CALML5,GRB2,PIK3R1,MAP3K1,RAC1,HRAS,PLCG1,PIK3R3,CALM1 (includes others),FOS,JUN,NFAT5,FGFR4,VAV3,IRS2,PIK3CB,PIK3R2,CHUK,RASA1</t>
  </si>
  <si>
    <t>NME1,FAM20B,SGK1,CDK7,UPP1,CDK6,MAPK9,PLK1,TTK,CDK1,CDK5,PRKCD,PAK2,PRKAA1,UCK2,NEK2,ACVR2A,CDK2,DYRK1A</t>
  </si>
  <si>
    <t>ALDH1B1,ALDH1L2,DHRS2,ALDH1A3,RDH14,PECR,ALDH3B1,ADHFE1,MAOA</t>
  </si>
  <si>
    <t>POLR2I,RPA3,ERCC1,CDK7,ERCC3,ERCC8,POLR2H,GTF2H3</t>
  </si>
  <si>
    <t>ANXA5,ATP2A2,ATP2B4</t>
  </si>
  <si>
    <t>PIK3C2B,GRB2,PIK3R1,MAPK9,STAT3,PIK3R3,TANK,FOS,JUN,FGFR4,MAPK10,IRS2,PIK3CB,PIK3R2,CHUK,MAP2K5</t>
  </si>
  <si>
    <t>ALDH1B1,ALDH1L2,ALDH1A3,RDH14,ALDH3B1,MAOA</t>
  </si>
  <si>
    <t>NADSYN1,ABL1,QPRT,KYNU</t>
  </si>
  <si>
    <t>DHRS3,AKR1C3,RDH10,RDH11,RDH14</t>
  </si>
  <si>
    <t>PIK3C2B,RAC2,RAF1,FYN,PAK4,GRB2,PIK3R1,RAC1,HRAS,PLCG1,PRKCZ,PIK3R3,SHC1,AKT1,INPP5J,FGFR4,PRKCD,VAV3,PAK2,IRS2,PIK3CB,PIK3R2,PRKD1,PRKCA</t>
  </si>
  <si>
    <t>Heparan Sulfate Biosynthesis (Late Stages)</t>
  </si>
  <si>
    <t>EXT1,CES2,GLCE,PRDX6,CHST15,SULT1A2,SULT2B1,PNPLA7,EXT2,UST,SULT1A3/SULT1A4,CHST3,NDST2,EXTL2</t>
  </si>
  <si>
    <t>CDH18,MYL5,WASL,ARHGEF19,GNB4,ITGA3,RHOB,CDH3,RHOD,RHOU,ARHGAP12,ARHGEF3,PI4KA,PRKCA,PAK4,RHOC,ARPC5L,ACTB,ITGA2,GNAQ,ARHGAP4,RAC1,CDH1,RHOQ,RND3,PIP5K1C,ARHGEF16,ARHGEF6,PAK2,CD44,ARHGEF18,ARPC4,PIP4K2C</t>
  </si>
  <si>
    <t>AHCYL1,PCCA,MCEE,AHCYL2,MRM2,NSUN4,PRMT1</t>
  </si>
  <si>
    <t>ALDH1B1,UGT2B17,DHRS2,UGT2B15,SULT1A2,EXT2,ALDH1L2,ALDH1A3,RDH14,SULT1A3/SULT1A4,PECR,ALDH3B1,B3GAT3,ADHFE1,MAOA</t>
  </si>
  <si>
    <t>Leptin Signaling in Obesity</t>
  </si>
  <si>
    <t>PIK3C2B,GRB2,PIK3R1,ADCY3,PLCG1,STAT3,PIK3R3,ADCY9,PLCD3,AKT1,FOXO1,FGFR4,ADCY1,PRKAG2,PIK3CB,IRS2,PIK3R2</t>
  </si>
  <si>
    <t>ASS1,OAT</t>
  </si>
  <si>
    <t>CHPF,CHPF2</t>
  </si>
  <si>
    <t>TXN,TXNRD1</t>
  </si>
  <si>
    <t>RPE,TKT</t>
  </si>
  <si>
    <t>SARS2,SARS</t>
  </si>
  <si>
    <t>GYG1,GYG2</t>
  </si>
  <si>
    <t>MINPP1,PGAM1</t>
  </si>
  <si>
    <t>GMPPB,GMPPA</t>
  </si>
  <si>
    <t>RAF1,PIK3R1,PDPK1,HRAS,SERPINA3,HNRNPK,TRADD,SHC1,SOD2,AKT1,JUN,ITIH2,SOCS2,SERPINA1,CHUK,PIK3R2,NOLC1,TNFRSF11B,TNFRSF1A,GRB2,MYD88,MAP3K1,MAPK9,STAT3,CEBPB,C5,PIK3R3,FOS,FTL,PIK3CB,CRABP2,A2M</t>
  </si>
  <si>
    <t>RAF1,CAMK1D,PIK3R1,HRAS,PRKCZ,PLCD3,SHC1,GNB4,AKT1,CAMK2D,FGFR4,TGFB2,IRS2,PIK3R2,PRKD1,PRKCA,CAMK2B,PIK3C2B,CALML5,HDAC2,GRB2,ADCY3,MAP3K1,GNAQ,MAPK9,PLCG1,PIK3R3,CALM1 (includes others),RCAN1,ADCY9,PRKCD,MEF2D,ADCY1,MAPK10,PRKAG2,PIK3CB</t>
  </si>
  <si>
    <t>CD44,HEXB,HEXA,CEMIP</t>
  </si>
  <si>
    <t>PIK3C2B,CAMK1D,GRB2,PIK3R1,PLCG1,GRM4,PRKCZ,GRINA,PIK3R3,FOS,PLCD3,CAMK2D,GPR37,FGFR4,PRKCD,PRKAG2,IRS2,PIK3CB,PIK3R2,PRKD1,PRKCA,CAMK2B</t>
  </si>
  <si>
    <t>FYN,PIK3C2B,CALML5,ARPC5L,GRB2,HLA-A,PIK3R1,MAP3K1,RAC1,MAPK9,PLCG1,PDPK1,PIK3R3,CALM1 (includes others),FOS,JUN,AKT1,NFAT5,FGFR4,MAPK10,PIK3CB,IRS2,CHUK,PIK3R2,ARPC4</t>
  </si>
  <si>
    <t>RAF1,CALML5,ADCY3,GNAQ,HRAS,PLCG1,PYGB,PYGL,PRKCZ,GNB4,CALM1 (includes others),ADCY9,PRKCD,ADCY1,PRKAG2,PRKD1,PRKCA</t>
  </si>
  <si>
    <t>RAF1,BMP4,FST,GRB2,BMP8B,HRAS,BMPR2,MAPK9,BMPR1B,SMAD5,JUN,MAPK10,PRKAG2,BMP7,BMP1</t>
  </si>
  <si>
    <t>RAF1,MYH10,RAC2,FGD3,MPRIP,MYH9,DIAPH3,PIK3R1,MYL5,WASL,HRAS,SLC9A1,BCAR1,FGF13,SHC1,ITGA3,DIAPH1,CYFIP2,FGFR4,IRS2,PIK3R2,PIK3C2B,PAK4,ARPC5L,GRB2,ACTB,ITGA2,RAC1,BRK1,FGD1,GSN,PIK3R3,DOCK1,TLN2,PIP5K1C,CYFIP1,VAV3,ARHGEF6,PAK2,PIK3CB,PIP4K2C,ARPC4</t>
  </si>
  <si>
    <t>UDP-D-xylose and UDP-D-glucuronate Biosynthesis</t>
  </si>
  <si>
    <t>UGDH</t>
  </si>
  <si>
    <t>Dolichol and Dolichyl Phosphate Biosynthesis</t>
  </si>
  <si>
    <t>DOLK</t>
  </si>
  <si>
    <t>ALDH6A1</t>
  </si>
  <si>
    <t>Lipoate Biosynthesis and Incorporation II</t>
  </si>
  <si>
    <t>LIAS</t>
  </si>
  <si>
    <t>Spermine Biosynthesis</t>
  </si>
  <si>
    <t>AMD1</t>
  </si>
  <si>
    <t>PDSS1</t>
  </si>
  <si>
    <t>Choline Degradation I</t>
  </si>
  <si>
    <t>CHDH</t>
  </si>
  <si>
    <t>Flavin Biosynthesis IV (Mammalian)</t>
  </si>
  <si>
    <t>FLAD1</t>
  </si>
  <si>
    <t>Palmitate Biosynthesis I (Animals)</t>
  </si>
  <si>
    <t>FASN</t>
  </si>
  <si>
    <t>GDP-L-fucose Biosynthesis II (from L-fucose)</t>
  </si>
  <si>
    <t>FUK</t>
  </si>
  <si>
    <t>Spermidine Biosynthesis I</t>
  </si>
  <si>
    <t>PAPSS2</t>
  </si>
  <si>
    <t>Fatty Acid Biosynthesis Initiation II</t>
  </si>
  <si>
    <t>TSTA3</t>
  </si>
  <si>
    <t>ICA1,TNFRSF1A,HLA-A,MYD88,IFNGR2,MAPK9,IFNGR1,HSPD1,IRF1,BCL2,TRADD,GAD1,MAPK10,BID,SOCS2,CYCS,CHUK,STAT1,HLA-F,HLA-E,TNFRSF11B</t>
  </si>
  <si>
    <t>RAF1,CALML5,GNAQ,PLCG1,PRKCZ,PLCD3,CALM1 (includes others),CAMK2D,PRKCD,PRKAG2,MAP2K5,PRKD1,PRKCA,CAMK2B</t>
  </si>
  <si>
    <t>Role of Macrophages, Fibroblasts and Endothelial Cells in Rheumatoid Arthritis</t>
  </si>
  <si>
    <t>RAF1,FZD3,PIK3R1,CXCL12,HRAS,LTB,CCND1,CEBPG,MYC,VEGFA,PLCD3,CAMK2D,FGFR4,ATF4,IRS2,LTBR,PRKD1,TNFRSF11B,PIK3C2B,RAC1,FZD9,STAT3,CREB3L4,C5,PIK3R3,PRKCD,LEF1,CEBPD,VEGFB,CCL5,PRKCZ,TRADD,JUN,AKT1,NFAT5,CEBPA,CHUK,PIK3R2,PRKCA,CAMK2B,LRP5,CALML5,GRB2,MYD88,TNFRSF1A,DAAM1,GNAQ,MAPK9,PLCG1,CEBPB,CALM1 (includes others),FOS,WNT3A,PIK3CB,DKK1,FZD7</t>
  </si>
  <si>
    <t>UST,CHPF,GXYLT1,SULT1A3/SULT1A4,CHST3,B3GAT3,NDST2,CHST15,CHPF2,SULT1A2,SULT2B1,DSE</t>
  </si>
  <si>
    <t>RAF1,EIF2B4,PIK3R1,MYL5,HRAS,MAP3K4,EIF2B2,PLCD3,GNB4,JUN,AKT1,RHOB,RHOD,FGFR4,TGFB2,RHOU,IRS2,PIK3R2,MAP3K2,PIK3C2B,RPS6KB1,CALML5,MAPKAPK3,GRB2,RHOC,MAP3K1,ADCY3,GNAQ,EIF2B3,MAPK9,PLCG1,ADSS,PIK3R3,CALM1 (includes others),ADCY9,RHOQ,RND3,MEF2D,ADCY1,MAPK10,EIF2B5,PRKAG2,PIK3CB</t>
  </si>
  <si>
    <t>BHLHE40,CRY2,ATF4,CREB3L4,CRY1,PER2,GRINA</t>
  </si>
  <si>
    <t>PIK3C2B,GAB2,CALML5,HLA-A,GRB2,PIK3R1,RAC1,PDPK1,PLCG1,PLEKHA4,PLEKHA3,PIK3R3,SHC1,CALM1 (includes others),AKT1,NFAT5,CAMK2D,FGFR4,IRS2,PIK3CB,CHUK,PIK3R2,CAMK2B</t>
  </si>
  <si>
    <t>AGPAT5,LPIN1,PPP2R2D,AGPAT2,MBOAT1,GPAT3,LPIN2,PLPP1,ELOVL6</t>
  </si>
  <si>
    <t>PNPLA8,RAF1,ABHD3,PLA2G10,PLA2G4C,HRAS,PLA2G3,MAPK9,CCL5,BCL2,AKT1,MAPK10,RARRES3,PRKCA</t>
  </si>
  <si>
    <t>Acyl-CoA Hydrolysis</t>
  </si>
  <si>
    <t>PPT1,ACOT7,ACOT9</t>
  </si>
  <si>
    <t>PIK3C2B,RPS6KB1,IL13RA1,GRB2,HLA-A,PIK3R1,HRAS,HMGA1,PIK3R3,SHC1,NFAT5,AKT1,INPP5J,FGFR4,IRS2,PIK3CB,PIK3R2</t>
  </si>
  <si>
    <t>RAF1,BMP4,PIK3R1,TGFBR3,BMPR2,HRAS,BMPR1B,PRKCZ,TANK,TRADD,AKT1,CARD10,FGFR4,UBE2V1,IRS2,LTBR,CHUK,PIK3R2,TNFRSF11B,PIK3C2B,HDAC2,TNFRSF1A,GRB2,MYD88,MAP3K1,IGF2R,DDR1,PIK3R3,CSNK2A2,TGFA,PIK3CB,FGFRL1,MAP4K4</t>
  </si>
  <si>
    <t>GABA Receptor Signaling</t>
  </si>
  <si>
    <t>AP2M1,UBQLN1,ADCY3,AP1B1,GPHN,AP2S1,NSF,GABBR2,ADCY9,GPR37,GAD1,ADCY1,ALDH5A1</t>
  </si>
  <si>
    <t>IDH3G,DHTKD1,MDH1,FH,OGDH</t>
  </si>
  <si>
    <t>PIK3C2B,RAF1,CALML5,PAK4,MPRIP,GRB2,PIK3R1,PLA2G10,PLA2G4C,RAC1,HRAS,PLA2G3,PRKCZ,PIK3R3,CALM1 (includes others),GNB4,FGFR4,PRKCD,PAK2,IRS2,PIK3CB,PIK3R2,PRKD1,PRKCA</t>
  </si>
  <si>
    <t>PIK3C2B,RAF1,CDH18,GRB2,PIK3R1,MAP3K1,MYL5,HRAS,MAPK9,PIK3R3,CDH1,JUN,AKT1,LPAR2,CDH3,FGFR4,VAV3,MEF2D,MAPK10,IRS2,PIK3CB,PIK3R2,CHUK,RASA1</t>
  </si>
  <si>
    <t>INPP1,IMPAD1,INPP5J,IMPA2</t>
  </si>
  <si>
    <t>MYC,SHC1,CDH1,KLK3,HRAS,LEF1,RET,CCND1</t>
  </si>
  <si>
    <t>Transcriptional Regulatory Network in Embryonic Stem Cells</t>
  </si>
  <si>
    <t>SOX2,SET,RIF1,ZIC3,KAT6A,STAT3,FOXC1,ZFHX3</t>
  </si>
  <si>
    <t>DDHD2,DHRS3,AKR1C3,RDH10,RDH11,RDH14,CES2,PNPLA2</t>
  </si>
  <si>
    <t>PIK3C2B,GRB2,PIK3R1,HRAS,MAPK9,CEBPB,PIK3R3,IL19,AKT1,JUN,TIMP1,FGFR4,MAPK10,PIK3CB,IRS2,PIK3R2</t>
  </si>
  <si>
    <t>MYH10,RAF1,YWHAH,SMAD3,MYL5,ACP1,PPP1R14B,NTN1,YWHAQ,GNB4,TH,PLCD3,DUSP3,CAMK2D,ATF4,PGP,ANAPC11,DUSP12,EYA2,PRKD1,CDC25A,PTPRE,YWHAG,YWHAB,ANAPC7,CREB3L4,RAP1A,AKAP13,ADCY9,PRKCD,EYA3,LEF1,H1F0,PTPRA,PDE7A,PTPN13,PPP1R3C,DUSP6,ANAPC10,PRKCZ,AKAP11,CDKN3,CDC25B,DUSP5,NFAT5,DUSP10,H1FX,TGFB2,CHUK,PRKCA,CAMK2B,CALML5,PTPRK,PDE9A,MAP3K1,ADCY3,GNAQ,PLCG1,PYGL,PYGB,CALM1 (includes others),PTPRU,ADD3,ADCY1,KDELR3,PRKAG2,PDE8B,SFN,CDC26</t>
  </si>
  <si>
    <t>RAF1,CALML5,PPP1R3C,GNAQ,HRAS,PLCG1,GRM4,CREB3L4,RAP1A,PPP1R14B,PRKCZ,GRINA,CALM1 (includes others),PLCD3,CAMK2D,PRKCD,ADCY1,PRKAG2,ATF4,PRKD1,PRKCA,CAMK2B</t>
  </si>
  <si>
    <t>RAF1,ID2,FZD3,SMAD3,PIK3R1,NCSTN,HRAS,BCL9,HIF1A,FGF13,MAML1,AKT1,FGFR4,TGFB2,IRS2,PIK3R2,PIK3C2B,JAG2,GRB2,EGR1,FZD9,STAT3,PIK3R3,CDH1,WNT3A,APH1B,PIK3CB,LEF1,DVL3,FGFRL1,MAP2K5,MMP9,CLDN3,FZD7</t>
  </si>
  <si>
    <t>FOS,JUN,LCN2,CEBPD,CHUK,CEBPB,NFKBIZ</t>
  </si>
  <si>
    <t>ALDH1B1,ALDH1L2,ALDH1A3,SULT1A3/SULT1A4,ALDH3B1,SULT1A2,MAOA</t>
  </si>
  <si>
    <t>FOS,CALM1 (includes others),GNB4,CALML5,JUN,PRKCD,MAPK10,MAPK9,PLCG1,CCL5,PRKD1,PRKCZ,PRKCA</t>
  </si>
  <si>
    <t>PIK3C2B,RAC2,FYN,GRB2,HLA-A,PIK3R1,MAP3K1,RAC1,HRAS,PLCG1,MAP3K4,PIK3R3,FOS,JUN,NFAT5,CAMK2D,FGFR4,VAV3,IRS2,PIK3CB,PIK3R2,CHUK,MAP3K2,CAMK2B</t>
  </si>
  <si>
    <t>RAF1,PIK3R1,HRAS,PRKCZ,PLCD3,SHC1,GNB4,AKT1,CAMK2D,FGFR4,ATF4,IRS2,PIK3R2,PRKD1,PRKCA,CAMK2B,POLR2I,PIK3C2B,CALML5,GRB2,ADCY3,GNAQ,POLR2H,PLCG1,GRM4,CREB3L4,PIK3R3,ADCY9,CALM1 (includes others),PRKCD,ADCY1,PRKAG2,PIK3CB</t>
  </si>
  <si>
    <t>Chondroitin Sulfate Biosynthesis</t>
  </si>
  <si>
    <t>UST,CHPF,GXYLT1,SULT1A3/SULT1A4,CHST3,B3GAT3,NDST2,CHST15,CHPF2,SULT1A2,SULT2B1</t>
  </si>
  <si>
    <t>PIK3C2B,RAF1,CALML5,ARPC5L,GRB2,PIK3R1,RAC1,HRAS,PRKCZ,PIK3R3,GNB4,CALM1 (includes others),NFAT5,FGFR4,PRKCD,NCF2,IRS2,PIK3CB,PIK3R2,ARPC4,PRKD1,PRKCA</t>
  </si>
  <si>
    <t>SGPP2,SGPP1</t>
  </si>
  <si>
    <t>GLS,OAT</t>
  </si>
  <si>
    <t>TYMP,TK1</t>
  </si>
  <si>
    <t>GXYLT1,B3GAT3</t>
  </si>
  <si>
    <t>phagosome formation</t>
  </si>
  <si>
    <t>PIK3C2B,RHOC,GRB2,PIK3R1,ITGA2,PLCG1,PRKCZ,PIK3R3,PLCD3,ITGA3,RHOQ,RND3,RHOB,RHOD,FGFR4,PRKCD,RHOU,IRS2,PIK3CB,PIK3R2,PRKD1,PRKCA</t>
  </si>
  <si>
    <t>RAF1,CABLES1,PPP1R3C,EGR1,ADCY3,ITGA2,ABL1,HRAS,MAPK9,PPP1R14B,ADCY9,ITGA3,CDK5,ADCY1,MAPK10,LAMB1,PRKAG2,PPP2R5C</t>
  </si>
  <si>
    <t>POLR2I,CALML5,CDK7,SMAD3,GNAQ,POLR2H,CCND1,PRKCZ,NCOA4,GNB4,SHC1,CALM1 (includes others),JUN,PRKCD,ERCC3,NCOA1,PRKAG2,PRKD1,GTF2H3,PRKCA</t>
  </si>
  <si>
    <t>FOS,JUN,MAPK10,MAPK9,CCL5</t>
  </si>
  <si>
    <t>MAPK10,MAPK9,STAT3,STAT1,STAT5B</t>
  </si>
  <si>
    <t>PXR/RXR Activation</t>
  </si>
  <si>
    <t>GSTM1,SCD,GSTM2,AKT1,PCK2,FOXO1,FOXO3,NCOA1,PRKAG2,CES2,ABCC3,PAPSS2</t>
  </si>
  <si>
    <t>Diphthamide Biosynthesis</t>
  </si>
  <si>
    <t>EEF2</t>
  </si>
  <si>
    <t>GAPDH</t>
  </si>
  <si>
    <t>Thyronamine and Iodothyronamine Metabolism</t>
  </si>
  <si>
    <t>DIO1</t>
  </si>
  <si>
    <t>Inosine-5'-phosphate Biosynthesis II</t>
  </si>
  <si>
    <t>PAICS</t>
  </si>
  <si>
    <t>ACACA</t>
  </si>
  <si>
    <t>Thyroid Hormone Metabolism I (via Deiodination)</t>
  </si>
  <si>
    <t>1D-myo-inositol Hexakisphosphate Biosynthesis V (from Ins(1,3,4)P3)</t>
  </si>
  <si>
    <t>ITPK1</t>
  </si>
  <si>
    <t>Oxidized GTP and dGTP Detoxification</t>
  </si>
  <si>
    <t>NUDT1</t>
  </si>
  <si>
    <t>ALDH5A1</t>
  </si>
  <si>
    <t>PIK3C2B,GRB2,PIK3R1,HRAS,STAT3,PIK3R3,SHC1,FGFR4,PIK3CB,IRS2,PIK3R2,STAT1,STAT5B</t>
  </si>
  <si>
    <t>PRKDC,DCLRE1C,XRCC6</t>
  </si>
  <si>
    <t>EBP,AKR1C3,AKR1C4</t>
  </si>
  <si>
    <t>GLS,ASS1,OAT</t>
  </si>
  <si>
    <t>Leukotriene Biosynthesis</t>
  </si>
  <si>
    <t>LTA4H,MGST2,GGT6</t>
  </si>
  <si>
    <t>Phenylalanine Degradation IV (Mammalian, via Side Chain)</t>
  </si>
  <si>
    <t>SLC27A2,SLC27A3,MAOA</t>
  </si>
  <si>
    <t>PIK3C2B,GRB2,PIK3R1,MAPK9,STAT3,PIK3R3,IL19,AKT1,FGFR4,MAPK10,IRS2,PIK3CB,PIK3R2,CHUK</t>
  </si>
  <si>
    <t>HLA-A,HLA-F,PSMB6,TAP1,TAPBP,HLA-E,MR1</t>
  </si>
  <si>
    <t>CALM1 (includes others),CALML5,HDAC2,HLA-A,PRKCD,MEF2D,PLCG1,CAPN2,ATP2A2,PRKCZ,PRKD1,PRKCA</t>
  </si>
  <si>
    <t>Cardiomyocyte Differentiation via BMP Receptors</t>
  </si>
  <si>
    <t>BMP4,BMPR2,BMP7,BMPR1B</t>
  </si>
  <si>
    <t>1D-myo-inositol Hexakisphosphate Biosynthesis II (Mammalian)</t>
  </si>
  <si>
    <t>CALM1 (includes others),ITPK1,INPP5J,ITPKA</t>
  </si>
  <si>
    <t>CALM1 (includes others),MINPP1,INPP5J,ITPKA</t>
  </si>
  <si>
    <t>PIK3R3,RAF1,AKT1,FOXO1,PIK3R1,FOXO3,HRAS,PIK3CB,PIK3R2</t>
  </si>
  <si>
    <t>RAF1,PIK3R1,PRKCZ,GNB4,AKT1,RHOB,RHOD,FGFR4,RHOU,IRS2,PIK3R2,CHUK,PRKD1,PRKCA,PIK3C2B,CALML5,PLD3,RHOC,GRB2,GNAQ,PLCG1,PIK3R3,CALM1 (includes others),RHOQ,RND3,PRKCD,CALCR,PIK3CB</t>
  </si>
  <si>
    <t>POLR1D,TAF1B</t>
  </si>
  <si>
    <t>CPOX,HMBS</t>
  </si>
  <si>
    <t>ACAT2,OXCT1</t>
  </si>
  <si>
    <t>FOS,NFAT5,JUN,MAP3K1,MAPK10,MAPK9,CHUK</t>
  </si>
  <si>
    <t>NCK2,GNB4,EFNB2,RAC2,ABI1,ITSN1,VAV3,GNAQ,RAC1,CXCL12,HRAS,ACP1,HNRNPK</t>
  </si>
  <si>
    <t>RAF1,FGD3,MPRIP,HLA-A,DIAPH3,CDC42EP5,MYL5,WASL,CDC42EP2,PRKCZ,ITGA3,DIAPH1,JUN,EXOC3,HLA-F,RASA1,PAK4,ARPC5L,ITGA2,MAPK9,FGD1,FOS,CDC42BPA,EXOC4,ARHGEF6,PAK2,MAPK10,HLA-E,ARPC4</t>
  </si>
  <si>
    <t>TXN,GSTO2,TXNRD1</t>
  </si>
  <si>
    <t>Role of Osteoblasts, Osteoclasts and Chondrocytes in Rheumatoid Arthritis</t>
  </si>
  <si>
    <t>BMP4,FZD3,PIK3R1,BMPR2,SMAD5,BCL2,TRADD,ITGA3,JUN,NFAT5,AKT1,FGFR4,IRS2,CHUK,PIK3R2,BMP1,TNFRSF11B,PIK3C2B,LRP5,CALML5,TNFRSF1A,GRB2,BMP8B,ITGA2,MAPK9,FZD9,GSN,PIK3R3,CALM1 (includes others),COL1A1,FOS,WNT3A,FOXO1,MAPK10,CALCR,LEF1,PIK3CB,BMP7,DKK1,FZD7</t>
  </si>
  <si>
    <t>PDE7A,PIK3R1,RLN2,PRKCZ,VEGFA,GNB4,AKT1,JUN,FGFR4,IRS2,PIK3R2,PIK3C2B,GUCY1A3,PDE9A,GRB2,ADCY3,GNAQ,RAP1A,PIK3R3,ADCY9,FOS,ADCY1,PRKAG2,PIK3CB,PDE8B,MMP9</t>
  </si>
  <si>
    <t>Activation of IRF by Cytosolic Pattern Recognition Receptors</t>
  </si>
  <si>
    <t>TANK,JUN,MAPK10,MAPK9,STAT2,IRF9,CHUK,PIN1,STAT1,IFIT2,IFNAR1</t>
  </si>
  <si>
    <t>Triacylglycerol Degradation</t>
  </si>
  <si>
    <t>PNPLA7,DDHD2,ABHD2,DAGLB,CES2,NDST2,PNPLA2,PRDX6</t>
  </si>
  <si>
    <t>Wnt/Ca+ pathway</t>
  </si>
  <si>
    <t>PLCD3,NFAT5,FZD3,PLCG1,ATF4,FZD9,DVL3,CREB3L4,FZD7,PRKCA</t>
  </si>
  <si>
    <t>SHC1,FOS,RAF1,HSP90B1,SRA1,JUN,HSP90AB1,TNFRSF1A,GRB2,NCOA1,HRAS,CHUK,STAT5B,MAP4K4,CITED2,TNFRSF11B</t>
  </si>
  <si>
    <t>Uracil Degradation II (Reductive)</t>
  </si>
  <si>
    <t>DPYSL2</t>
  </si>
  <si>
    <t>PRPP Biosynthesis I</t>
  </si>
  <si>
    <t>PRPS1</t>
  </si>
  <si>
    <t>GSTO2</t>
  </si>
  <si>
    <t>GSR</t>
  </si>
  <si>
    <t>Thymine Degradation</t>
  </si>
  <si>
    <t>Geranylgeranyldiphosphate Biosynthesis</t>
  </si>
  <si>
    <t>FDPS</t>
  </si>
  <si>
    <t>GPD1L</t>
  </si>
  <si>
    <t>Melatonin Degradation II</t>
  </si>
  <si>
    <t>MAOA</t>
  </si>
  <si>
    <t>Fatty Acid β-oxidation III (Unsaturated, Odd Number)</t>
  </si>
  <si>
    <t>ECI2</t>
  </si>
  <si>
    <t>Embryonic Stem Cell Differentiation into Cardiac Lineages</t>
  </si>
  <si>
    <t>SOX2,SP4</t>
  </si>
  <si>
    <t>Ketogenesis</t>
  </si>
  <si>
    <t>ACAT2,HMGCS1</t>
  </si>
  <si>
    <t>Glycine Betaine Degradation</t>
  </si>
  <si>
    <t>F12,PROS1,TFPI</t>
  </si>
  <si>
    <t>CYP26B1,COQ3,COQ2</t>
  </si>
  <si>
    <t>GPR37,PARK7,CYCS</t>
  </si>
  <si>
    <t>ALDH1B1,ALDH1L2,ALDH1A3,ALDH3B1</t>
  </si>
  <si>
    <t>AKT1,TNFRSF1A,BID,CYCS,CHUK,STAT1,IRF1</t>
  </si>
  <si>
    <t>EXT2,UGT2B17,DIO1,SULT1A3/SULT1A4,B3GAT3,SULT1A2,UGT2B15</t>
  </si>
  <si>
    <t>Dermatan Sulfate Biosynthesis (Late Stages)</t>
  </si>
  <si>
    <t>UST,SULT1A3/SULT1A4,CHST3,NDST2,CHST15,SULT1A2,SULT2B1,DSE</t>
  </si>
  <si>
    <t>FOS,JUN,PLA2G10,PLA2G4C,MAPK10,PLA2G3,MAPK9</t>
  </si>
  <si>
    <t>F12,PROS1,SERPINA1,PLAU,TFPI,A2M</t>
  </si>
  <si>
    <t>TANK,FOS,JUN,MAP3K1,CHUK</t>
  </si>
  <si>
    <t>Tetrapyrrole Biosynthesis II</t>
  </si>
  <si>
    <t>HMBS</t>
  </si>
  <si>
    <t>FAH</t>
  </si>
  <si>
    <t>MYC,RB1,CCNE2,CCNE1,CDKN1A,CDK4,RBL1,E2F3,E2F2,CDK2</t>
  </si>
  <si>
    <t>MCM5,MCM3,MCM6,CDC45,PCNA,PRIM1,POLA1,CDC7,CDK6,CDK4,MCM4,CDK2</t>
  </si>
  <si>
    <t>GSTM1,MGST1,CCNE2,NFIX,MAPK1,TFF1,GSTM3,POLA1,NQO1,CDK4,CDK6,RBL1,FAS,CHEK1,AIP,MYC,RB1,CCNE1,GSTM2,ALDH1A3,CDKN1A,TGFB3,ALDH3B2,CDK2</t>
  </si>
  <si>
    <t>FAAP100,ATRIP,PLK1,E2F3,RBL1,RFC5,FANCL,MLH1,CHEK1,RB1,CDKN1A,MSH6,STAT1,E2F2,RFC3</t>
  </si>
  <si>
    <t>PCNA,CCNE2,CCNE1,CDKN1A,CDK4,MAP3K4,CDK2</t>
  </si>
  <si>
    <t>CCNE2,SMAD3,CDK4,CDK6,E2F3,RBL1,MYC,RB1,CCNE1,CDKN1A,TGFB3,E2F2,CDK2</t>
  </si>
  <si>
    <t>RB1,CCNE2,CCNE1,CDK4,BTG1,PPP2R5C,E2F3,E2F2,CDK2</t>
  </si>
  <si>
    <t>PCNA,MSH6,FEN1,RFC5,MLH1,RFC3</t>
  </si>
  <si>
    <t>RB1,CCNE2,CCNE1,MAPK1,SMAD3,TGFB3,CDK2</t>
  </si>
  <si>
    <t>GAB2,MECOM,MAPK1,SMAD3,CDK6,CDK4,RBL1,E2F3,MYC,FGFR3,RB1,IRS1,CDKN1A,TGFB3,E2F2</t>
  </si>
  <si>
    <t>PCNA,CDKN1A,PLK1,PPP2R5C,RFC5,E2F3,E2F2,CDK2,CHEK1,RFC3</t>
  </si>
  <si>
    <t>PGM1,PYGB,PYGL,MTAP</t>
  </si>
  <si>
    <t>DHCR24,ELOVL2,ACSL4,SLC27A1,ACOT8,ELOVL6,THEM4</t>
  </si>
  <si>
    <t>MAPK1,SMAD3,CDK4,VEGFC,E2F3,FGFR3,RB1,CCNE1,IRS1,CDKN1A,TGFB3,MAPK10,STAT1,E2F2,CDK2</t>
  </si>
  <si>
    <t>PHGDH,UBAC2,SHMT1</t>
  </si>
  <si>
    <t>RB1,CCNE2,CCNE1,CDKN1A,CDK6,CDK4,TGFB3,PPP2R5C,E2F3,E2F2,CDK2</t>
  </si>
  <si>
    <t>PRKDC,TIGAR,CDK4,FAS,CHEK1,TP53I3,CCNG1,FGFR3,RB1,PCNA,THBS1,IRS1,CDKN1A,CDK2</t>
  </si>
  <si>
    <t>RAC2,GAB2,MAPK1,SMAD3,ARHGEF7,CDK4,E2F3,RBL1,FAS,CHEK1,CDC25B,MYC,FGFR3,RB1,RHOD,PRKAR1B,E2F2,PRKDC,CCNE2,STK36,GNA12,ADCY3,CDK6,FZD9,ADCY9,CCNE1,RND3,IRS1,ARHGEF6,CDKN1A,MAPK10,TGFB3,FZD6,LEF1,CDK2</t>
  </si>
  <si>
    <t>PPP1R3C,ADCY3,PDE4A,ATP2A2,AKAP7,AKAP11,GNB4,ADCY9,GNG11,PKIB,PRKAR1B,PDE5A,PPP2R5C,PDE8B,PKIA,PDE6D</t>
  </si>
  <si>
    <t>PYCRL,CDK18,NME4,CDK8,MAP3K6,MAPK1,UPP1,CDK6,CDK4,PLK1,CDK2,IRAK1</t>
  </si>
  <si>
    <t>MPST,TST</t>
  </si>
  <si>
    <t>CCNE2,MAPK1,CAMK1D,ARHGEF7,PPP1R3C,ADCY3,TUBB,E2F3,TUBB2B,FGFR3,GNB4,ADCY9,CCNE1,GNG11,IRS1,ARHGEF6,CDKN1A,PRKAR1B,PPP2R5C,E2F2,CDK2</t>
  </si>
  <si>
    <t>MTHFD1L,SHMT1,MTR</t>
  </si>
  <si>
    <t>CDK18,CDK8,MAP3K6,MAPK1,CDK6,CDK4,PLK1,CDK2,IRAK1</t>
  </si>
  <si>
    <t>SDC1,MAPK1,SDC2,THBS1,CD36,MAPK10</t>
  </si>
  <si>
    <t>MAPK1,PTGER3,SMAD3,ADCY3,VEGFC,FZD9,MLH1,MYC,FGFR3,GNB4,ADCY9,GNG11,ARRB1,RND3,RHOD,IRS1,PRKAR1B,MAPK10,MSH6,TGFB3,FZD6,LEF1,PTGER2,STAT1</t>
  </si>
  <si>
    <t>MAPK1,CDK6,CDK4,FZD9,E2F3,MYC,FGFR3,RB1,CCNE1,RND3,RHOD,IRS1,CDKN1A,FZD6,LEF1,E2F2,CDK2</t>
  </si>
  <si>
    <t>CDC25B,PLK2,PTTG1,CAPN1,CDC7,ANAPC5,PLK1,PPP2R5C,CDC16</t>
  </si>
  <si>
    <t>PYCRL,PYCR2</t>
  </si>
  <si>
    <t>FGFR3,TIPARP,MAPK1,IRS1,PARP4,ZC3HAV1,MAPK10,PARP8,RPS6KA5,PARP3,STAT1,PARP9</t>
  </si>
  <si>
    <t>ABAT,HIBADH,AUH,EHHADH</t>
  </si>
  <si>
    <t>RB1,CCNE1,TLN2,MAPK1,CAPN1,CDK6,CDK4,CDK2</t>
  </si>
  <si>
    <t>TSEN15,PDE4A,PDE5A,PDE8B,TSEN2,PDE6D</t>
  </si>
  <si>
    <t>TNFRSF21,TIPARP,PARP4,ZC3HAV1,PARP8,TNFSF10,PARP3,PARP9,FAS,ARHGDIB,DFFA</t>
  </si>
  <si>
    <t>ACAT2,DHCR24,TM7SF2,HMGCS1,GGPS1</t>
  </si>
  <si>
    <t>CDC25B,PRKDC,YWHAH,CDKN1A,BORA,PLK1,CHEK1</t>
  </si>
  <si>
    <t>SAP18,MTA1,MTA2,DNMT1</t>
  </si>
  <si>
    <t>TIPARP,PARP4,ZC3HAV1,PARP8,TNFSF10,PARP3,PARP9,CRABP1</t>
  </si>
  <si>
    <t>CKB,CKMT2</t>
  </si>
  <si>
    <t>TYMS,SHMT1</t>
  </si>
  <si>
    <t>MTHFD1L,SHMT1</t>
  </si>
  <si>
    <t>Inflammasome pathway</t>
  </si>
  <si>
    <t>NOD2,PYCARD,CTSB,PANX1</t>
  </si>
  <si>
    <t>Bladder Cancer Signaling</t>
  </si>
  <si>
    <t>FGFR3,MYC,RB1,MAPK1,THBS1,CDKN1A,CDK4,VEGFC,RPS6KA5,RASSF1</t>
  </si>
  <si>
    <t>DEGS2,SPTSSA</t>
  </si>
  <si>
    <t>ACAT2,AUH,EHHADH</t>
  </si>
  <si>
    <t>ECSIT,ADCY9,GNB4,GNG11,MAPK1,GNA12,ADCY3,MAPK10,PRKAR1B,IRAK1</t>
  </si>
  <si>
    <t>MAPK1,CDK4,VEGFC,FZD9,MLH1,FGFR3,RB1,ARRB1,IRS1,PRKAR1B,FZD6,MSH6,CD44,LEF1</t>
  </si>
  <si>
    <t>FGFR3,RB1,CCNE2,CCNE1,MAPK1,IRS1,CDKN1A,NKX3-1,LEF1,CDK2</t>
  </si>
  <si>
    <t>MYCN,RAC2,YWHAH,MAPK1,PPP1R3C,DUSP6,PLA2G4C,RPS6KA5,MKNK2,ELF1,MYC,FGFR3,TLN2,IRS1,PRKAR1B,PPP2R5C,STAT1,ELF5</t>
  </si>
  <si>
    <t>Methylglyoxal Degradation VI</t>
  </si>
  <si>
    <t>LDHD</t>
  </si>
  <si>
    <t>Alanine Biosynthesis III</t>
  </si>
  <si>
    <t>NFS1</t>
  </si>
  <si>
    <t>RAC2,MAPK1,MAP3K6,MAP3K4,GSN,TUBB,TUBB2B,FGFR3,EPN2,AGGF1,RND3,RHOD,IRS1,FER,MAPK10,TGFB3</t>
  </si>
  <si>
    <t>IFITM3,OAS1,MX1,STAT1,IFITM2</t>
  </si>
  <si>
    <t>Gustation Pathway</t>
  </si>
  <si>
    <t>SCNN1A,P2RY2,ADCY9,GNG11,ADCY3,PDE4A,PRKAR1B,PDE5A,PDE8B,PANX1,P2RX2,PDE6D</t>
  </si>
  <si>
    <t>FGFR3,MYC,RB1,CCNE2,CCNE1,IRS1,CDK6,CDK4,CDK2</t>
  </si>
  <si>
    <t>KPNB1,KPNA3,RAN</t>
  </si>
  <si>
    <t>FGFR3,RB1,CAMK1D,MAPK1,IRS1,CDKN1A,CDK6,CDK4,RBL1,E2F3,E2F2</t>
  </si>
  <si>
    <t>RAC2,EFNB2,GNB4,GNG11,MAPK1,GNA12,CXCL12,EFNB3</t>
  </si>
  <si>
    <t>YWHAH,WWC1,AJUBA,PPP1R3C,SMAD3,CD44,DLG4,PPP2R5C,RASSF1</t>
  </si>
  <si>
    <t>ACSL4,SLC27A1,FADS1</t>
  </si>
  <si>
    <t>HYAL1,CD44,FGFRL1</t>
  </si>
  <si>
    <t>ACSL4,SLC27A1,CPT1C</t>
  </si>
  <si>
    <t>ACAT2,HMGCS1,GGPS1</t>
  </si>
  <si>
    <t>TYRP1,NQO1</t>
  </si>
  <si>
    <t>MAPK1,CAMK1D,PTGER3,DUSP6,ADCY3,PDE4A,RGS12,AKAP7,AKAP11,ADCY9,VIPR1,RAP1GAP,PKIB,PRKAR1B,PDE5A,PDE8B,PTGER2,PKIA,PDE6D</t>
  </si>
  <si>
    <t>PARVA,MAPK1,MUC1,MYL5,VEGFC,MYL6B,RPS6KA5,MYC,FGFR3,ITGB2,RND3,RHOD,IRS1,ARHGEF6,MAPK10,PPP2R5C,LEF1</t>
  </si>
  <si>
    <t>FAAP100,CDK4,CDK6,RFC5,FANCL,MLH1,CHEK1,FGFR3,RB1,IRS1,CDKN1A,MSH6,RFC3</t>
  </si>
  <si>
    <t>GSTM1,MGST1,GSTM2,GSTM3</t>
  </si>
  <si>
    <t>CDC25B,MYC,DDIT3,PLA2G4C,TGFB3,RPS6KA5,MKNK2,EEF2K,STAT1,FAS,IRAK1</t>
  </si>
  <si>
    <t>RAC2,RND3,RHOD,PFN4,MYL5,PFN2,MYL6B,ARHGDIA,GSN</t>
  </si>
  <si>
    <t>CCNE2,CCNE1,CDK2</t>
  </si>
  <si>
    <t>HSPA8,CALR,DDIT3,HSPA1A/HSPA1B,CEBPD,EIF2A</t>
  </si>
  <si>
    <t>SOX2,FGFR3,MYC,ID1,MAPK1,IRS1,FZD6,FZD9,LEF1,ID3</t>
  </si>
  <si>
    <t>Eicosanoid Signaling</t>
  </si>
  <si>
    <t>PLA2G16,ABHD3,PTGER3,PLA2G4C,RARRES3,PTGER2,PTGDS</t>
  </si>
  <si>
    <t>FGFR3,SAP18,NR1D2,RUNX1T1,DDIT3,TXNIP,SMAD3,CEBPD,FZD6,FZD9,FGFRL1,RBP1</t>
  </si>
  <si>
    <t>FGFR3,RB1,MAPK1,IRS1,CDKN1A,CDK4</t>
  </si>
  <si>
    <t>PCCA,MTR,MAT2A,MRM2</t>
  </si>
  <si>
    <t>S-methyl-5'-thioadenosine Degradation II</t>
  </si>
  <si>
    <t>MTAP</t>
  </si>
  <si>
    <t>L-cysteine Degradation III</t>
  </si>
  <si>
    <t>MPST</t>
  </si>
  <si>
    <t>Formaldehyde Oxidation II (Glutathione-dependent)</t>
  </si>
  <si>
    <t>ESD</t>
  </si>
  <si>
    <t>SHMT1</t>
  </si>
  <si>
    <t>RAC2,PARVA,MAPK1,ASAP1,ARHGEF7,MYL5,BCAR3,GSN,FGFR3,ITGB2,TLN2,RND3,RHOD,IRS1,CAPN1,PFN4,PFN2,TSPAN6</t>
  </si>
  <si>
    <t>SHMT1,SDSL</t>
  </si>
  <si>
    <t>FGFR3,ADCY9,GNB4,GNG11,MAPK1,IRS1,GNA12,ADCY3,PDE4A,PRKAR1B,PDE5A,PDE8B,PDE6D</t>
  </si>
  <si>
    <t>PRKAB2,PRKAB1,MAPK1,CD36,SMAD3,ADCY3,BCL3,AIP,ADCY9,CHD5,GHR,IRS1,PRKAR1B,TGFB3,SLC27A1</t>
  </si>
  <si>
    <t>MAPK1,MAP3K6,JAM2,YBX3,MAP3K4,TUBB,TUBB2B,EPN2,TJP3,AGGF1,CLDN1,ZAK,PRKAR1B,MAPK10,TGFB3</t>
  </si>
  <si>
    <t>SLC25A42,NME4,NUDT15,CTPS1</t>
  </si>
  <si>
    <t>AUH,ACSL4,SLC27A1,EHHADH</t>
  </si>
  <si>
    <t>MAPK1,GNA12,ADCY3,MYL5,CXCL12,MYL6B,FGFR3,ADCY9,GNB4,GNG11,RND3,RHOD,IRS1,MAPK10</t>
  </si>
  <si>
    <t>ACAT2,EHHADH,KYNU</t>
  </si>
  <si>
    <t>FGFR3,RND3,MAPK1,RHOD,TIMP1,IRS1,CD44</t>
  </si>
  <si>
    <t>CRYAB,MAPK1,DNAJC9,SLC12A2,HSPA1A/HSPA1B,HSPA12A,SCNN1A,FGFR3,HSPA8,DNAJC24,HSCB,DNAJC4,IRS1,HSPB11</t>
  </si>
  <si>
    <t>FGFR3,MYC,RB1,MAPK1,IRS1,CDKN1A,DKC1,PPP2R5C,ELF5,ELF1</t>
  </si>
  <si>
    <t>ALG14,ALG5</t>
  </si>
  <si>
    <t>MGST1,GSTM2,PRDX6</t>
  </si>
  <si>
    <t>ADCY9,MAPK1,PPP1R3C,CAPN1,ADCY3,MAPK10,PRKAR1B,PPP2R5C,CDK5R1</t>
  </si>
  <si>
    <t>YWHAH,MAPK1,SMAD3,PPP1R3C,DUSP6,MYL5,PDE4A,MYL6B,AKAP7,AKAP11,CDKN3,CDC25B,GNB4,GNG11,PRKAR1B,DUSP12,CDC16,ADCY3,TNNI3,PYGL,PYGB,ADCY9,ADD3,TGFB3,ANAPC5,PDE5A,PDE8B,LEF1,PDE6D</t>
  </si>
  <si>
    <t>FGFR3,MYC,GHR,MAPK1,CDKN1A,MAPK10,FGFRL1</t>
  </si>
  <si>
    <t>ADCY9,GNB4,GNG11,MAPK1,ADCY3,PRKAR1B,PYGB,PYGL</t>
  </si>
  <si>
    <t>SUCLA2,SDHB,IDH3G</t>
  </si>
  <si>
    <t>FGFR3,MAP3K6,MAPK1,IRS1,CDKN1A,MAPK10,MAP3K4,ELF5,CDK2,ELF1</t>
  </si>
  <si>
    <t>ACAT2,EHHADH</t>
  </si>
  <si>
    <t>ACOT8,THEM4</t>
  </si>
  <si>
    <t>PCNA,FEN1</t>
  </si>
  <si>
    <t>ATP6V0E2,CALR,LAMP2,CTSL,HLA-A,DYNC1I1,ATP6V0A2,CTSB,LAMP1,TUBB,PRDX6,TUBB2B</t>
  </si>
  <si>
    <t>ARHGEF7,GNA12,MYL5,ARHGAP4,MYL6B,ARHGDIB,GNB4,GNG11,RND3,RHOD,CDH10,ARHGEF6,CD44,ARHGDIA</t>
  </si>
  <si>
    <t>TMLHE</t>
  </si>
  <si>
    <t>HAGHL</t>
  </si>
  <si>
    <t>CRYL1</t>
  </si>
  <si>
    <t>Methionine Salvage II (Mammalian)</t>
  </si>
  <si>
    <t>MTR</t>
  </si>
  <si>
    <t>S-adenosyl-L-methionine Biosynthesis</t>
  </si>
  <si>
    <t>MAT2A</t>
  </si>
  <si>
    <t>L-serine Degradation</t>
  </si>
  <si>
    <t>SDSL</t>
  </si>
  <si>
    <t>MTMR6,CDC25B,TNS3,PDXP,PPP1R8,PPFIBP2,IGBP1,PPP4R1,DUSP12,NUDT15,PXYLP1</t>
  </si>
  <si>
    <t>MAPK1,MAPK10,STAT1</t>
  </si>
  <si>
    <t>ABHD5,AGPAT3,CDS2</t>
  </si>
  <si>
    <t>FGFR3,MAPK1,IRS1,CNTFR,RPS6KA5,STAT1</t>
  </si>
  <si>
    <t>SDC1,SDC2,MAPK10,FZD6,PFN2,FZD9</t>
  </si>
  <si>
    <t>Assembly of RNA Polymerase III Complex</t>
  </si>
  <si>
    <t>GTF3A,BRF2</t>
  </si>
  <si>
    <t>ACSL4,SLC27A1</t>
  </si>
  <si>
    <t>SCD,FADS1</t>
  </si>
  <si>
    <t>DHCR24,TM7SF2</t>
  </si>
  <si>
    <t>MAPK1,MAP3K6,GNA12,ADCY3,MYL5,MYL6B,MAP3K4,ADSS,FGFR3,GNB4,ADCY9,GNG11,RND3,RHOD,IRS1,PRKAR1B,MAPK10,TGFB3</t>
  </si>
  <si>
    <t>FGFR3,RB1,MAPK1,IRS1,CDK6,CDK4,RASSF1</t>
  </si>
  <si>
    <t>MTMR6,CDC25B,TNS3,INPP5J,PDXP,PPP1R8,PPFIBP2,IGBP1,PPP4R1,DUSP12,NUDT15,PXYLP1</t>
  </si>
  <si>
    <t>ECSIT,APOE,GSTM1,MGST1,GSTM3,NDST4,IRAK1,GSTM2,ALDH1A3,SULT1A1,SULT1A3/SULT1A4,ACSL4,NR5A2,SLC27A1,CPT1C,ALDH3B2,HMGCS1</t>
  </si>
  <si>
    <t>FGFR3,MYC,MAPK1,IRS1,LEF1,MLH1</t>
  </si>
  <si>
    <t>FGFR3,ITGB2,APOE,IRS1,ARHGEF6,MAPK10,LRP8,CDK5R1</t>
  </si>
  <si>
    <t>CCNE2,CCNE1,TGFB3,FZD6,FZD9,LEF1,DKK1,CDK2</t>
  </si>
  <si>
    <t>FGFR3,MYC,GAB2,MAPK1,IRS1,STAT1</t>
  </si>
  <si>
    <t>PRKDC,WRN</t>
  </si>
  <si>
    <t>RAC2,MAPK1,JAM2,ARHGAP4,CXCL12,MAP3K4,FGFR3,ITGB2,TIMP1,RAP1GAP,CLDN1,IRS1,FER,SIPA1,MAPK10,CD44</t>
  </si>
  <si>
    <t>Role of Pattern Recognition Receptors in Recognition of Bacteria and Viruses</t>
  </si>
  <si>
    <t>FGFR3,OAS1,NOD2,OAS2,MAPK1,IRS1,SYK,MAPK10,TGFB3,OAS3,C5</t>
  </si>
  <si>
    <t>GSTM1,MGST1,MAPK1,MAP3K6,CAMK1D,GSTM3,NQO1,MAP3K4,NDST4,AIP,ESD,FGFR3,FTL,GSTM2,ALDH1A3,SULT1A1,IRS1,SULT1A3/SULT1A4,PPP2R5C,ALDH3B2,CITED2</t>
  </si>
  <si>
    <t>ADCY9,GNB4,GNG11,ADD3,VIPR1,MAPK1,ADCY3,PRKAR1B,PTGER2</t>
  </si>
  <si>
    <t>FGFR3,TYRP1,ADCY9,MAPK1,IRS1,ADCY3,PRKAR1B,RPS6KA5</t>
  </si>
  <si>
    <t>AS3MT</t>
  </si>
  <si>
    <t>Retinoate Biosynthesis II</t>
  </si>
  <si>
    <t>RBP1</t>
  </si>
  <si>
    <t>G6PD</t>
  </si>
  <si>
    <t>UROD</t>
  </si>
  <si>
    <t>SAT2</t>
  </si>
  <si>
    <t>PCCA</t>
  </si>
  <si>
    <t>IMPAD1</t>
  </si>
  <si>
    <t>GGPS1</t>
  </si>
  <si>
    <t>QDPR</t>
  </si>
  <si>
    <t>EHHADH</t>
  </si>
  <si>
    <t>MYC,NTF4,MAPK1,LEF1</t>
  </si>
  <si>
    <t>PNPLA2,RBP1,DHRS4,ESD</t>
  </si>
  <si>
    <t>FGFR3,HSPA8,ADCY9,PRKAB2,PRKAB1,IRS1,ADCY3,HSPA1A/HSPA1B,PRKAR1B,VEGFC,SLC7A1,CHRNA5</t>
  </si>
  <si>
    <t>ITGB2,RAC2,MAPK1,ARHGEF7,ARHGEF6,MAPK10</t>
  </si>
  <si>
    <t>Atherosclerosis Signaling</t>
  </si>
  <si>
    <t>PLA2G16,ITGB2,APOE,ALB,ABHD3,CD36,PLA2G4C,CXCL12,RARRES3,APOD</t>
  </si>
  <si>
    <t>FGFR3,ITGB2,PARVA,TLN2,MAPK1,IRS1,ARHGEF7,ARHGEF6,MAPK10</t>
  </si>
  <si>
    <t>FGFR3,MYC,YWHAH,IRS1,MAPK10,FAS</t>
  </si>
  <si>
    <t>DPYSL2,RAC2,NTF4,MAPK1,ARHGEF7,MYL5,CXCL12,MYL6B,TUBB,TUBB2B,FGFR3,GNB4,EFNB2,GNG11,EPHA8,RHOD,SDC2,PFN4,PRKAR1B,PFN2,EFNB3,SHANK2,STK36,GNA12,VEGFC,FZD9,HERC2,SDCBP,IRS1,ARHGEF6,FZD6</t>
  </si>
  <si>
    <t>PRKDC,DFFA</t>
  </si>
  <si>
    <t>HYAL1,CD44</t>
  </si>
  <si>
    <t>OPLAH,GGT6</t>
  </si>
  <si>
    <t>MAT2A,MRM2</t>
  </si>
  <si>
    <t>FGFR3,TLN2,MAPK1,ASAP1,IRS1,ARHGEF7,CAPN1,ARHGEF6</t>
  </si>
  <si>
    <t>FGFR3,ADCY9,MAPK1,LEPR,IRS1,ADCY3,PRKAR1B</t>
  </si>
  <si>
    <t>PFKFB3,FOXO4,MAPK1,PRKAB2,PRKAB1,FGFR3,PCK2,IRS1,CDKN1A,PRKAR1B,PPP2R5C,CPT1C,EEF2K,CHRNA5</t>
  </si>
  <si>
    <t>Protein Citrullination</t>
  </si>
  <si>
    <t>PADI3</t>
  </si>
  <si>
    <t>MTHFD1L</t>
  </si>
  <si>
    <t>GBA3</t>
  </si>
  <si>
    <t>FGFR3,MAPK1,IRS1,ARHGEF7,MYL5,ARHGEF6,MAPK10,MYL6B</t>
  </si>
  <si>
    <t>PLA2G16,MAPK1,ABHD3,PLA2G4C,MAPK10,RARRES3</t>
  </si>
  <si>
    <t>ABHD5,ELOVL2,AGPAT3,ELOVL6</t>
  </si>
  <si>
    <t>FGFR3,MYC,P2RY2,ADCY9,GNB4,GNG11,MAPK1,IRS1,ADCY3,PRKAR1B</t>
  </si>
  <si>
    <t>FGFR3,APOE,ALB,RND3,MAP3K6,MAPK1,RHOD,IRS1,PPP1R3C,MAPK10,PPP2R5C,MAP3K4,STAT1,APOD</t>
  </si>
  <si>
    <t>FGFR3,ITGB2,CCNE2,CCNE1,IRS1,CDKN1A,CDK6</t>
  </si>
  <si>
    <t>FGFR3,IRS1,BCL3,STAT1</t>
  </si>
  <si>
    <t>FGFR3,RAC2,GNG11,IRS1,GNA12,ZAK,MAPK10,MAP3K4</t>
  </si>
  <si>
    <t>FGFR3,FOXO4,RAC2,GHR,INPP5J,MAPK1,YWHAH,CDKN1A,FGFRL1</t>
  </si>
  <si>
    <t>IMPAD1,INPP5J</t>
  </si>
  <si>
    <t>FGFR3,GNB4,GNG11,MAPK1,IRS1,CDKN1A</t>
  </si>
  <si>
    <t>SOX2,RB1,PPP1R8,NR5A2</t>
  </si>
  <si>
    <t>FGFR3,ADCY9,MAPK1,IRS1,ADCY3,MAPK10,PRKAR1B,PTGER2,STAT1</t>
  </si>
  <si>
    <t>ADCY9,GNB4,GNG11,MAPK1,RAP1GAP,PTGER3,ADCY3,PRKAR1B,RGS12</t>
  </si>
  <si>
    <t>HLA-A,FAS,DFFA</t>
  </si>
  <si>
    <t>LDHB</t>
  </si>
  <si>
    <t>GLDC</t>
  </si>
  <si>
    <t>FGFR3,IGFBP4,MAPK1,YWHAH,IRS1,PRKAR1B,IGFBP5,IGFBP2</t>
  </si>
  <si>
    <t>IGFBP4,COL4A5,LEPR,TIMP1,COL12A1,SMAD3,MYL5,TGFB3,VEGFC,IGFBP5,MYL6B,STAT1,FAS</t>
  </si>
  <si>
    <t>ADCY9,PPP1R3C,ADCY3,PRKAR1B,PPP2R5C,QDPR</t>
  </si>
  <si>
    <t>SOX2,MYC,SOX12,CD44,TGFB3,FZD6,NR5A2,FZD9,LEF1,PPP2R5C,KREMEN2,DKK1</t>
  </si>
  <si>
    <t>TNFRSF21,FGFR3,GNB4,GNG11,RND3,RHOD,IRS1,GNA12,MAPK10,TNFSF10,STAT1,FAS</t>
  </si>
  <si>
    <t>MT2A,MAPK1,STAT1</t>
  </si>
  <si>
    <t>GHR,IRS1,STAT1</t>
  </si>
  <si>
    <t>ALDH1A3,RBP1,DHRS4</t>
  </si>
  <si>
    <t>PPP1R8,PPFIBP2,IGBP1,PPP4R1,NUDT15,PXYLP1,FGFR3,CDC25B,MTMR6,TNS3,PDXP,IRS1,DUSP12</t>
  </si>
  <si>
    <t>RBP1,DHRS4</t>
  </si>
  <si>
    <t>FGFR3,MYC,PLA2G16,ADCY9,MAPK1,ABHD3,IRS1,GNA12,ADCY3,PLA2G4C,MAPK10,RARRES3,PTGER2</t>
  </si>
  <si>
    <t>CAMK1D,MAPK1,GNA12,ADCY3,MYL5,MYL6B,FGFR3,ADCY9,GNB4,GNG11,RND3,RHOD,IRS1,ARHGEF6</t>
  </si>
  <si>
    <t>ADA</t>
  </si>
  <si>
    <t>ALDH1A3,SULT1A1,SULT1A3/SULT1A4</t>
  </si>
  <si>
    <t>HERC2,CBX1,CDKN1A,MAPK10,CDK2,CHEK1</t>
  </si>
  <si>
    <t>GSTM1,SCD,GSTM2,PCK2,PRKAR1B</t>
  </si>
  <si>
    <t>FGFR3,PRKAB2,PRKAB1,MAPK1,IRS1,CD36,MAPK10,ACSL4,SLC27A1</t>
  </si>
  <si>
    <t>CALR,DDIT3</t>
  </si>
  <si>
    <t>RAC2,EFNB2,GNB4,GNG11,EPHA8,SDCBP,MAPK1,SDC2,GNA12,CXCL12,VEGFC,EFNB3</t>
  </si>
  <si>
    <t>FGFR3,GHR,MAPK1,IRS1,RPS6KA5,STAT1</t>
  </si>
  <si>
    <t>SOX2,FGFR3,NTF4,IRS1,SMAD3,TGFB3,FZD6,FZD9,LEF1,FGFRL1</t>
  </si>
  <si>
    <t>FGFR3,MAPK1,IRS1,MAPK10,RPS6KA5</t>
  </si>
  <si>
    <t>MAPK1,CAPN1,PRKAR1B,CDK5R1</t>
  </si>
  <si>
    <t>FGFR3,MAPK1,IRS1,PRKAR1B,VEGFC,SLC7A1,PDE5A,ATP2A2</t>
  </si>
  <si>
    <t>YWHAH,MAPK1,PRKAB2,PRKAB1,GTF2F2,SMAD3,HSPA1A/HSPA1B,TSC22D3,PGR,HSPA8,FGFR3,PCK2,VIPR1,IRS1,ANXA1,CDKN1A,MAPK10,TGFB3,STAT1</t>
  </si>
  <si>
    <t>FGFR3,SLC16A3,UCP2,IRS1,DIO1,BCL3,THRSP</t>
  </si>
  <si>
    <t>MYC,SAT2</t>
  </si>
  <si>
    <t>TMLHE,ALDH1A3</t>
  </si>
  <si>
    <t>FGFR3,GSTM1,FTL,MGST1,GSTM2,MAPK1,DNAJC9,DNAJC4,IRS1,GSTM3,NQO1,HERPUD1,ENC1</t>
  </si>
  <si>
    <t>SULT1A1,SULT1A3/SULT1A4,GLCE,NDST4,PRDX6</t>
  </si>
  <si>
    <t>FGFR3,IRS1,SYK,MAPK10</t>
  </si>
  <si>
    <t>DPYSL2,RND3,MAPK1,RHOD</t>
  </si>
  <si>
    <t>GNB4,GNG11,MAPK1,MAPK10,FAS</t>
  </si>
  <si>
    <t>TYMS,NME4</t>
  </si>
  <si>
    <t>ALDH1A3,SAT2</t>
  </si>
  <si>
    <t>FGFR3,GAB2,MAPK1,IRS1,RPS6KA5,STAT1</t>
  </si>
  <si>
    <t>RAC2,MAPK1,ARHGEF7,GNA12,DIAPH3,MYL5,MYL6B,GSN,FGFR3,CYFIP2,TLN2,IRS1,ARHGEF6,PFN4,PFN2</t>
  </si>
  <si>
    <t>FGFR3,MAP3K6,MAPK1,IRS1,MAPK10,MAP3K4,GSN</t>
  </si>
  <si>
    <t>FGFR3,ITGB2,GNB4,RAC2,GNG11,RND3,MAPK1,RHOD,IRS1,GNA12,MAPK10,VEGFC,IRAK1</t>
  </si>
  <si>
    <t>RAC2,PRKAR1B,ENAH</t>
  </si>
  <si>
    <t>Inhibition of Matrix Metalloproteases</t>
  </si>
  <si>
    <t>SDC1,SDC2,TIMP1</t>
  </si>
  <si>
    <t>FGFR3,ITGB2,RAC2,HLA-A,IRS1,TFRC,FOLR1</t>
  </si>
  <si>
    <t>POLR1D</t>
  </si>
  <si>
    <t>Prostanoid Biosynthesis</t>
  </si>
  <si>
    <t>PTGDS</t>
  </si>
  <si>
    <t>GALM</t>
  </si>
  <si>
    <t>AUH</t>
  </si>
  <si>
    <t>ACAT2</t>
  </si>
  <si>
    <t>GDP-glucose Biosynthesis</t>
  </si>
  <si>
    <t>PGM1</t>
  </si>
  <si>
    <t>FAS,DFFA</t>
  </si>
  <si>
    <t>FGFR3,MAPK1,IRS1,SYK,STAT1</t>
  </si>
  <si>
    <t>FGFR3,PRKAB2,DDIT4,PRKAB1,RND3,MAPK1,RHOD,IRS1,VEGFC,PPP2R5C,RPS6KA5,EIF4A2,RPS29</t>
  </si>
  <si>
    <t>PLA2G16,MAPK1,ABHD3,PLA2G4C,MAPK10,RARRES3,GLRX</t>
  </si>
  <si>
    <t>FGFR3,RAC2,INPP5J,MAPK1,IRS1,SYK,PLA2G4C,MAPK10</t>
  </si>
  <si>
    <t>SOX2,RIF1,FOXC1</t>
  </si>
  <si>
    <t>DIO1,SULT1A1,SULT1A3/SULT1A4</t>
  </si>
  <si>
    <t>GPCR-Mediated Integration of Enteroendocrine Signaling Exemplified by an L Cell</t>
  </si>
  <si>
    <t>ADCY9,GRPR,VIPR1,ADCY3,PRKAR1B</t>
  </si>
  <si>
    <t>GNB4,GNG11,MAPK1,GNA12,ARHGEF6,PRKAR1B</t>
  </si>
  <si>
    <t>MAPK1,MAPK10</t>
  </si>
  <si>
    <t>TYRP1,ALDH1A3</t>
  </si>
  <si>
    <t>MAPK1,PLA2G4C,MAPK10</t>
  </si>
  <si>
    <t>CHMP6,VPS36,SH3GLB2</t>
  </si>
  <si>
    <t>Glutamate Receptor Signaling</t>
  </si>
  <si>
    <t>GNG11,SLC1A4,DLG4,SLC38A1</t>
  </si>
  <si>
    <t>FGFR3,ADCY9,RND3,MAPK1,RHOD,IRS1,GNA12,ADCY3</t>
  </si>
  <si>
    <t>FGFR3,ARRB1,MAPK1,PDXP,IRS1,GNA12,VEGFC,RPS6KA5</t>
  </si>
  <si>
    <t>SOX2</t>
  </si>
  <si>
    <t>Glucose and Glucose-1-phosphate Degradation</t>
  </si>
  <si>
    <t>ATP2A2</t>
  </si>
  <si>
    <t>FGFR3,MYC,INPP5J,MAPK1,IRS1,STAT1</t>
  </si>
  <si>
    <t>NMRK1,PXYLP1</t>
  </si>
  <si>
    <t>ADCY9,TNIP1,MAPK1,ALDH1A3,SMAD3,ADCY3,MAPK10,PRKAR1B,TGFB3,RBP1,CRABP1,CITED2</t>
  </si>
  <si>
    <t>FGFR3,RB1,IRS1</t>
  </si>
  <si>
    <t>Serotonin Receptor Signaling</t>
  </si>
  <si>
    <t>ADCY9,ADCY3,QDPR</t>
  </si>
  <si>
    <t>PLA2G16,ABHD3,SLC12A2,PLA2G4C,CACNA1H,PDE4A,PRKAR1B,RARRES3</t>
  </si>
  <si>
    <t>FGFR3,KPNA3,MAPK1,IRS1,MLH1</t>
  </si>
  <si>
    <t>FGFR3,MAPK1,GFRA1,IRS1,MAPK10</t>
  </si>
  <si>
    <t>ADSS</t>
  </si>
  <si>
    <t>LAMP2,CTSL,CTSB,LAMP1</t>
  </si>
  <si>
    <t>MYO5A,GAB2,RAC2,TLN2,MAPK1,SYK</t>
  </si>
  <si>
    <t>FXR/RXR Activation</t>
  </si>
  <si>
    <t>APOE,ALB,SDC1,PCK2,MAPK10,FBP1,NR5A2,APOD</t>
  </si>
  <si>
    <t>MAPK1,STAT1,IRAK1</t>
  </si>
  <si>
    <t>MAPK1,HLA-A,MAPK10,STAT1,FAS,CPE,IRAK1</t>
  </si>
  <si>
    <t>FGFR3,CDC25B,MTMR6,TNS3,INPP5J,PDXP,PPP1R8,IRS1,PPFIBP2,IGBP1,PPP4R1,DUSP12,PXYLP1,NUDT15</t>
  </si>
  <si>
    <t>CALR,GNB4,GNG11,MAPK1,GNA12,SMAD3,PRKAR1B</t>
  </si>
  <si>
    <t>PRKDC,DDX5,CDK8,PCK2,MAPK1,GTF2F2,MED4,PGR</t>
  </si>
  <si>
    <t>NDST4,PNPLA2,PRDX6</t>
  </si>
  <si>
    <t>CALR,TNNT1,CAMK1D,MAPK1,MYL5,PRKAR1B,TNNI3,MYL6B,CHRNA5,ATP2A2,PNCK</t>
  </si>
  <si>
    <t>Phospholipases</t>
  </si>
  <si>
    <t>PLA2G16,ABHD3,PLA2G4C,RARRES3</t>
  </si>
  <si>
    <t>FGFR3,APOE,ALB,MAPK1,IRS1,MAPK10,TGFB3,STAT1,APOD</t>
  </si>
  <si>
    <t>SULT1A1,SULT1A3/SULT1A4,NDST4</t>
  </si>
  <si>
    <t>FGFR3,SRPK2,MAPK1,YWHAH,IRS1,MAPK10,TUBB,TUBB2B</t>
  </si>
  <si>
    <t>FGFR3,MAPK1,IRS1,GNA12,CDH10,MYL5,MAPK10,MYL6B</t>
  </si>
  <si>
    <t>MYC,YWHAH,GNA12,RPS6KA5</t>
  </si>
  <si>
    <t>FGFR3,MAPK1,IRS1,SYK</t>
  </si>
  <si>
    <t>STK36,PRKAR1B</t>
  </si>
  <si>
    <t>PXYLP1</t>
  </si>
  <si>
    <t>Chondroitin Sulfate Biosynthesis (Late Stages)</t>
  </si>
  <si>
    <t>POLA1</t>
  </si>
  <si>
    <t>GGT6</t>
  </si>
  <si>
    <t>GALK2</t>
  </si>
  <si>
    <t>G Protein Signaling Mediated by Tubby</t>
  </si>
  <si>
    <t>GNB4,GNG11</t>
  </si>
  <si>
    <t>MAPK1</t>
  </si>
  <si>
    <t>MCF7.WT.1st2nd 991RvsBasal</t>
  </si>
  <si>
    <t>MCF7.LTED 991RvsBasal</t>
  </si>
  <si>
    <t>T47D WT 991r vs bas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11" fontId="2" fillId="0" borderId="0" xfId="0" applyNumberFormat="1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3" fillId="0" borderId="0" xfId="0" applyFont="1"/>
    <xf numFmtId="0" fontId="4" fillId="0" borderId="0" xfId="0" applyFont="1"/>
    <xf numFmtId="11" fontId="4" fillId="5" borderId="0" xfId="0" applyNumberFormat="1" applyFont="1" applyFill="1"/>
    <xf numFmtId="0" fontId="4" fillId="5" borderId="0" xfId="0" applyFont="1" applyFill="1"/>
    <xf numFmtId="0" fontId="4" fillId="4" borderId="0" xfId="0" applyFont="1" applyFill="1"/>
    <xf numFmtId="0" fontId="3" fillId="2" borderId="0" xfId="0" applyFont="1" applyFill="1"/>
    <xf numFmtId="11" fontId="3" fillId="2" borderId="0" xfId="0" applyNumberFormat="1" applyFont="1" applyFill="1"/>
    <xf numFmtId="11" fontId="3" fillId="0" borderId="0" xfId="0" applyNumberFormat="1" applyFont="1"/>
    <xf numFmtId="164" fontId="3" fillId="0" borderId="0" xfId="0" applyNumberFormat="1" applyFont="1"/>
    <xf numFmtId="0" fontId="3" fillId="4" borderId="0" xfId="0" applyFont="1" applyFill="1"/>
    <xf numFmtId="11" fontId="3" fillId="4" borderId="0" xfId="0" applyNumberFormat="1" applyFont="1" applyFill="1"/>
    <xf numFmtId="11" fontId="3" fillId="6" borderId="0" xfId="0" applyNumberFormat="1" applyFont="1" applyFill="1"/>
    <xf numFmtId="164" fontId="3" fillId="6" borderId="0" xfId="0" applyNumberFormat="1" applyFont="1" applyFill="1"/>
    <xf numFmtId="11" fontId="4" fillId="4" borderId="0" xfId="0" applyNumberFormat="1" applyFont="1" applyFill="1"/>
    <xf numFmtId="11" fontId="3" fillId="0" borderId="0" xfId="0" applyNumberFormat="1" applyFont="1" applyFill="1"/>
    <xf numFmtId="0" fontId="3" fillId="0" borderId="0" xfId="0" applyFont="1" applyFill="1"/>
    <xf numFmtId="11" fontId="4" fillId="7" borderId="0" xfId="0" applyNumberFormat="1" applyFont="1" applyFill="1"/>
    <xf numFmtId="11" fontId="3" fillId="7" borderId="0" xfId="0" applyNumberFormat="1" applyFont="1" applyFill="1"/>
    <xf numFmtId="164" fontId="3" fillId="7" borderId="0" xfId="0" applyNumberFormat="1" applyFont="1" applyFill="1"/>
    <xf numFmtId="0" fontId="3" fillId="7" borderId="0" xfId="0" applyFont="1" applyFill="1"/>
    <xf numFmtId="0" fontId="4" fillId="7" borderId="0" xfId="0" applyFont="1" applyFill="1"/>
    <xf numFmtId="11" fontId="4" fillId="2" borderId="0" xfId="0" applyNumberFormat="1" applyFont="1" applyFill="1"/>
    <xf numFmtId="0" fontId="3" fillId="6" borderId="0" xfId="0" applyFont="1" applyFill="1"/>
    <xf numFmtId="0" fontId="4" fillId="2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7"/>
  <sheetViews>
    <sheetView tabSelected="1" workbookViewId="0">
      <selection activeCell="F16" sqref="F16"/>
    </sheetView>
  </sheetViews>
  <sheetFormatPr baseColWidth="10" defaultColWidth="8.7109375" defaultRowHeight="15" x14ac:dyDescent="0"/>
  <cols>
    <col min="1" max="1" width="41.5703125" style="1" customWidth="1"/>
    <col min="2" max="2" width="10.42578125" style="1" bestFit="1" customWidth="1"/>
    <col min="3" max="16384" width="8.7109375" style="1"/>
  </cols>
  <sheetData>
    <row r="1" spans="1:5">
      <c r="A1" s="1" t="s">
        <v>0</v>
      </c>
    </row>
    <row r="2" spans="1:5" s="3" customFormat="1">
      <c r="A2" s="3" t="s">
        <v>1</v>
      </c>
      <c r="B2" s="3" t="s">
        <v>910</v>
      </c>
      <c r="C2" s="3" t="s">
        <v>911</v>
      </c>
      <c r="D2" s="3" t="s">
        <v>2</v>
      </c>
      <c r="E2" s="3" t="s">
        <v>3</v>
      </c>
    </row>
    <row r="3" spans="1:5">
      <c r="A3" s="5" t="s">
        <v>4</v>
      </c>
      <c r="B3" s="4">
        <v>7.4131024130091731E-4</v>
      </c>
      <c r="C3" s="4">
        <v>1.3182567385564063E-6</v>
      </c>
      <c r="D3" s="1">
        <v>3.1280000000000001</v>
      </c>
      <c r="E3" s="1" t="s">
        <v>5</v>
      </c>
    </row>
    <row r="4" spans="1:5">
      <c r="A4" s="5" t="s">
        <v>6</v>
      </c>
      <c r="B4" s="4">
        <v>4.6773514128719777E-3</v>
      </c>
      <c r="C4" s="4">
        <v>1.6595869074375568E-5</v>
      </c>
      <c r="D4" s="1" t="e">
        <v>#NUM!</v>
      </c>
      <c r="E4" s="1" t="s">
        <v>7</v>
      </c>
    </row>
    <row r="5" spans="1:5">
      <c r="A5" s="5" t="s">
        <v>8</v>
      </c>
      <c r="B5" s="4">
        <v>5.3703179637025244E-3</v>
      </c>
      <c r="C5" s="4">
        <v>2.8840315031266029E-5</v>
      </c>
      <c r="D5" s="1" t="e">
        <v>#NUM!</v>
      </c>
      <c r="E5" s="1" t="s">
        <v>9</v>
      </c>
    </row>
    <row r="6" spans="1:5">
      <c r="A6" s="5" t="s">
        <v>10</v>
      </c>
      <c r="B6" s="4">
        <v>7.9432823472428121E-3</v>
      </c>
      <c r="C6" s="4">
        <v>8.3176377110266955E-5</v>
      </c>
      <c r="D6" s="1">
        <v>1.3420000000000001</v>
      </c>
      <c r="E6" s="1" t="s">
        <v>11</v>
      </c>
    </row>
    <row r="7" spans="1:5">
      <c r="A7" s="5" t="s">
        <v>12</v>
      </c>
      <c r="B7" s="4">
        <v>7.9432823472428121E-3</v>
      </c>
      <c r="C7" s="4">
        <v>8.3176377110266955E-5</v>
      </c>
      <c r="D7" s="1">
        <v>2</v>
      </c>
      <c r="E7" s="1" t="s">
        <v>13</v>
      </c>
    </row>
    <row r="8" spans="1:5">
      <c r="A8" s="5" t="s">
        <v>14</v>
      </c>
      <c r="B8" s="4">
        <v>7.9432823472428121E-3</v>
      </c>
      <c r="C8" s="4">
        <v>9.7723722095581001E-5</v>
      </c>
      <c r="D8" s="1">
        <v>2.5579999999999998</v>
      </c>
      <c r="E8" s="1" t="s">
        <v>15</v>
      </c>
    </row>
    <row r="9" spans="1:5">
      <c r="A9" s="5" t="s">
        <v>16</v>
      </c>
      <c r="B9" s="4">
        <v>7.9432823472428121E-3</v>
      </c>
      <c r="C9" s="4">
        <v>1E-4</v>
      </c>
      <c r="D9" s="1" t="e">
        <v>#NUM!</v>
      </c>
      <c r="E9" s="1" t="s">
        <v>17</v>
      </c>
    </row>
    <row r="10" spans="1:5">
      <c r="A10" s="5" t="s">
        <v>18</v>
      </c>
      <c r="B10" s="4">
        <v>8.7096358995608011E-3</v>
      </c>
      <c r="C10" s="4">
        <v>1.3489628825916533E-4</v>
      </c>
      <c r="D10" s="1" t="e">
        <v>#NUM!</v>
      </c>
      <c r="E10" s="1" t="s">
        <v>19</v>
      </c>
    </row>
    <row r="11" spans="1:5">
      <c r="A11" s="5" t="s">
        <v>20</v>
      </c>
      <c r="B11" s="4">
        <v>8.7096358995608011E-3</v>
      </c>
      <c r="C11" s="4">
        <v>1.5135612484362069E-4</v>
      </c>
      <c r="D11" s="1" t="e">
        <v>#NUM!</v>
      </c>
      <c r="E11" s="1" t="s">
        <v>21</v>
      </c>
    </row>
    <row r="12" spans="1:5">
      <c r="A12" s="5" t="s">
        <v>22</v>
      </c>
      <c r="B12" s="4">
        <v>8.7096358995608011E-3</v>
      </c>
      <c r="C12" s="4">
        <v>1.5488166189124797E-4</v>
      </c>
      <c r="D12" s="1" t="e">
        <v>#NUM!</v>
      </c>
      <c r="E12" s="1" t="s">
        <v>23</v>
      </c>
    </row>
    <row r="13" spans="1:5">
      <c r="A13" s="5" t="s">
        <v>24</v>
      </c>
      <c r="B13" s="4">
        <v>1.0232929922807535E-2</v>
      </c>
      <c r="C13" s="4">
        <v>2.1877616239495513E-4</v>
      </c>
      <c r="D13" s="1" t="e">
        <v>#NUM!</v>
      </c>
      <c r="E13" s="1" t="s">
        <v>25</v>
      </c>
    </row>
    <row r="14" spans="1:5">
      <c r="A14" s="5" t="s">
        <v>26</v>
      </c>
      <c r="B14" s="4">
        <v>1.0232929922807535E-2</v>
      </c>
      <c r="C14" s="4">
        <v>2.2387211385683381E-4</v>
      </c>
      <c r="D14" s="1">
        <v>0.85299999999999998</v>
      </c>
      <c r="E14" s="1" t="s">
        <v>27</v>
      </c>
    </row>
    <row r="15" spans="1:5">
      <c r="A15" s="5" t="s">
        <v>28</v>
      </c>
      <c r="B15" s="4">
        <v>1.3182567385564075E-2</v>
      </c>
      <c r="C15" s="4">
        <v>3.0199517204020158E-4</v>
      </c>
      <c r="D15" s="1">
        <v>2.5</v>
      </c>
      <c r="E15" s="1" t="s">
        <v>29</v>
      </c>
    </row>
    <row r="16" spans="1:5">
      <c r="A16" s="5" t="s">
        <v>30</v>
      </c>
      <c r="B16" s="4">
        <v>1.3803842646028837E-2</v>
      </c>
      <c r="C16" s="4">
        <v>3.5481338923357516E-4</v>
      </c>
      <c r="D16" s="1" t="e">
        <v>#NUM!</v>
      </c>
      <c r="E16" s="1" t="s">
        <v>31</v>
      </c>
    </row>
    <row r="17" spans="1:5">
      <c r="A17" s="5" t="s">
        <v>32</v>
      </c>
      <c r="B17" s="4">
        <v>1.3803842646028837E-2</v>
      </c>
      <c r="C17" s="4">
        <v>3.7153522909717215E-4</v>
      </c>
      <c r="D17" s="1">
        <v>0.47099999999999997</v>
      </c>
      <c r="E17" s="1" t="s">
        <v>33</v>
      </c>
    </row>
    <row r="18" spans="1:5">
      <c r="A18" s="5" t="s">
        <v>34</v>
      </c>
      <c r="B18" s="4">
        <v>2.6915348039269142E-2</v>
      </c>
      <c r="C18" s="4">
        <v>7.9432823472428099E-4</v>
      </c>
      <c r="D18" s="1">
        <v>1.347</v>
      </c>
      <c r="E18" s="1" t="s">
        <v>35</v>
      </c>
    </row>
    <row r="19" spans="1:5">
      <c r="A19" s="5" t="s">
        <v>36</v>
      </c>
      <c r="B19" s="4">
        <v>2.6915348039269142E-2</v>
      </c>
      <c r="C19" s="4">
        <v>8.3176377110267033E-4</v>
      </c>
      <c r="D19" s="1" t="e">
        <v>#NUM!</v>
      </c>
      <c r="E19" s="1" t="s">
        <v>37</v>
      </c>
    </row>
    <row r="20" spans="1:5">
      <c r="A20" s="5" t="s">
        <v>38</v>
      </c>
      <c r="B20" s="4">
        <v>2.6915348039269142E-2</v>
      </c>
      <c r="C20" s="4">
        <v>8.7096358995607975E-4</v>
      </c>
      <c r="D20" s="1">
        <v>2.9820000000000002</v>
      </c>
      <c r="E20" s="1" t="s">
        <v>39</v>
      </c>
    </row>
    <row r="21" spans="1:5">
      <c r="A21" s="5" t="s">
        <v>40</v>
      </c>
      <c r="B21" s="4">
        <v>3.2359365692962813E-2</v>
      </c>
      <c r="C21" s="4">
        <v>1.0964781961431849E-3</v>
      </c>
      <c r="D21" s="1">
        <v>1.859</v>
      </c>
      <c r="E21" s="1" t="s">
        <v>41</v>
      </c>
    </row>
    <row r="22" spans="1:5">
      <c r="A22" s="5" t="s">
        <v>42</v>
      </c>
      <c r="B22" s="4">
        <v>3.6307805477010131E-2</v>
      </c>
      <c r="C22" s="4">
        <v>1.288249551693133E-3</v>
      </c>
      <c r="D22" s="1" t="e">
        <v>#NUM!</v>
      </c>
      <c r="E22" s="1" t="s">
        <v>43</v>
      </c>
    </row>
    <row r="23" spans="1:5">
      <c r="A23" s="5" t="s">
        <v>44</v>
      </c>
      <c r="B23" s="4">
        <v>3.7153522909717254E-2</v>
      </c>
      <c r="C23" s="4">
        <v>1.4454397707459271E-3</v>
      </c>
      <c r="D23" s="1">
        <v>-0.70699999999999996</v>
      </c>
      <c r="E23" s="1" t="s">
        <v>45</v>
      </c>
    </row>
    <row r="24" spans="1:5">
      <c r="A24" s="5" t="s">
        <v>46</v>
      </c>
      <c r="B24" s="4">
        <v>3.7153522909717254E-2</v>
      </c>
      <c r="C24" s="4">
        <v>1.4454397707459271E-3</v>
      </c>
      <c r="D24" s="1">
        <v>1.8</v>
      </c>
      <c r="E24" s="1" t="s">
        <v>47</v>
      </c>
    </row>
    <row r="25" spans="1:5">
      <c r="A25" s="5" t="s">
        <v>48</v>
      </c>
      <c r="B25" s="4">
        <v>3.801893963205611E-2</v>
      </c>
      <c r="C25" s="4">
        <v>1.5488166189124802E-3</v>
      </c>
      <c r="D25" s="1">
        <v>1.147</v>
      </c>
      <c r="E25" s="1" t="s">
        <v>49</v>
      </c>
    </row>
    <row r="26" spans="1:5">
      <c r="A26" s="5" t="s">
        <v>50</v>
      </c>
      <c r="B26" s="4">
        <v>4.0738027780411273E-2</v>
      </c>
      <c r="C26" s="4">
        <v>1.737800828749375E-3</v>
      </c>
      <c r="D26" s="1">
        <v>0.5</v>
      </c>
      <c r="E26" s="1" t="s">
        <v>51</v>
      </c>
    </row>
    <row r="27" spans="1:5">
      <c r="A27" s="5" t="s">
        <v>52</v>
      </c>
      <c r="B27" s="4">
        <v>4.7863009232263824E-2</v>
      </c>
      <c r="C27" s="4">
        <v>2.1379620895022318E-3</v>
      </c>
      <c r="D27" s="1">
        <v>0.68799999999999994</v>
      </c>
      <c r="E27" s="1" t="s">
        <v>53</v>
      </c>
    </row>
    <row r="28" spans="1:5">
      <c r="A28" s="1" t="s">
        <v>54</v>
      </c>
      <c r="B28" s="2">
        <v>5.0118723362727206E-2</v>
      </c>
      <c r="C28" s="4">
        <v>2.5118864315095777E-3</v>
      </c>
      <c r="D28" s="1">
        <v>2</v>
      </c>
      <c r="E28" s="1" t="s">
        <v>55</v>
      </c>
    </row>
    <row r="29" spans="1:5">
      <c r="A29" s="1" t="s">
        <v>56</v>
      </c>
      <c r="B29" s="2">
        <v>5.0118723362727206E-2</v>
      </c>
      <c r="C29" s="4">
        <v>2.5118864315095777E-3</v>
      </c>
      <c r="D29" s="1">
        <v>2.3330000000000002</v>
      </c>
      <c r="E29" s="1" t="s">
        <v>57</v>
      </c>
    </row>
    <row r="30" spans="1:5">
      <c r="A30" s="1" t="s">
        <v>58</v>
      </c>
      <c r="B30" s="2">
        <v>5.0118723362727206E-2</v>
      </c>
      <c r="C30" s="4">
        <v>2.6302679918953791E-3</v>
      </c>
      <c r="D30" s="1" t="e">
        <v>#NUM!</v>
      </c>
      <c r="E30" s="1" t="s">
        <v>59</v>
      </c>
    </row>
    <row r="31" spans="1:5">
      <c r="A31" s="1" t="s">
        <v>60</v>
      </c>
      <c r="B31" s="2">
        <v>5.0118723362727206E-2</v>
      </c>
      <c r="C31" s="4">
        <v>2.6302679918953791E-3</v>
      </c>
      <c r="D31" s="1">
        <v>2.6459999999999999</v>
      </c>
      <c r="E31" s="1" t="s">
        <v>61</v>
      </c>
    </row>
    <row r="32" spans="1:5">
      <c r="A32" s="1" t="s">
        <v>62</v>
      </c>
      <c r="B32" s="2">
        <v>5.0118723362727206E-2</v>
      </c>
      <c r="C32" s="4">
        <v>2.6915348039269148E-3</v>
      </c>
      <c r="D32" s="1">
        <v>2.2360000000000002</v>
      </c>
      <c r="E32" s="1" t="s">
        <v>63</v>
      </c>
    </row>
    <row r="33" spans="1:5">
      <c r="A33" s="1" t="s">
        <v>64</v>
      </c>
      <c r="B33" s="2">
        <v>6.0255958607435746E-2</v>
      </c>
      <c r="C33" s="4">
        <v>3.4673685045253149E-3</v>
      </c>
      <c r="D33" s="1">
        <v>1.877</v>
      </c>
      <c r="E33" s="1" t="s">
        <v>65</v>
      </c>
    </row>
    <row r="34" spans="1:5">
      <c r="A34" s="1" t="s">
        <v>66</v>
      </c>
      <c r="B34" s="2">
        <v>6.0255958607435746E-2</v>
      </c>
      <c r="C34" s="4">
        <v>3.5481338923357528E-3</v>
      </c>
      <c r="D34" s="1">
        <v>1.3420000000000001</v>
      </c>
      <c r="E34" s="1" t="s">
        <v>67</v>
      </c>
    </row>
    <row r="35" spans="1:5">
      <c r="A35" s="1" t="s">
        <v>68</v>
      </c>
      <c r="B35" s="2">
        <v>6.0255958607435746E-2</v>
      </c>
      <c r="C35" s="4">
        <v>3.630780547701011E-3</v>
      </c>
      <c r="D35" s="1" t="e">
        <v>#NUM!</v>
      </c>
      <c r="E35" s="1" t="s">
        <v>69</v>
      </c>
    </row>
    <row r="36" spans="1:5">
      <c r="A36" s="1" t="s">
        <v>70</v>
      </c>
      <c r="B36" s="2">
        <v>6.0255958607435746E-2</v>
      </c>
      <c r="C36" s="4">
        <v>3.7153522909717223E-3</v>
      </c>
      <c r="D36" s="1">
        <v>0.53500000000000003</v>
      </c>
      <c r="E36" s="1" t="s">
        <v>71</v>
      </c>
    </row>
    <row r="37" spans="1:5">
      <c r="A37" s="1" t="s">
        <v>72</v>
      </c>
      <c r="B37" s="2">
        <v>6.7608297539198184E-2</v>
      </c>
      <c r="C37" s="4">
        <v>4.2657951880159251E-3</v>
      </c>
      <c r="D37" s="1">
        <v>-2.1320000000000001</v>
      </c>
      <c r="E37" s="1" t="s">
        <v>73</v>
      </c>
    </row>
    <row r="38" spans="1:5">
      <c r="A38" s="1" t="s">
        <v>74</v>
      </c>
      <c r="B38" s="2">
        <v>7.2443596007498987E-2</v>
      </c>
      <c r="C38" s="4">
        <v>4.6773514128719777E-3</v>
      </c>
      <c r="D38" s="1" t="e">
        <v>#NUM!</v>
      </c>
      <c r="E38" s="1" t="s">
        <v>75</v>
      </c>
    </row>
    <row r="39" spans="1:5">
      <c r="A39" s="1" t="s">
        <v>76</v>
      </c>
      <c r="B39" s="2">
        <v>7.2443596007498987E-2</v>
      </c>
      <c r="C39" s="4">
        <v>4.7863009232263836E-3</v>
      </c>
      <c r="D39" s="1" t="e">
        <v>#NUM!</v>
      </c>
      <c r="E39" s="1" t="s">
        <v>77</v>
      </c>
    </row>
    <row r="40" spans="1:5">
      <c r="A40" s="1" t="s">
        <v>78</v>
      </c>
      <c r="B40" s="2">
        <v>7.2443596007498987E-2</v>
      </c>
      <c r="C40" s="4">
        <v>4.8977881936844566E-3</v>
      </c>
      <c r="D40" s="1" t="e">
        <v>#NUM!</v>
      </c>
      <c r="E40" s="1" t="s">
        <v>79</v>
      </c>
    </row>
    <row r="41" spans="1:5">
      <c r="A41" s="1" t="s">
        <v>80</v>
      </c>
      <c r="B41" s="2">
        <v>7.7624711662869134E-2</v>
      </c>
      <c r="C41" s="4">
        <v>5.3703179637025244E-3</v>
      </c>
      <c r="D41" s="1" t="e">
        <v>#NUM!</v>
      </c>
      <c r="E41" s="1" t="s">
        <v>81</v>
      </c>
    </row>
    <row r="42" spans="1:5">
      <c r="A42" s="1" t="s">
        <v>82</v>
      </c>
      <c r="B42" s="2">
        <v>7.7624711662869134E-2</v>
      </c>
      <c r="C42" s="4">
        <v>5.4954087385762473E-3</v>
      </c>
      <c r="D42" s="1">
        <v>0.57699999999999996</v>
      </c>
      <c r="E42" s="1" t="s">
        <v>83</v>
      </c>
    </row>
    <row r="43" spans="1:5">
      <c r="A43" s="1" t="s">
        <v>84</v>
      </c>
      <c r="B43" s="2">
        <v>7.7624711662869134E-2</v>
      </c>
      <c r="C43" s="4">
        <v>5.6234132519034866E-3</v>
      </c>
      <c r="D43" s="1">
        <v>2.3090000000000002</v>
      </c>
      <c r="E43" s="1" t="s">
        <v>85</v>
      </c>
    </row>
    <row r="44" spans="1:5">
      <c r="A44" s="1" t="s">
        <v>86</v>
      </c>
      <c r="B44" s="2">
        <v>7.7624711662869134E-2</v>
      </c>
      <c r="C44" s="4">
        <v>5.8884365535558899E-3</v>
      </c>
      <c r="D44" s="1">
        <v>2.8580000000000001</v>
      </c>
      <c r="E44" s="1" t="s">
        <v>87</v>
      </c>
    </row>
    <row r="45" spans="1:5">
      <c r="A45" s="1" t="s">
        <v>88</v>
      </c>
      <c r="B45" s="2">
        <v>8.5113803820237616E-2</v>
      </c>
      <c r="C45" s="4">
        <v>6.6069344800759565E-3</v>
      </c>
      <c r="D45" s="1">
        <v>0.78400000000000003</v>
      </c>
      <c r="E45" s="1" t="s">
        <v>89</v>
      </c>
    </row>
    <row r="46" spans="1:5">
      <c r="A46" s="1" t="s">
        <v>90</v>
      </c>
      <c r="B46" s="2">
        <v>8.5113803820237616E-2</v>
      </c>
      <c r="C46" s="4">
        <v>6.7608297539198132E-3</v>
      </c>
      <c r="D46" s="1" t="e">
        <v>#NUM!</v>
      </c>
      <c r="E46" s="1" t="s">
        <v>91</v>
      </c>
    </row>
    <row r="47" spans="1:5">
      <c r="A47" s="1" t="s">
        <v>92</v>
      </c>
      <c r="B47" s="2">
        <v>8.7096358995608011E-2</v>
      </c>
      <c r="C47" s="4">
        <v>7.0794578438413795E-3</v>
      </c>
      <c r="D47" s="1">
        <v>1.387</v>
      </c>
      <c r="E47" s="1" t="s">
        <v>93</v>
      </c>
    </row>
    <row r="48" spans="1:5">
      <c r="A48" s="1" t="s">
        <v>94</v>
      </c>
      <c r="B48" s="2">
        <v>8.9125093813374537E-2</v>
      </c>
      <c r="C48" s="4">
        <v>7.244359600749894E-3</v>
      </c>
      <c r="D48" s="1" t="e">
        <v>#NUM!</v>
      </c>
      <c r="E48" s="1" t="s">
        <v>95</v>
      </c>
    </row>
    <row r="49" spans="1:5">
      <c r="A49" s="1" t="s">
        <v>96</v>
      </c>
      <c r="B49" s="2">
        <v>9.120108393559094E-2</v>
      </c>
      <c r="C49" s="4">
        <v>7.7624711662869156E-3</v>
      </c>
      <c r="D49" s="1" t="e">
        <v>#NUM!</v>
      </c>
      <c r="E49" s="1" t="s">
        <v>97</v>
      </c>
    </row>
    <row r="50" spans="1:5">
      <c r="A50" s="1" t="s">
        <v>98</v>
      </c>
      <c r="B50" s="2">
        <v>9.120108393559094E-2</v>
      </c>
      <c r="C50" s="4">
        <v>7.7624711662869156E-3</v>
      </c>
      <c r="D50" s="1">
        <v>0</v>
      </c>
      <c r="E50" s="1" t="s">
        <v>99</v>
      </c>
    </row>
    <row r="51" spans="1:5">
      <c r="A51" s="1" t="s">
        <v>100</v>
      </c>
      <c r="B51" s="2">
        <v>9.120108393559094E-2</v>
      </c>
      <c r="C51" s="4">
        <v>8.1283051616409894E-3</v>
      </c>
      <c r="D51" s="1" t="e">
        <v>#NUM!</v>
      </c>
      <c r="E51" s="1" t="s">
        <v>101</v>
      </c>
    </row>
    <row r="52" spans="1:5">
      <c r="A52" s="1" t="s">
        <v>102</v>
      </c>
      <c r="B52" s="2">
        <v>9.7723722095581056E-2</v>
      </c>
      <c r="C52" s="4">
        <v>8.9125093813374554E-3</v>
      </c>
      <c r="D52" s="1">
        <v>2.6110000000000002</v>
      </c>
      <c r="E52" s="1" t="s">
        <v>103</v>
      </c>
    </row>
    <row r="53" spans="1:5">
      <c r="A53" s="1" t="s">
        <v>104</v>
      </c>
      <c r="B53" s="2">
        <v>9.7723722095581056E-2</v>
      </c>
      <c r="C53" s="4">
        <v>8.9125093813374554E-3</v>
      </c>
      <c r="D53" s="1" t="e">
        <v>#NUM!</v>
      </c>
      <c r="E53" s="1" t="s">
        <v>105</v>
      </c>
    </row>
    <row r="54" spans="1:5">
      <c r="A54" s="1" t="s">
        <v>106</v>
      </c>
      <c r="B54" s="2">
        <v>0.1004615790278395</v>
      </c>
      <c r="C54" s="4">
        <v>9.5499258602143571E-3</v>
      </c>
      <c r="D54" s="1">
        <v>2.3570000000000002</v>
      </c>
      <c r="E54" s="1" t="s">
        <v>107</v>
      </c>
    </row>
    <row r="55" spans="1:5">
      <c r="A55" s="1" t="s">
        <v>108</v>
      </c>
      <c r="B55" s="2">
        <v>0.1004615790278395</v>
      </c>
      <c r="C55" s="4">
        <v>9.5499258602143571E-3</v>
      </c>
      <c r="D55" s="1" t="e">
        <v>#NUM!</v>
      </c>
      <c r="E55" s="1" t="s">
        <v>109</v>
      </c>
    </row>
    <row r="56" spans="1:5">
      <c r="A56" s="1" t="s">
        <v>110</v>
      </c>
      <c r="B56" s="2">
        <v>0.10739894123412444</v>
      </c>
      <c r="C56" s="4">
        <v>1.0471285480508989E-2</v>
      </c>
      <c r="D56" s="1">
        <v>1.633</v>
      </c>
      <c r="E56" s="1" t="s">
        <v>111</v>
      </c>
    </row>
    <row r="57" spans="1:5">
      <c r="A57" s="1" t="s">
        <v>112</v>
      </c>
      <c r="B57" s="2">
        <v>0.10739894123412444</v>
      </c>
      <c r="C57" s="4">
        <v>1.0715193052376056E-2</v>
      </c>
      <c r="D57" s="1" t="e">
        <v>#NUM!</v>
      </c>
      <c r="E57" s="1" t="s">
        <v>113</v>
      </c>
    </row>
    <row r="58" spans="1:5">
      <c r="A58" s="1" t="s">
        <v>114</v>
      </c>
      <c r="B58" s="2">
        <v>0.10739894123412444</v>
      </c>
      <c r="C58" s="4">
        <v>1.0715193052376056E-2</v>
      </c>
      <c r="D58" s="1">
        <v>2.673</v>
      </c>
      <c r="E58" s="1" t="s">
        <v>115</v>
      </c>
    </row>
    <row r="59" spans="1:5">
      <c r="A59" s="1" t="s">
        <v>116</v>
      </c>
      <c r="B59" s="2">
        <v>0.10739894123412444</v>
      </c>
      <c r="C59" s="4">
        <v>1.0964781961431851E-2</v>
      </c>
      <c r="D59" s="1" t="e">
        <v>#NUM!</v>
      </c>
      <c r="E59" s="1" t="s">
        <v>117</v>
      </c>
    </row>
    <row r="60" spans="1:5">
      <c r="A60" s="1" t="s">
        <v>118</v>
      </c>
      <c r="B60" s="2">
        <v>0.10739894123412444</v>
      </c>
      <c r="C60" s="4">
        <v>1.1481536214968826E-2</v>
      </c>
      <c r="D60" s="1">
        <v>1.1339999999999999</v>
      </c>
      <c r="E60" s="1" t="s">
        <v>119</v>
      </c>
    </row>
    <row r="61" spans="1:5">
      <c r="A61" s="1" t="s">
        <v>120</v>
      </c>
      <c r="B61" s="2">
        <v>0.10739894123412444</v>
      </c>
      <c r="C61" s="4">
        <v>1.1748975549395293E-2</v>
      </c>
      <c r="D61" s="1" t="e">
        <v>#NUM!</v>
      </c>
      <c r="E61" s="1" t="s">
        <v>121</v>
      </c>
    </row>
    <row r="62" spans="1:5">
      <c r="A62" s="1" t="s">
        <v>122</v>
      </c>
      <c r="B62" s="2">
        <v>0.10739894123412444</v>
      </c>
      <c r="C62" s="4">
        <v>1.1748975549395293E-2</v>
      </c>
      <c r="D62" s="1">
        <v>0</v>
      </c>
      <c r="E62" s="1" t="s">
        <v>123</v>
      </c>
    </row>
    <row r="63" spans="1:5">
      <c r="A63" s="1" t="s">
        <v>124</v>
      </c>
      <c r="B63" s="2">
        <v>0.10739894123412444</v>
      </c>
      <c r="C63" s="4">
        <v>1.1748975549395293E-2</v>
      </c>
      <c r="D63" s="1">
        <v>1.4610000000000001</v>
      </c>
      <c r="E63" s="1" t="s">
        <v>125</v>
      </c>
    </row>
    <row r="64" spans="1:5">
      <c r="A64" s="1" t="s">
        <v>126</v>
      </c>
      <c r="B64" s="2">
        <v>0.10964781961431849</v>
      </c>
      <c r="C64" s="4">
        <v>1.2589254117941664E-2</v>
      </c>
      <c r="D64" s="1" t="e">
        <v>#NUM!</v>
      </c>
      <c r="E64" s="1" t="s">
        <v>127</v>
      </c>
    </row>
    <row r="65" spans="1:5">
      <c r="A65" s="1" t="s">
        <v>128</v>
      </c>
      <c r="B65" s="2">
        <v>0.10964781961431849</v>
      </c>
      <c r="C65" s="4">
        <v>1.2882495516931332E-2</v>
      </c>
      <c r="D65" s="1" t="e">
        <v>#NUM!</v>
      </c>
      <c r="E65" s="1" t="s">
        <v>129</v>
      </c>
    </row>
    <row r="66" spans="1:5">
      <c r="A66" s="1" t="s">
        <v>130</v>
      </c>
      <c r="B66" s="2">
        <v>0.10964781961431849</v>
      </c>
      <c r="C66" s="4">
        <v>1.2882495516931332E-2</v>
      </c>
      <c r="D66" s="1" t="e">
        <v>#NUM!</v>
      </c>
      <c r="E66" s="1" t="s">
        <v>131</v>
      </c>
    </row>
    <row r="67" spans="1:5">
      <c r="A67" s="1" t="s">
        <v>132</v>
      </c>
      <c r="B67" s="2">
        <v>0.10964781961431849</v>
      </c>
      <c r="C67" s="4">
        <v>1.2882495516931332E-2</v>
      </c>
      <c r="D67" s="1" t="e">
        <v>#NUM!</v>
      </c>
      <c r="E67" s="1" t="s">
        <v>133</v>
      </c>
    </row>
    <row r="68" spans="1:5">
      <c r="A68" s="1" t="s">
        <v>134</v>
      </c>
      <c r="B68" s="2">
        <v>0.10964781961431849</v>
      </c>
      <c r="C68" s="4">
        <v>1.2882495516931332E-2</v>
      </c>
      <c r="D68" s="1" t="e">
        <v>#NUM!</v>
      </c>
      <c r="E68" s="1" t="s">
        <v>135</v>
      </c>
    </row>
    <row r="69" spans="1:5">
      <c r="A69" s="1" t="s">
        <v>136</v>
      </c>
      <c r="B69" s="2">
        <v>0.11534532578210918</v>
      </c>
      <c r="C69" s="4">
        <v>1.4125375446227528E-2</v>
      </c>
      <c r="D69" s="1">
        <v>1.7889999999999999</v>
      </c>
      <c r="E69" s="1" t="s">
        <v>137</v>
      </c>
    </row>
    <row r="70" spans="1:5">
      <c r="A70" s="1" t="s">
        <v>138</v>
      </c>
      <c r="B70" s="2">
        <v>0.11534532578210918</v>
      </c>
      <c r="C70" s="4">
        <v>1.4125375446227528E-2</v>
      </c>
      <c r="D70" s="1">
        <v>0.65500000000000003</v>
      </c>
      <c r="E70" s="1" t="s">
        <v>139</v>
      </c>
    </row>
    <row r="71" spans="1:5">
      <c r="A71" s="1" t="s">
        <v>140</v>
      </c>
      <c r="B71" s="2">
        <v>0.11803206356517291</v>
      </c>
      <c r="C71" s="4">
        <v>1.4791083881682071E-2</v>
      </c>
      <c r="D71" s="1">
        <v>1.2909999999999999</v>
      </c>
      <c r="E71" s="1" t="s">
        <v>141</v>
      </c>
    </row>
    <row r="72" spans="1:5">
      <c r="A72" s="1" t="s">
        <v>142</v>
      </c>
      <c r="B72" s="2">
        <v>0.11803206356517291</v>
      </c>
      <c r="C72" s="4">
        <v>1.5135612484362076E-2</v>
      </c>
      <c r="D72" s="1" t="e">
        <v>#NUM!</v>
      </c>
      <c r="E72" s="1" t="s">
        <v>143</v>
      </c>
    </row>
    <row r="73" spans="1:5">
      <c r="A73" s="1" t="s">
        <v>144</v>
      </c>
      <c r="B73" s="2">
        <v>0.11803206356517291</v>
      </c>
      <c r="C73" s="4">
        <v>1.5135612484362076E-2</v>
      </c>
      <c r="D73" s="1" t="e">
        <v>#NUM!</v>
      </c>
      <c r="E73" s="1" t="s">
        <v>145</v>
      </c>
    </row>
    <row r="74" spans="1:5">
      <c r="A74" s="1" t="s">
        <v>146</v>
      </c>
      <c r="B74" s="2">
        <v>0.11803206356517291</v>
      </c>
      <c r="C74" s="4">
        <v>1.5488166189124804E-2</v>
      </c>
      <c r="D74" s="1" t="e">
        <v>#NUM!</v>
      </c>
      <c r="E74" s="1" t="s">
        <v>147</v>
      </c>
    </row>
    <row r="75" spans="1:5">
      <c r="A75" s="1" t="s">
        <v>148</v>
      </c>
      <c r="B75" s="2">
        <v>0.11803206356517291</v>
      </c>
      <c r="C75" s="4">
        <v>1.5848931924611124E-2</v>
      </c>
      <c r="D75" s="1" t="e">
        <v>#NUM!</v>
      </c>
      <c r="E75" s="1" t="s">
        <v>149</v>
      </c>
    </row>
    <row r="76" spans="1:5">
      <c r="A76" s="1" t="s">
        <v>150</v>
      </c>
      <c r="B76" s="2">
        <v>0.11803206356517291</v>
      </c>
      <c r="C76" s="4">
        <v>1.5848931924611124E-2</v>
      </c>
      <c r="D76" s="1">
        <v>2</v>
      </c>
      <c r="E76" s="1" t="s">
        <v>151</v>
      </c>
    </row>
    <row r="77" spans="1:5">
      <c r="A77" s="1" t="s">
        <v>152</v>
      </c>
      <c r="B77" s="2">
        <v>0.11803206356517291</v>
      </c>
      <c r="C77" s="4">
        <v>1.5848931924611124E-2</v>
      </c>
      <c r="D77" s="1">
        <v>2.1829999999999998</v>
      </c>
      <c r="E77" s="1" t="s">
        <v>153</v>
      </c>
    </row>
    <row r="78" spans="1:5">
      <c r="A78" s="1" t="s">
        <v>154</v>
      </c>
      <c r="B78" s="2">
        <v>0.11857687481671597</v>
      </c>
      <c r="C78" s="4">
        <v>1.6218100973589288E-2</v>
      </c>
      <c r="D78" s="1">
        <v>1.46</v>
      </c>
      <c r="E78" s="1" t="s">
        <v>155</v>
      </c>
    </row>
    <row r="79" spans="1:5">
      <c r="A79" s="1" t="s">
        <v>156</v>
      </c>
      <c r="B79" s="2">
        <v>0.11885022274370179</v>
      </c>
      <c r="C79" s="4">
        <v>1.6595869074375592E-2</v>
      </c>
      <c r="D79" s="1" t="e">
        <v>#NUM!</v>
      </c>
      <c r="E79" s="1" t="s">
        <v>157</v>
      </c>
    </row>
    <row r="80" spans="1:5">
      <c r="A80" s="1" t="s">
        <v>158</v>
      </c>
      <c r="B80" s="2">
        <v>0.11912420080273746</v>
      </c>
      <c r="C80" s="4">
        <v>1.6595869074375592E-2</v>
      </c>
      <c r="D80" s="1">
        <v>2.1909999999999998</v>
      </c>
      <c r="E80" s="1" t="s">
        <v>159</v>
      </c>
    </row>
    <row r="81" spans="1:5">
      <c r="A81" s="1" t="s">
        <v>160</v>
      </c>
      <c r="B81" s="2">
        <v>0.11912420080273746</v>
      </c>
      <c r="C81" s="4">
        <v>1.6982436524617429E-2</v>
      </c>
      <c r="D81" s="1" t="e">
        <v>#NUM!</v>
      </c>
      <c r="E81" s="1" t="s">
        <v>161</v>
      </c>
    </row>
    <row r="82" spans="1:5">
      <c r="A82" s="1" t="s">
        <v>162</v>
      </c>
      <c r="B82" s="2">
        <v>0.11912420080273746</v>
      </c>
      <c r="C82" s="4">
        <v>1.6982436524617429E-2</v>
      </c>
      <c r="D82" s="1">
        <v>0.34300000000000003</v>
      </c>
      <c r="E82" s="1" t="s">
        <v>163</v>
      </c>
    </row>
    <row r="83" spans="1:5">
      <c r="A83" s="1" t="s">
        <v>164</v>
      </c>
      <c r="B83" s="2">
        <v>0.12022644346174129</v>
      </c>
      <c r="C83" s="4">
        <v>1.7378008287493755E-2</v>
      </c>
      <c r="D83" s="1" t="e">
        <v>#NUM!</v>
      </c>
      <c r="E83" s="1" t="s">
        <v>165</v>
      </c>
    </row>
    <row r="84" spans="1:5">
      <c r="A84" s="1" t="s">
        <v>166</v>
      </c>
      <c r="B84" s="2">
        <v>0.12331048332289087</v>
      </c>
      <c r="C84" s="4">
        <v>1.8197008586099829E-2</v>
      </c>
      <c r="D84" s="1">
        <v>1.1339999999999999</v>
      </c>
      <c r="E84" s="1" t="s">
        <v>167</v>
      </c>
    </row>
    <row r="85" spans="1:5">
      <c r="A85" s="1" t="s">
        <v>168</v>
      </c>
      <c r="B85" s="2">
        <v>0.12445146117713848</v>
      </c>
      <c r="C85" s="4">
        <v>1.8620871366628669E-2</v>
      </c>
      <c r="D85" s="1">
        <v>-1.667</v>
      </c>
      <c r="E85" s="1" t="s">
        <v>169</v>
      </c>
    </row>
    <row r="86" spans="1:5">
      <c r="A86" s="1" t="s">
        <v>170</v>
      </c>
      <c r="B86" s="2">
        <v>0.12852866599436152</v>
      </c>
      <c r="C86" s="4">
        <v>1.9498445997580452E-2</v>
      </c>
      <c r="D86" s="1" t="e">
        <v>#NUM!</v>
      </c>
      <c r="E86" s="1" t="s">
        <v>171</v>
      </c>
    </row>
    <row r="87" spans="1:5">
      <c r="A87" s="1" t="s">
        <v>172</v>
      </c>
      <c r="B87" s="2">
        <v>0.130016957803329</v>
      </c>
      <c r="C87" s="4">
        <v>1.9952623149688792E-2</v>
      </c>
      <c r="D87" s="1" t="e">
        <v>#NUM!</v>
      </c>
      <c r="E87" s="1" t="s">
        <v>173</v>
      </c>
    </row>
    <row r="88" spans="1:5">
      <c r="A88" s="1" t="s">
        <v>174</v>
      </c>
      <c r="B88" s="2">
        <v>0.13677288255958489</v>
      </c>
      <c r="C88" s="4">
        <v>2.1379620895022322E-2</v>
      </c>
      <c r="D88" s="1">
        <v>1.5</v>
      </c>
      <c r="E88" s="1" t="s">
        <v>175</v>
      </c>
    </row>
    <row r="89" spans="1:5">
      <c r="A89" s="1" t="s">
        <v>176</v>
      </c>
      <c r="B89" s="2">
        <v>0.13677288255958489</v>
      </c>
      <c r="C89" s="4">
        <v>2.1379620895022322E-2</v>
      </c>
      <c r="D89" s="1">
        <v>2.1829999999999998</v>
      </c>
      <c r="E89" s="1" t="s">
        <v>177</v>
      </c>
    </row>
    <row r="90" spans="1:5">
      <c r="A90" s="1" t="s">
        <v>178</v>
      </c>
      <c r="B90" s="2">
        <v>0.13677288255958489</v>
      </c>
      <c r="C90" s="4">
        <v>2.1877616239495523E-2</v>
      </c>
      <c r="D90" s="1" t="e">
        <v>#NUM!</v>
      </c>
      <c r="E90" s="1" t="s">
        <v>179</v>
      </c>
    </row>
    <row r="91" spans="1:5">
      <c r="A91" s="1" t="s">
        <v>180</v>
      </c>
      <c r="B91" s="2">
        <v>0.13677288255958489</v>
      </c>
      <c r="C91" s="4">
        <v>2.1877616239495523E-2</v>
      </c>
      <c r="D91" s="1">
        <v>2.3530000000000002</v>
      </c>
      <c r="E91" s="1" t="s">
        <v>181</v>
      </c>
    </row>
    <row r="92" spans="1:5">
      <c r="A92" s="1" t="s">
        <v>182</v>
      </c>
      <c r="B92" s="2">
        <v>0.14387985782558452</v>
      </c>
      <c r="C92" s="4">
        <v>2.3442288153199219E-2</v>
      </c>
      <c r="D92" s="1">
        <v>0.94299999999999995</v>
      </c>
      <c r="E92" s="1" t="s">
        <v>183</v>
      </c>
    </row>
    <row r="93" spans="1:5">
      <c r="A93" s="1" t="s">
        <v>184</v>
      </c>
      <c r="B93" s="2">
        <v>0.14387985782558452</v>
      </c>
      <c r="C93" s="4">
        <v>2.3442288153199219E-2</v>
      </c>
      <c r="D93" s="1" t="e">
        <v>#NUM!</v>
      </c>
      <c r="E93" s="1" t="s">
        <v>185</v>
      </c>
    </row>
    <row r="94" spans="1:5">
      <c r="A94" s="1" t="s">
        <v>186</v>
      </c>
      <c r="B94" s="2">
        <v>0.15100801541641484</v>
      </c>
      <c r="C94" s="4">
        <v>2.511886431509578E-2</v>
      </c>
      <c r="D94" s="1" t="e">
        <v>#NUM!</v>
      </c>
      <c r="E94" s="1" t="s">
        <v>187</v>
      </c>
    </row>
    <row r="95" spans="1:5">
      <c r="A95" s="1" t="s">
        <v>188</v>
      </c>
      <c r="B95" s="2">
        <v>0.15100801541641484</v>
      </c>
      <c r="C95" s="4">
        <v>2.511886431509578E-2</v>
      </c>
      <c r="D95" s="1" t="e">
        <v>#NUM!</v>
      </c>
      <c r="E95" s="1" t="s">
        <v>189</v>
      </c>
    </row>
    <row r="96" spans="1:5">
      <c r="A96" s="1" t="s">
        <v>190</v>
      </c>
      <c r="B96" s="2">
        <v>0.15346169827992945</v>
      </c>
      <c r="C96" s="4">
        <v>2.5703957827688629E-2</v>
      </c>
      <c r="D96" s="1" t="e">
        <v>#NUM!</v>
      </c>
      <c r="E96" s="1" t="s">
        <v>191</v>
      </c>
    </row>
    <row r="97" spans="1:5">
      <c r="A97" s="1" t="s">
        <v>192</v>
      </c>
      <c r="B97" s="2">
        <v>0.15346169827992945</v>
      </c>
      <c r="C97" s="4">
        <v>2.6302679918953804E-2</v>
      </c>
      <c r="D97" s="1" t="e">
        <v>#NUM!</v>
      </c>
      <c r="E97" s="1" t="s">
        <v>193</v>
      </c>
    </row>
    <row r="98" spans="1:5">
      <c r="A98" s="1" t="s">
        <v>194</v>
      </c>
      <c r="B98" s="2">
        <v>0.15346169827992945</v>
      </c>
      <c r="C98" s="4">
        <v>2.6302679918953804E-2</v>
      </c>
      <c r="D98" s="1">
        <v>2.887</v>
      </c>
      <c r="E98" s="1" t="s">
        <v>195</v>
      </c>
    </row>
    <row r="99" spans="1:5">
      <c r="A99" s="1" t="s">
        <v>196</v>
      </c>
      <c r="B99" s="2">
        <v>0.15559656316050741</v>
      </c>
      <c r="C99" s="4">
        <v>2.6915348039269142E-2</v>
      </c>
      <c r="D99" s="1">
        <v>0.55700000000000005</v>
      </c>
      <c r="E99" s="1" t="s">
        <v>197</v>
      </c>
    </row>
    <row r="100" spans="1:5">
      <c r="A100" s="1" t="s">
        <v>198</v>
      </c>
      <c r="B100" s="2">
        <v>0.15922087270511695</v>
      </c>
      <c r="C100" s="4">
        <v>2.8183829312644532E-2</v>
      </c>
      <c r="D100" s="1">
        <v>2.1379999999999999</v>
      </c>
      <c r="E100" s="1" t="s">
        <v>199</v>
      </c>
    </row>
    <row r="101" spans="1:5">
      <c r="A101" s="1" t="s">
        <v>200</v>
      </c>
      <c r="B101" s="2">
        <v>0.16634126503701691</v>
      </c>
      <c r="C101" s="4">
        <v>2.9512092266663844E-2</v>
      </c>
      <c r="D101" s="1">
        <v>1.9410000000000001</v>
      </c>
      <c r="E101" s="1" t="s">
        <v>201</v>
      </c>
    </row>
    <row r="102" spans="1:5">
      <c r="A102" s="1" t="s">
        <v>202</v>
      </c>
      <c r="B102" s="2">
        <v>0.16826740610704674</v>
      </c>
      <c r="C102" s="4">
        <v>3.0199517204020147E-2</v>
      </c>
      <c r="D102" s="1" t="e">
        <v>#NUM!</v>
      </c>
      <c r="E102" s="1" t="s">
        <v>203</v>
      </c>
    </row>
    <row r="103" spans="1:5">
      <c r="A103" s="1" t="s">
        <v>204</v>
      </c>
      <c r="B103" s="2">
        <v>0.16826740610704674</v>
      </c>
      <c r="C103" s="4">
        <v>3.0199517204020147E-2</v>
      </c>
      <c r="D103" s="1" t="e">
        <v>#NUM!</v>
      </c>
      <c r="E103" s="1" t="s">
        <v>205</v>
      </c>
    </row>
    <row r="104" spans="1:5">
      <c r="A104" s="1" t="s">
        <v>206</v>
      </c>
      <c r="B104" s="2">
        <v>0.17218685749860066</v>
      </c>
      <c r="C104" s="4">
        <v>3.2359365692962813E-2</v>
      </c>
      <c r="D104" s="1">
        <v>2.3239999999999998</v>
      </c>
      <c r="E104" s="1" t="s">
        <v>207</v>
      </c>
    </row>
    <row r="105" spans="1:5">
      <c r="A105" s="1" t="s">
        <v>208</v>
      </c>
      <c r="B105" s="2">
        <v>0.17218685749860066</v>
      </c>
      <c r="C105" s="4">
        <v>3.3113112148259106E-2</v>
      </c>
      <c r="D105" s="1" t="e">
        <v>#NUM!</v>
      </c>
      <c r="E105" s="1" t="s">
        <v>209</v>
      </c>
    </row>
    <row r="106" spans="1:5">
      <c r="A106" s="1" t="s">
        <v>210</v>
      </c>
      <c r="B106" s="2">
        <v>0.17218685749860066</v>
      </c>
      <c r="C106" s="4">
        <v>3.3113112148259106E-2</v>
      </c>
      <c r="D106" s="1" t="e">
        <v>#NUM!</v>
      </c>
      <c r="E106" s="1" t="s">
        <v>211</v>
      </c>
    </row>
    <row r="107" spans="1:5">
      <c r="A107" s="1" t="s">
        <v>212</v>
      </c>
      <c r="B107" s="2">
        <v>0.17218685749860066</v>
      </c>
      <c r="C107" s="4">
        <v>3.3113112148259106E-2</v>
      </c>
      <c r="D107" s="1" t="e">
        <v>#NUM!</v>
      </c>
      <c r="E107" s="1" t="s">
        <v>213</v>
      </c>
    </row>
    <row r="108" spans="1:5">
      <c r="A108" s="1" t="s">
        <v>214</v>
      </c>
      <c r="B108" s="2">
        <v>0.17218685749860066</v>
      </c>
      <c r="C108" s="4">
        <v>3.3113112148259106E-2</v>
      </c>
      <c r="D108" s="1" t="e">
        <v>#NUM!</v>
      </c>
      <c r="E108" s="1" t="s">
        <v>215</v>
      </c>
    </row>
    <row r="109" spans="1:5">
      <c r="A109" s="1" t="s">
        <v>216</v>
      </c>
      <c r="B109" s="2">
        <v>0.17298163592151014</v>
      </c>
      <c r="C109" s="4">
        <v>3.3884415613920249E-2</v>
      </c>
      <c r="D109" s="1" t="e">
        <v>#NUM!</v>
      </c>
      <c r="E109" s="1" t="s">
        <v>217</v>
      </c>
    </row>
    <row r="110" spans="1:5">
      <c r="A110" s="1" t="s">
        <v>218</v>
      </c>
      <c r="B110" s="2">
        <v>0.17298163592151014</v>
      </c>
      <c r="C110" s="4">
        <v>3.3884415613920249E-2</v>
      </c>
      <c r="D110" s="1">
        <v>3</v>
      </c>
      <c r="E110" s="1" t="s">
        <v>219</v>
      </c>
    </row>
    <row r="111" spans="1:5">
      <c r="A111" s="1" t="s">
        <v>220</v>
      </c>
      <c r="B111" s="2">
        <v>0.17988709151287874</v>
      </c>
      <c r="C111" s="4">
        <v>3.548133892335753E-2</v>
      </c>
      <c r="D111" s="1">
        <v>0.57699999999999996</v>
      </c>
      <c r="E111" s="1" t="s">
        <v>221</v>
      </c>
    </row>
    <row r="112" spans="1:5">
      <c r="A112" s="1" t="s">
        <v>222</v>
      </c>
      <c r="B112" s="2">
        <v>0.19364219639466074</v>
      </c>
      <c r="C112" s="4">
        <v>3.801893963205611E-2</v>
      </c>
      <c r="D112" s="1" t="e">
        <v>#NUM!</v>
      </c>
      <c r="E112" s="1" t="s">
        <v>223</v>
      </c>
    </row>
    <row r="113" spans="1:5">
      <c r="A113" s="1" t="s">
        <v>224</v>
      </c>
      <c r="B113" s="2">
        <v>0.19724227361148533</v>
      </c>
      <c r="C113" s="4">
        <v>3.9810717055349727E-2</v>
      </c>
      <c r="D113" s="1">
        <v>1.633</v>
      </c>
      <c r="E113" s="1" t="s">
        <v>225</v>
      </c>
    </row>
    <row r="114" spans="1:5">
      <c r="A114" s="1" t="s">
        <v>226</v>
      </c>
      <c r="B114" s="2">
        <v>0.19724227361148533</v>
      </c>
      <c r="C114" s="4">
        <v>3.9810717055349727E-2</v>
      </c>
      <c r="D114" s="1">
        <v>2.3090000000000002</v>
      </c>
      <c r="E114" s="1" t="s">
        <v>227</v>
      </c>
    </row>
    <row r="115" spans="1:5">
      <c r="A115" s="1" t="s">
        <v>228</v>
      </c>
      <c r="B115" s="2">
        <v>0.19724227361148533</v>
      </c>
      <c r="C115" s="4">
        <v>4.0738027780411273E-2</v>
      </c>
      <c r="D115" s="1">
        <v>2.496</v>
      </c>
      <c r="E115" s="1" t="s">
        <v>229</v>
      </c>
    </row>
    <row r="116" spans="1:5">
      <c r="A116" s="1" t="s">
        <v>230</v>
      </c>
      <c r="B116" s="2">
        <v>0.19724227361148533</v>
      </c>
      <c r="C116" s="4">
        <v>4.0738027780411273E-2</v>
      </c>
      <c r="D116" s="1">
        <v>2.5299999999999998</v>
      </c>
      <c r="E116" s="1" t="s">
        <v>231</v>
      </c>
    </row>
    <row r="117" spans="1:5">
      <c r="A117" s="1" t="s">
        <v>232</v>
      </c>
      <c r="B117" s="2">
        <v>0.19724227361148533</v>
      </c>
      <c r="C117" s="4">
        <v>4.0738027780411273E-2</v>
      </c>
      <c r="D117" s="1">
        <v>1.508</v>
      </c>
      <c r="E117" s="1" t="s">
        <v>233</v>
      </c>
    </row>
    <row r="118" spans="1:5">
      <c r="A118" s="1" t="s">
        <v>234</v>
      </c>
      <c r="B118" s="2">
        <v>0.19860949173573714</v>
      </c>
      <c r="C118" s="4">
        <v>4.1686938347033534E-2</v>
      </c>
      <c r="D118" s="1">
        <v>2.3530000000000002</v>
      </c>
      <c r="E118" s="1" t="s">
        <v>235</v>
      </c>
    </row>
    <row r="119" spans="1:5">
      <c r="A119" s="1" t="s">
        <v>236</v>
      </c>
      <c r="B119" s="2">
        <v>0.19860949173573714</v>
      </c>
      <c r="C119" s="4">
        <v>4.1686938347033534E-2</v>
      </c>
      <c r="D119" s="1">
        <v>-1</v>
      </c>
      <c r="E119" s="1" t="s">
        <v>237</v>
      </c>
    </row>
    <row r="120" spans="1:5">
      <c r="A120" s="1" t="s">
        <v>238</v>
      </c>
      <c r="B120" s="2">
        <v>0.20230191786782714</v>
      </c>
      <c r="C120" s="4">
        <v>4.2657951880159237E-2</v>
      </c>
      <c r="D120" s="1">
        <v>2.1379999999999999</v>
      </c>
      <c r="E120" s="1" t="s">
        <v>239</v>
      </c>
    </row>
    <row r="121" spans="1:5">
      <c r="A121" s="1" t="s">
        <v>240</v>
      </c>
      <c r="B121" s="2">
        <v>0.20558905959841411</v>
      </c>
      <c r="C121" s="4">
        <v>4.3651583224016584E-2</v>
      </c>
      <c r="D121" s="1" t="e">
        <v>#NUM!</v>
      </c>
      <c r="E121" s="1" t="s">
        <v>241</v>
      </c>
    </row>
    <row r="122" spans="1:5">
      <c r="A122" s="1" t="s">
        <v>242</v>
      </c>
      <c r="B122" s="2">
        <v>0.20606299132699996</v>
      </c>
      <c r="C122" s="4">
        <v>4.4668359215096293E-2</v>
      </c>
      <c r="D122" s="1" t="e">
        <v>#NUM!</v>
      </c>
      <c r="E122" s="1" t="s">
        <v>243</v>
      </c>
    </row>
    <row r="123" spans="1:5">
      <c r="A123" s="1" t="s">
        <v>244</v>
      </c>
      <c r="B123" s="2">
        <v>0.20796966871036954</v>
      </c>
      <c r="C123" s="4">
        <v>4.5708818961487478E-2</v>
      </c>
      <c r="D123" s="1">
        <v>2.3090000000000002</v>
      </c>
      <c r="E123" s="1" t="s">
        <v>245</v>
      </c>
    </row>
    <row r="124" spans="1:5">
      <c r="A124" s="1" t="s">
        <v>246</v>
      </c>
      <c r="B124" s="2">
        <v>0.21928049353504478</v>
      </c>
      <c r="C124" s="4">
        <v>4.7863009232263824E-2</v>
      </c>
      <c r="D124" s="1">
        <v>1.9410000000000001</v>
      </c>
      <c r="E124" s="1" t="s">
        <v>247</v>
      </c>
    </row>
    <row r="125" spans="1:5">
      <c r="A125" s="1" t="s">
        <v>248</v>
      </c>
      <c r="B125" s="2">
        <v>0.22284351492703031</v>
      </c>
      <c r="C125" s="4">
        <v>4.8977881936844603E-2</v>
      </c>
      <c r="D125" s="1">
        <v>1.5</v>
      </c>
      <c r="E125" s="1" t="s">
        <v>249</v>
      </c>
    </row>
    <row r="126" spans="1:5">
      <c r="A126" s="1" t="s">
        <v>250</v>
      </c>
      <c r="B126" s="2">
        <v>0.22284351492703031</v>
      </c>
      <c r="C126" s="2">
        <v>5.0118723362727206E-2</v>
      </c>
      <c r="D126" s="1">
        <v>0</v>
      </c>
      <c r="E126" s="1" t="s">
        <v>251</v>
      </c>
    </row>
    <row r="127" spans="1:5">
      <c r="A127" s="1" t="s">
        <v>252</v>
      </c>
      <c r="B127" s="2">
        <v>0.22284351492703031</v>
      </c>
      <c r="C127" s="2">
        <v>5.0118723362727206E-2</v>
      </c>
      <c r="D127" s="1">
        <v>-0.81599999999999995</v>
      </c>
      <c r="E127" s="1" t="s">
        <v>253</v>
      </c>
    </row>
    <row r="128" spans="1:5">
      <c r="A128" s="1" t="s">
        <v>254</v>
      </c>
      <c r="B128" s="2">
        <v>0.22284351492703031</v>
      </c>
      <c r="C128" s="2">
        <v>5.0118723362727206E-2</v>
      </c>
      <c r="D128" s="1">
        <v>0.45700000000000002</v>
      </c>
      <c r="E128" s="1" t="s">
        <v>255</v>
      </c>
    </row>
    <row r="129" spans="1:5">
      <c r="A129" s="1" t="s">
        <v>256</v>
      </c>
      <c r="B129" s="2">
        <v>0.24378108183687522</v>
      </c>
      <c r="C129" s="2">
        <v>5.6234132519034884E-2</v>
      </c>
      <c r="D129" s="1">
        <v>1</v>
      </c>
      <c r="E129" s="1" t="s">
        <v>257</v>
      </c>
    </row>
    <row r="130" spans="1:5">
      <c r="A130" s="1" t="s">
        <v>258</v>
      </c>
      <c r="B130" s="2">
        <v>0.24378108183687522</v>
      </c>
      <c r="C130" s="2">
        <v>5.6234132519034884E-2</v>
      </c>
      <c r="D130" s="1">
        <v>1.2649999999999999</v>
      </c>
      <c r="E130" s="1" t="s">
        <v>259</v>
      </c>
    </row>
    <row r="131" spans="1:5">
      <c r="A131" s="1" t="s">
        <v>260</v>
      </c>
      <c r="B131" s="2">
        <v>0.24378108183687522</v>
      </c>
      <c r="C131" s="2">
        <v>5.7543993733715687E-2</v>
      </c>
      <c r="D131" s="1" t="e">
        <v>#NUM!</v>
      </c>
      <c r="E131" s="1" t="s">
        <v>261</v>
      </c>
    </row>
    <row r="132" spans="1:5">
      <c r="A132" s="1" t="s">
        <v>262</v>
      </c>
      <c r="B132" s="2">
        <v>0.24378108183687522</v>
      </c>
      <c r="C132" s="2">
        <v>6.0255958607435746E-2</v>
      </c>
      <c r="D132" s="1">
        <v>2.2360000000000002</v>
      </c>
      <c r="E132" s="1" t="s">
        <v>263</v>
      </c>
    </row>
    <row r="133" spans="1:5">
      <c r="A133" s="1" t="s">
        <v>264</v>
      </c>
      <c r="B133" s="2">
        <v>0.24378108183687522</v>
      </c>
      <c r="C133" s="2">
        <v>6.0255958607435746E-2</v>
      </c>
      <c r="D133" s="1">
        <v>2.556</v>
      </c>
      <c r="E133" s="1" t="s">
        <v>265</v>
      </c>
    </row>
    <row r="134" spans="1:5">
      <c r="A134" s="1" t="s">
        <v>266</v>
      </c>
      <c r="B134" s="2">
        <v>0.24378108183687522</v>
      </c>
      <c r="C134" s="2">
        <v>6.0255958607435746E-2</v>
      </c>
      <c r="D134" s="1">
        <v>1</v>
      </c>
      <c r="E134" s="1" t="s">
        <v>267</v>
      </c>
    </row>
    <row r="135" spans="1:5">
      <c r="A135" s="1" t="s">
        <v>268</v>
      </c>
      <c r="B135" s="2">
        <v>0.24378108183687522</v>
      </c>
      <c r="C135" s="2">
        <v>6.0255958607435746E-2</v>
      </c>
      <c r="D135" s="1" t="e">
        <v>#NUM!</v>
      </c>
      <c r="E135" s="1" t="s">
        <v>269</v>
      </c>
    </row>
    <row r="136" spans="1:5">
      <c r="A136" s="1" t="s">
        <v>270</v>
      </c>
      <c r="B136" s="2">
        <v>0.24378108183687522</v>
      </c>
      <c r="C136" s="2">
        <v>6.0255958607435746E-2</v>
      </c>
      <c r="D136" s="1" t="e">
        <v>#NUM!</v>
      </c>
      <c r="E136" s="1" t="s">
        <v>271</v>
      </c>
    </row>
    <row r="137" spans="1:5">
      <c r="A137" s="1" t="s">
        <v>272</v>
      </c>
      <c r="B137" s="2">
        <v>0.24378108183687522</v>
      </c>
      <c r="C137" s="2">
        <v>6.0255958607435746E-2</v>
      </c>
      <c r="D137" s="1" t="e">
        <v>#NUM!</v>
      </c>
      <c r="E137" s="1" t="s">
        <v>273</v>
      </c>
    </row>
    <row r="138" spans="1:5">
      <c r="A138" s="1" t="s">
        <v>274</v>
      </c>
      <c r="B138" s="2">
        <v>0.24378108183687522</v>
      </c>
      <c r="C138" s="2">
        <v>6.0255958607435746E-2</v>
      </c>
      <c r="D138" s="1" t="e">
        <v>#NUM!</v>
      </c>
      <c r="E138" s="1" t="s">
        <v>275</v>
      </c>
    </row>
    <row r="139" spans="1:5">
      <c r="A139" s="1" t="s">
        <v>276</v>
      </c>
      <c r="B139" s="2">
        <v>0.24378108183687522</v>
      </c>
      <c r="C139" s="2">
        <v>6.0255958607435746E-2</v>
      </c>
      <c r="D139" s="1" t="e">
        <v>#NUM!</v>
      </c>
      <c r="E139" s="1" t="s">
        <v>277</v>
      </c>
    </row>
    <row r="140" spans="1:5">
      <c r="A140" s="1" t="s">
        <v>278</v>
      </c>
      <c r="B140" s="2">
        <v>0.24378108183687522</v>
      </c>
      <c r="C140" s="2">
        <v>6.0255958607435746E-2</v>
      </c>
      <c r="D140" s="1" t="e">
        <v>#NUM!</v>
      </c>
      <c r="E140" s="1" t="s">
        <v>279</v>
      </c>
    </row>
    <row r="141" spans="1:5">
      <c r="A141" s="1" t="s">
        <v>280</v>
      </c>
      <c r="B141" s="2">
        <v>0.24378108183687522</v>
      </c>
      <c r="C141" s="2">
        <v>6.0255958607435746E-2</v>
      </c>
      <c r="D141" s="1" t="e">
        <v>#NUM!</v>
      </c>
      <c r="E141" s="1" t="s">
        <v>281</v>
      </c>
    </row>
    <row r="142" spans="1:5">
      <c r="A142" s="1" t="s">
        <v>282</v>
      </c>
      <c r="B142" s="2">
        <v>0.24547089156850299</v>
      </c>
      <c r="C142" s="2">
        <v>6.1659500186148221E-2</v>
      </c>
      <c r="D142" s="1">
        <v>1.698</v>
      </c>
      <c r="E142" s="1" t="s">
        <v>283</v>
      </c>
    </row>
    <row r="143" spans="1:5">
      <c r="A143" s="1" t="s">
        <v>284</v>
      </c>
      <c r="B143" s="2">
        <v>0.24660393372343389</v>
      </c>
      <c r="C143" s="2">
        <v>6.3095734448019317E-2</v>
      </c>
      <c r="D143" s="1" t="e">
        <v>#NUM!</v>
      </c>
      <c r="E143" s="1" t="s">
        <v>285</v>
      </c>
    </row>
    <row r="144" spans="1:5">
      <c r="A144" s="1" t="s">
        <v>286</v>
      </c>
      <c r="B144" s="2">
        <v>0.24774220576332853</v>
      </c>
      <c r="C144" s="2">
        <v>6.3095734448019317E-2</v>
      </c>
      <c r="D144" s="1" t="e">
        <v>#NUM!</v>
      </c>
      <c r="E144" s="1" t="s">
        <v>287</v>
      </c>
    </row>
    <row r="145" spans="1:5">
      <c r="A145" s="1" t="s">
        <v>288</v>
      </c>
      <c r="B145" s="2">
        <v>0.24774220576332853</v>
      </c>
      <c r="C145" s="2">
        <v>6.4565422903465536E-2</v>
      </c>
      <c r="D145" s="1">
        <v>1.508</v>
      </c>
      <c r="E145" s="1" t="s">
        <v>289</v>
      </c>
    </row>
    <row r="146" spans="1:5">
      <c r="A146" s="1" t="s">
        <v>290</v>
      </c>
      <c r="B146" s="2">
        <v>0.24774220576332853</v>
      </c>
      <c r="C146" s="2">
        <v>6.4565422903465536E-2</v>
      </c>
      <c r="D146" s="1">
        <v>0.83199999999999996</v>
      </c>
      <c r="E146" s="1" t="s">
        <v>291</v>
      </c>
    </row>
    <row r="147" spans="1:5">
      <c r="A147" s="1" t="s">
        <v>292</v>
      </c>
      <c r="B147" s="2">
        <v>0.24774220576332853</v>
      </c>
      <c r="C147" s="2">
        <v>6.4565422903465536E-2</v>
      </c>
      <c r="D147" s="1" t="e">
        <v>#NUM!</v>
      </c>
      <c r="E147" s="1" t="s">
        <v>293</v>
      </c>
    </row>
    <row r="148" spans="1:5">
      <c r="A148" s="1" t="s">
        <v>294</v>
      </c>
      <c r="B148" s="2">
        <v>0.24774220576332853</v>
      </c>
      <c r="C148" s="2">
        <v>6.4565422903465536E-2</v>
      </c>
      <c r="D148" s="1" t="e">
        <v>#NUM!</v>
      </c>
      <c r="E148" s="1" t="s">
        <v>295</v>
      </c>
    </row>
    <row r="149" spans="1:5">
      <c r="A149" s="1" t="s">
        <v>296</v>
      </c>
      <c r="B149" s="2">
        <v>0.24774220576332853</v>
      </c>
      <c r="C149" s="2">
        <v>6.6069344800759586E-2</v>
      </c>
      <c r="D149" s="1" t="e">
        <v>#NUM!</v>
      </c>
      <c r="E149" s="1" t="s">
        <v>297</v>
      </c>
    </row>
    <row r="150" spans="1:5">
      <c r="A150" s="1" t="s">
        <v>298</v>
      </c>
      <c r="B150" s="2">
        <v>0.25409727055493048</v>
      </c>
      <c r="C150" s="2">
        <v>6.7608297539198184E-2</v>
      </c>
      <c r="D150" s="1">
        <v>1.2130000000000001</v>
      </c>
      <c r="E150" s="1" t="s">
        <v>299</v>
      </c>
    </row>
    <row r="151" spans="1:5">
      <c r="A151" s="1" t="s">
        <v>300</v>
      </c>
      <c r="B151" s="2">
        <v>0.25644840365177174</v>
      </c>
      <c r="C151" s="2">
        <v>6.9183097091893644E-2</v>
      </c>
      <c r="D151" s="1">
        <v>0.44700000000000001</v>
      </c>
      <c r="E151" s="1" t="s">
        <v>301</v>
      </c>
    </row>
    <row r="152" spans="1:5">
      <c r="A152" s="1" t="s">
        <v>302</v>
      </c>
      <c r="B152" s="2">
        <v>0.26061535499988953</v>
      </c>
      <c r="C152" s="2">
        <v>7.0794578438413788E-2</v>
      </c>
      <c r="D152" s="1" t="e">
        <v>#NUM!</v>
      </c>
      <c r="E152" s="1" t="s">
        <v>303</v>
      </c>
    </row>
    <row r="153" spans="1:5">
      <c r="A153" s="1" t="s">
        <v>304</v>
      </c>
      <c r="B153" s="2">
        <v>0.26061535499988953</v>
      </c>
      <c r="C153" s="2">
        <v>7.0794578438413788E-2</v>
      </c>
      <c r="D153" s="1" t="e">
        <v>#NUM!</v>
      </c>
      <c r="E153" s="1" t="s">
        <v>305</v>
      </c>
    </row>
    <row r="154" spans="1:5">
      <c r="A154" s="1" t="s">
        <v>306</v>
      </c>
      <c r="B154" s="2">
        <v>0.26061535499988953</v>
      </c>
      <c r="C154" s="2">
        <v>7.0794578438413788E-2</v>
      </c>
      <c r="D154" s="1" t="e">
        <v>#NUM!</v>
      </c>
      <c r="E154" s="1" t="s">
        <v>307</v>
      </c>
    </row>
    <row r="155" spans="1:5">
      <c r="A155" s="1" t="s">
        <v>308</v>
      </c>
      <c r="B155" s="2">
        <v>0.27289777828080414</v>
      </c>
      <c r="C155" s="2">
        <v>7.5857757502918358E-2</v>
      </c>
      <c r="D155" s="1">
        <v>1.508</v>
      </c>
      <c r="E155" s="1" t="s">
        <v>309</v>
      </c>
    </row>
    <row r="156" spans="1:5">
      <c r="A156" s="1" t="s">
        <v>310</v>
      </c>
      <c r="B156" s="2">
        <v>0.27415741719278819</v>
      </c>
      <c r="C156" s="2">
        <v>7.7624711662869134E-2</v>
      </c>
      <c r="D156" s="1">
        <v>1.2649999999999999</v>
      </c>
      <c r="E156" s="1" t="s">
        <v>311</v>
      </c>
    </row>
    <row r="157" spans="1:5">
      <c r="A157" s="1" t="s">
        <v>312</v>
      </c>
      <c r="B157" s="2">
        <v>0.27415741719278819</v>
      </c>
      <c r="C157" s="2">
        <v>7.7624711662869134E-2</v>
      </c>
      <c r="D157" s="1" t="e">
        <v>#NUM!</v>
      </c>
      <c r="E157" s="1" t="s">
        <v>313</v>
      </c>
    </row>
    <row r="158" spans="1:5">
      <c r="A158" s="1" t="s">
        <v>314</v>
      </c>
      <c r="B158" s="2">
        <v>0.27415741719278819</v>
      </c>
      <c r="C158" s="2">
        <v>7.7624711662869134E-2</v>
      </c>
      <c r="D158" s="1">
        <v>0</v>
      </c>
      <c r="E158" s="1" t="s">
        <v>315</v>
      </c>
    </row>
    <row r="159" spans="1:5">
      <c r="A159" s="1" t="s">
        <v>316</v>
      </c>
      <c r="B159" s="2">
        <v>0.27415741719278819</v>
      </c>
      <c r="C159" s="2">
        <v>7.7624711662869134E-2</v>
      </c>
      <c r="D159" s="1">
        <v>0.33300000000000002</v>
      </c>
      <c r="E159" s="1" t="s">
        <v>317</v>
      </c>
    </row>
    <row r="160" spans="1:5">
      <c r="A160" s="1" t="s">
        <v>318</v>
      </c>
      <c r="B160" s="2">
        <v>0.27415741719278819</v>
      </c>
      <c r="C160" s="2">
        <v>7.7624711662869134E-2</v>
      </c>
      <c r="D160" s="1">
        <v>2.121</v>
      </c>
      <c r="E160" s="1" t="s">
        <v>319</v>
      </c>
    </row>
    <row r="161" spans="1:5">
      <c r="A161" s="1" t="s">
        <v>320</v>
      </c>
      <c r="B161" s="2">
        <v>0.27415741719278819</v>
      </c>
      <c r="C161" s="2">
        <v>7.9432823472428096E-2</v>
      </c>
      <c r="D161" s="1" t="e">
        <v>#NUM!</v>
      </c>
      <c r="E161" s="1" t="s">
        <v>321</v>
      </c>
    </row>
    <row r="162" spans="1:5">
      <c r="A162" s="1" t="s">
        <v>322</v>
      </c>
      <c r="B162" s="2">
        <v>0.27415741719278819</v>
      </c>
      <c r="C162" s="2">
        <v>7.9432823472428096E-2</v>
      </c>
      <c r="D162" s="1">
        <v>-0.378</v>
      </c>
      <c r="E162" s="1" t="s">
        <v>323</v>
      </c>
    </row>
    <row r="163" spans="1:5">
      <c r="A163" s="1" t="s">
        <v>324</v>
      </c>
      <c r="B163" s="2">
        <v>0.27415741719278819</v>
      </c>
      <c r="C163" s="2">
        <v>7.9432823472428096E-2</v>
      </c>
      <c r="D163" s="1" t="e">
        <v>#NUM!</v>
      </c>
      <c r="E163" s="1" t="s">
        <v>325</v>
      </c>
    </row>
    <row r="164" spans="1:5">
      <c r="A164" s="1" t="s">
        <v>326</v>
      </c>
      <c r="B164" s="2">
        <v>0.28119008303989396</v>
      </c>
      <c r="C164" s="2">
        <v>8.1283051616409904E-2</v>
      </c>
      <c r="D164" s="1" t="e">
        <v>#NUM!</v>
      </c>
      <c r="E164" s="1" t="s">
        <v>327</v>
      </c>
    </row>
    <row r="165" spans="1:5">
      <c r="A165" s="1" t="s">
        <v>328</v>
      </c>
      <c r="B165" s="2">
        <v>0.28119008303989396</v>
      </c>
      <c r="C165" s="2">
        <v>8.3176377110267083E-2</v>
      </c>
      <c r="D165" s="1" t="e">
        <v>#NUM!</v>
      </c>
      <c r="E165" s="1" t="s">
        <v>329</v>
      </c>
    </row>
    <row r="166" spans="1:5">
      <c r="A166" s="1" t="s">
        <v>330</v>
      </c>
      <c r="B166" s="2">
        <v>0.28119008303989396</v>
      </c>
      <c r="C166" s="2">
        <v>8.3176377110267083E-2</v>
      </c>
      <c r="D166" s="1" t="e">
        <v>#NUM!</v>
      </c>
      <c r="E166" s="1" t="s">
        <v>331</v>
      </c>
    </row>
    <row r="167" spans="1:5">
      <c r="A167" s="1" t="s">
        <v>332</v>
      </c>
      <c r="B167" s="2">
        <v>0.286417796990658</v>
      </c>
      <c r="C167" s="2">
        <v>8.5113803820237616E-2</v>
      </c>
      <c r="D167" s="1">
        <v>0.90500000000000003</v>
      </c>
      <c r="E167" s="1" t="s">
        <v>333</v>
      </c>
    </row>
    <row r="168" spans="1:5">
      <c r="A168" s="1" t="s">
        <v>334</v>
      </c>
      <c r="B168" s="2">
        <v>0.286417796990658</v>
      </c>
      <c r="C168" s="2">
        <v>8.5113803820237616E-2</v>
      </c>
      <c r="D168" s="1">
        <v>2.3330000000000002</v>
      </c>
      <c r="E168" s="1" t="s">
        <v>335</v>
      </c>
    </row>
    <row r="169" spans="1:5">
      <c r="A169" s="1" t="s">
        <v>336</v>
      </c>
      <c r="B169" s="2">
        <v>0.28773984147356685</v>
      </c>
      <c r="C169" s="2">
        <v>8.7096358995608011E-2</v>
      </c>
      <c r="D169" s="1">
        <v>1.897</v>
      </c>
      <c r="E169" s="1" t="s">
        <v>337</v>
      </c>
    </row>
    <row r="170" spans="1:5">
      <c r="A170" s="1" t="s">
        <v>338</v>
      </c>
      <c r="B170" s="2">
        <v>0.28973435877013226</v>
      </c>
      <c r="C170" s="2">
        <v>8.7096358995608011E-2</v>
      </c>
      <c r="D170" s="1" t="e">
        <v>#NUM!</v>
      </c>
      <c r="E170" s="1" t="s">
        <v>339</v>
      </c>
    </row>
    <row r="171" spans="1:5">
      <c r="A171" s="1" t="s">
        <v>340</v>
      </c>
      <c r="B171" s="2">
        <v>0.293089324525032</v>
      </c>
      <c r="C171" s="2">
        <v>8.9125093813374537E-2</v>
      </c>
      <c r="D171" s="1">
        <v>1.89</v>
      </c>
      <c r="E171" s="1" t="s">
        <v>341</v>
      </c>
    </row>
    <row r="172" spans="1:5">
      <c r="A172" s="1" t="s">
        <v>342</v>
      </c>
      <c r="B172" s="2">
        <v>0.29716660317380256</v>
      </c>
      <c r="C172" s="2">
        <v>9.120108393559094E-2</v>
      </c>
      <c r="D172" s="1">
        <v>1.8069999999999999</v>
      </c>
      <c r="E172" s="1" t="s">
        <v>343</v>
      </c>
    </row>
    <row r="173" spans="1:5">
      <c r="A173" s="1" t="s">
        <v>344</v>
      </c>
      <c r="B173" s="2">
        <v>0.29785164294291894</v>
      </c>
      <c r="C173" s="2">
        <v>9.120108393559094E-2</v>
      </c>
      <c r="D173" s="1" t="e">
        <v>#NUM!</v>
      </c>
      <c r="E173" s="1" t="s">
        <v>345</v>
      </c>
    </row>
    <row r="174" spans="1:5">
      <c r="A174" s="1" t="s">
        <v>346</v>
      </c>
      <c r="B174" s="2">
        <v>0.29785164294291894</v>
      </c>
      <c r="C174" s="2">
        <v>9.120108393559094E-2</v>
      </c>
      <c r="D174" s="1">
        <v>2.496</v>
      </c>
      <c r="E174" s="1" t="s">
        <v>347</v>
      </c>
    </row>
    <row r="175" spans="1:5">
      <c r="A175" s="1" t="s">
        <v>348</v>
      </c>
      <c r="B175" s="2">
        <v>0.29785164294291894</v>
      </c>
      <c r="C175" s="2">
        <v>9.3325430079699068E-2</v>
      </c>
      <c r="D175" s="1" t="e">
        <v>#NUM!</v>
      </c>
      <c r="E175" s="1" t="s">
        <v>349</v>
      </c>
    </row>
    <row r="176" spans="1:5">
      <c r="A176" s="1" t="s">
        <v>350</v>
      </c>
      <c r="B176" s="2">
        <v>0.29785164294291894</v>
      </c>
      <c r="C176" s="2">
        <v>9.3325430079699068E-2</v>
      </c>
      <c r="D176" s="1" t="e">
        <v>#NUM!</v>
      </c>
      <c r="E176" s="1" t="s">
        <v>351</v>
      </c>
    </row>
    <row r="177" spans="1:5">
      <c r="A177" s="1" t="s">
        <v>352</v>
      </c>
      <c r="B177" s="2">
        <v>0.29785164294291894</v>
      </c>
      <c r="C177" s="2">
        <v>9.3325430079699068E-2</v>
      </c>
      <c r="D177" s="1" t="e">
        <v>#NUM!</v>
      </c>
      <c r="E177" s="1" t="s">
        <v>275</v>
      </c>
    </row>
    <row r="178" spans="1:5">
      <c r="A178" s="1" t="s">
        <v>353</v>
      </c>
      <c r="B178" s="2">
        <v>0.29785164294291894</v>
      </c>
      <c r="C178" s="2">
        <v>9.3325430079699068E-2</v>
      </c>
      <c r="D178" s="1" t="e">
        <v>#NUM!</v>
      </c>
      <c r="E178" s="1" t="s">
        <v>354</v>
      </c>
    </row>
    <row r="179" spans="1:5">
      <c r="A179" s="1" t="s">
        <v>355</v>
      </c>
      <c r="B179" s="2">
        <v>0.30199517204020154</v>
      </c>
      <c r="C179" s="2">
        <v>9.5499258602143561E-2</v>
      </c>
      <c r="D179" s="1" t="e">
        <v>#NUM!</v>
      </c>
      <c r="E179" s="1" t="s">
        <v>356</v>
      </c>
    </row>
    <row r="180" spans="1:5">
      <c r="A180" s="1" t="s">
        <v>357</v>
      </c>
      <c r="B180" s="2">
        <v>0.30199517204020154</v>
      </c>
      <c r="C180" s="2">
        <v>9.7723722095581056E-2</v>
      </c>
      <c r="D180" s="1">
        <v>1.2909999999999999</v>
      </c>
      <c r="E180" s="1" t="s">
        <v>358</v>
      </c>
    </row>
    <row r="181" spans="1:5">
      <c r="A181" s="1" t="s">
        <v>359</v>
      </c>
      <c r="B181" s="2">
        <v>0.30199517204020154</v>
      </c>
      <c r="C181" s="2">
        <v>9.7723722095581056E-2</v>
      </c>
      <c r="D181" s="1" t="e">
        <v>#NUM!</v>
      </c>
      <c r="E181" s="1" t="s">
        <v>360</v>
      </c>
    </row>
    <row r="182" spans="1:5">
      <c r="A182" s="1" t="s">
        <v>361</v>
      </c>
      <c r="B182" s="2">
        <v>0.30199517204020154</v>
      </c>
      <c r="C182" s="2">
        <v>9.7723722095581056E-2</v>
      </c>
      <c r="D182" s="1" t="e">
        <v>#NUM!</v>
      </c>
      <c r="E182" s="1" t="s">
        <v>362</v>
      </c>
    </row>
    <row r="183" spans="1:5">
      <c r="A183" s="1" t="s">
        <v>363</v>
      </c>
      <c r="B183" s="2">
        <v>0.30199517204020154</v>
      </c>
      <c r="C183" s="2">
        <v>9.7723722095581056E-2</v>
      </c>
      <c r="D183" s="1" t="e">
        <v>#NUM!</v>
      </c>
      <c r="E183" s="1" t="s">
        <v>364</v>
      </c>
    </row>
    <row r="184" spans="1:5">
      <c r="A184" s="1" t="s">
        <v>365</v>
      </c>
      <c r="B184" s="2">
        <v>0.30199517204020154</v>
      </c>
      <c r="C184" s="2">
        <v>9.7723722095581056E-2</v>
      </c>
      <c r="D184" s="1">
        <v>-0.53500000000000003</v>
      </c>
      <c r="E184" s="1" t="s">
        <v>366</v>
      </c>
    </row>
    <row r="185" spans="1:5">
      <c r="A185" s="1" t="s">
        <v>367</v>
      </c>
      <c r="B185" s="2">
        <v>0.30760968147407081</v>
      </c>
      <c r="C185" s="2">
        <v>0.10280162981264733</v>
      </c>
      <c r="D185" s="1">
        <v>1.964</v>
      </c>
      <c r="E185" s="1" t="s">
        <v>368</v>
      </c>
    </row>
    <row r="186" spans="1:5">
      <c r="A186" s="1" t="s">
        <v>369</v>
      </c>
      <c r="B186" s="2">
        <v>0.30760968147407081</v>
      </c>
      <c r="C186" s="2">
        <v>0.10351421666793434</v>
      </c>
      <c r="D186" s="1">
        <v>0.25800000000000001</v>
      </c>
      <c r="E186" s="1" t="s">
        <v>370</v>
      </c>
    </row>
    <row r="187" spans="1:5">
      <c r="A187" s="1" t="s">
        <v>371</v>
      </c>
      <c r="B187" s="2">
        <v>0.30760968147407081</v>
      </c>
      <c r="C187" s="2">
        <v>0.10447202192207998</v>
      </c>
      <c r="D187" s="1" t="e">
        <v>#NUM!</v>
      </c>
      <c r="E187" s="1" t="s">
        <v>372</v>
      </c>
    </row>
    <row r="188" spans="1:5">
      <c r="A188" s="1" t="s">
        <v>373</v>
      </c>
      <c r="B188" s="2">
        <v>0.30760968147407081</v>
      </c>
      <c r="C188" s="2">
        <v>0.10839269140212035</v>
      </c>
      <c r="D188" s="1" t="e">
        <v>#NUM!</v>
      </c>
      <c r="E188" s="1" t="s">
        <v>374</v>
      </c>
    </row>
    <row r="189" spans="1:5">
      <c r="A189" s="1" t="s">
        <v>375</v>
      </c>
      <c r="B189" s="2">
        <v>0.30760968147407081</v>
      </c>
      <c r="C189" s="2">
        <v>0.10839269140212035</v>
      </c>
      <c r="D189" s="1" t="e">
        <v>#NUM!</v>
      </c>
      <c r="E189" s="1" t="s">
        <v>376</v>
      </c>
    </row>
    <row r="190" spans="1:5">
      <c r="A190" s="1" t="s">
        <v>377</v>
      </c>
      <c r="B190" s="2">
        <v>0.30760968147407081</v>
      </c>
      <c r="C190" s="2">
        <v>0.10839269140212035</v>
      </c>
      <c r="D190" s="1" t="e">
        <v>#NUM!</v>
      </c>
      <c r="E190" s="1" t="s">
        <v>378</v>
      </c>
    </row>
    <row r="191" spans="1:5">
      <c r="A191" s="1" t="s">
        <v>379</v>
      </c>
      <c r="B191" s="2">
        <v>0.30760968147407081</v>
      </c>
      <c r="C191" s="2">
        <v>0.10839269140212035</v>
      </c>
      <c r="D191" s="1" t="e">
        <v>#NUM!</v>
      </c>
      <c r="E191" s="1" t="s">
        <v>380</v>
      </c>
    </row>
    <row r="192" spans="1:5">
      <c r="A192" s="1" t="s">
        <v>381</v>
      </c>
      <c r="B192" s="2">
        <v>0.30760968147407081</v>
      </c>
      <c r="C192" s="2">
        <v>0.10839269140212035</v>
      </c>
      <c r="D192" s="1" t="e">
        <v>#NUM!</v>
      </c>
      <c r="E192" s="1" t="s">
        <v>382</v>
      </c>
    </row>
    <row r="193" spans="1:5">
      <c r="A193" s="1" t="s">
        <v>383</v>
      </c>
      <c r="B193" s="2">
        <v>0.30760968147407081</v>
      </c>
      <c r="C193" s="2">
        <v>0.10839269140212035</v>
      </c>
      <c r="D193" s="1" t="e">
        <v>#NUM!</v>
      </c>
      <c r="E193" s="1" t="s">
        <v>384</v>
      </c>
    </row>
    <row r="194" spans="1:5">
      <c r="A194" s="1" t="s">
        <v>385</v>
      </c>
      <c r="B194" s="2">
        <v>0.30760968147407081</v>
      </c>
      <c r="C194" s="2">
        <v>0.10914403364487563</v>
      </c>
      <c r="D194" s="1">
        <v>1.667</v>
      </c>
      <c r="E194" s="1" t="s">
        <v>386</v>
      </c>
    </row>
    <row r="195" spans="1:5">
      <c r="A195" s="1" t="s">
        <v>387</v>
      </c>
      <c r="B195" s="2">
        <v>0.30760968147407081</v>
      </c>
      <c r="C195" s="2">
        <v>0.10914403364487563</v>
      </c>
      <c r="D195" s="1">
        <v>2.6680000000000001</v>
      </c>
      <c r="E195" s="1" t="s">
        <v>388</v>
      </c>
    </row>
    <row r="196" spans="1:5">
      <c r="A196" s="1" t="s">
        <v>389</v>
      </c>
      <c r="B196" s="2">
        <v>0.30760968147407081</v>
      </c>
      <c r="C196" s="2">
        <v>0.10939563662720939</v>
      </c>
      <c r="D196" s="1" t="e">
        <v>#NUM!</v>
      </c>
      <c r="E196" s="1" t="s">
        <v>390</v>
      </c>
    </row>
    <row r="197" spans="1:5">
      <c r="A197" s="1" t="s">
        <v>391</v>
      </c>
      <c r="B197" s="2">
        <v>0.30760968147407081</v>
      </c>
      <c r="C197" s="2">
        <v>0.10964781961431849</v>
      </c>
      <c r="D197" s="1" t="e">
        <v>#NUM!</v>
      </c>
      <c r="E197" s="1" t="s">
        <v>392</v>
      </c>
    </row>
    <row r="198" spans="1:5">
      <c r="A198" s="1" t="s">
        <v>393</v>
      </c>
      <c r="B198" s="2">
        <v>0.30760968147407081</v>
      </c>
      <c r="C198" s="2">
        <v>0.10990058394325206</v>
      </c>
      <c r="D198" s="1" t="e">
        <v>#NUM!</v>
      </c>
      <c r="E198" s="1" t="s">
        <v>394</v>
      </c>
    </row>
    <row r="199" spans="1:5">
      <c r="A199" s="1" t="s">
        <v>395</v>
      </c>
      <c r="B199" s="2">
        <v>0.30760968147407081</v>
      </c>
      <c r="C199" s="2">
        <v>0.11066237839776663</v>
      </c>
      <c r="D199" s="1" t="e">
        <v>#NUM!</v>
      </c>
      <c r="E199" s="1" t="s">
        <v>396</v>
      </c>
    </row>
    <row r="200" spans="1:5">
      <c r="A200" s="1" t="s">
        <v>397</v>
      </c>
      <c r="B200" s="2">
        <v>0.30760968147407081</v>
      </c>
      <c r="C200" s="2">
        <v>0.11091748152624009</v>
      </c>
      <c r="D200" s="1">
        <v>1.4610000000000001</v>
      </c>
      <c r="E200" s="1" t="s">
        <v>398</v>
      </c>
    </row>
    <row r="201" spans="1:5">
      <c r="A201" s="1" t="s">
        <v>399</v>
      </c>
      <c r="B201" s="2">
        <v>0.30760968147407081</v>
      </c>
      <c r="C201" s="2">
        <v>0.11142945335917298</v>
      </c>
      <c r="D201" s="1">
        <v>1.3420000000000001</v>
      </c>
      <c r="E201" s="1" t="s">
        <v>400</v>
      </c>
    </row>
    <row r="202" spans="1:5">
      <c r="A202" s="1" t="s">
        <v>401</v>
      </c>
      <c r="B202" s="2">
        <v>0.30760968147407081</v>
      </c>
      <c r="C202" s="2">
        <v>0.11142945335917298</v>
      </c>
      <c r="D202" s="1" t="e">
        <v>#NUM!</v>
      </c>
      <c r="E202" s="1" t="s">
        <v>402</v>
      </c>
    </row>
    <row r="203" spans="1:5">
      <c r="A203" s="1" t="s">
        <v>403</v>
      </c>
      <c r="B203" s="2">
        <v>0.30760968147407081</v>
      </c>
      <c r="C203" s="2">
        <v>0.11142945335917298</v>
      </c>
      <c r="D203" s="1" t="e">
        <v>#NUM!</v>
      </c>
      <c r="E203" s="1" t="s">
        <v>404</v>
      </c>
    </row>
    <row r="204" spans="1:5">
      <c r="A204" s="1" t="s">
        <v>405</v>
      </c>
      <c r="B204" s="2">
        <v>0.30760968147407081</v>
      </c>
      <c r="C204" s="2">
        <v>0.11142945335917298</v>
      </c>
      <c r="D204" s="1">
        <v>1.1339999999999999</v>
      </c>
      <c r="E204" s="1" t="s">
        <v>406</v>
      </c>
    </row>
    <row r="205" spans="1:5">
      <c r="A205" s="1" t="s">
        <v>407</v>
      </c>
      <c r="B205" s="2">
        <v>0.31117163371060175</v>
      </c>
      <c r="C205" s="2">
        <v>0.11324003632355568</v>
      </c>
      <c r="D205" s="1">
        <v>0.90500000000000003</v>
      </c>
      <c r="E205" s="1" t="s">
        <v>408</v>
      </c>
    </row>
    <row r="206" spans="1:5">
      <c r="A206" s="1" t="s">
        <v>409</v>
      </c>
      <c r="B206" s="2">
        <v>0.31260793671239551</v>
      </c>
      <c r="C206" s="2">
        <v>0.11455129414455355</v>
      </c>
      <c r="D206" s="1" t="e">
        <v>#NUM!</v>
      </c>
      <c r="E206" s="1" t="s">
        <v>410</v>
      </c>
    </row>
    <row r="207" spans="1:5">
      <c r="A207" s="1" t="s">
        <v>411</v>
      </c>
      <c r="B207" s="2">
        <v>0.32960971217745771</v>
      </c>
      <c r="C207" s="2">
        <v>0.12217996601648716</v>
      </c>
      <c r="D207" s="1" t="e">
        <v>#NUM!</v>
      </c>
      <c r="E207" s="1" t="s">
        <v>412</v>
      </c>
    </row>
    <row r="208" spans="1:5">
      <c r="A208" s="1" t="s">
        <v>413</v>
      </c>
      <c r="B208" s="2">
        <v>0.32960971217745771</v>
      </c>
      <c r="C208" s="2">
        <v>0.12246161992650484</v>
      </c>
      <c r="D208" s="1">
        <v>1.147</v>
      </c>
      <c r="E208" s="1" t="s">
        <v>414</v>
      </c>
    </row>
    <row r="209" spans="1:5">
      <c r="A209" s="1" t="s">
        <v>415</v>
      </c>
      <c r="B209" s="2">
        <v>0.32960971217745771</v>
      </c>
      <c r="C209" s="2">
        <v>0.12246161992650484</v>
      </c>
      <c r="D209" s="1">
        <v>1.5</v>
      </c>
      <c r="E209" s="1" t="s">
        <v>416</v>
      </c>
    </row>
    <row r="210" spans="1:5">
      <c r="A210" s="1" t="s">
        <v>417</v>
      </c>
      <c r="B210" s="2">
        <v>0.33036954103681476</v>
      </c>
      <c r="C210" s="2">
        <v>0.12331048332289087</v>
      </c>
      <c r="D210" s="1" t="e">
        <v>#NUM!</v>
      </c>
      <c r="E210" s="1" t="s">
        <v>418</v>
      </c>
    </row>
    <row r="211" spans="1:5">
      <c r="A211" s="1" t="s">
        <v>419</v>
      </c>
      <c r="B211" s="2">
        <v>0.33036954103681476</v>
      </c>
      <c r="C211" s="2">
        <v>0.12387965865303686</v>
      </c>
      <c r="D211" s="1" t="e">
        <v>#NUM!</v>
      </c>
      <c r="E211" s="1" t="s">
        <v>420</v>
      </c>
    </row>
    <row r="212" spans="1:5">
      <c r="A212" s="1" t="s">
        <v>421</v>
      </c>
      <c r="B212" s="2">
        <v>0.33265955329400454</v>
      </c>
      <c r="C212" s="2">
        <v>0.12618275345906704</v>
      </c>
      <c r="D212" s="1">
        <v>0.63200000000000001</v>
      </c>
      <c r="E212" s="1" t="s">
        <v>422</v>
      </c>
    </row>
    <row r="213" spans="1:5">
      <c r="A213" s="1" t="s">
        <v>423</v>
      </c>
      <c r="B213" s="2">
        <v>0.33265955329400454</v>
      </c>
      <c r="C213" s="2">
        <v>0.12735030810166612</v>
      </c>
      <c r="D213" s="1" t="e">
        <v>#NUM!</v>
      </c>
      <c r="E213" s="1" t="s">
        <v>424</v>
      </c>
    </row>
    <row r="214" spans="1:5">
      <c r="A214" s="1" t="s">
        <v>425</v>
      </c>
      <c r="B214" s="2">
        <v>0.33265955329400454</v>
      </c>
      <c r="C214" s="2">
        <v>0.12793813041575242</v>
      </c>
      <c r="D214" s="1" t="e">
        <v>#NUM!</v>
      </c>
      <c r="E214" s="1" t="s">
        <v>426</v>
      </c>
    </row>
    <row r="215" spans="1:5">
      <c r="A215" s="1" t="s">
        <v>427</v>
      </c>
      <c r="B215" s="2">
        <v>0.33265955329400454</v>
      </c>
      <c r="C215" s="2">
        <v>0.12852866599436152</v>
      </c>
      <c r="D215" s="1">
        <v>0.68799999999999994</v>
      </c>
      <c r="E215" s="1" t="s">
        <v>428</v>
      </c>
    </row>
    <row r="216" spans="1:5">
      <c r="A216" s="1" t="s">
        <v>429</v>
      </c>
      <c r="B216" s="2">
        <v>0.33265955329400454</v>
      </c>
      <c r="C216" s="2">
        <v>0.12912192736135339</v>
      </c>
      <c r="D216" s="1" t="e">
        <v>#NUM!</v>
      </c>
      <c r="E216" s="1" t="s">
        <v>430</v>
      </c>
    </row>
    <row r="217" spans="1:5">
      <c r="A217" s="1" t="s">
        <v>431</v>
      </c>
      <c r="B217" s="2">
        <v>0.33265955329400454</v>
      </c>
      <c r="C217" s="2">
        <v>0.130016957803329</v>
      </c>
      <c r="D217" s="1" t="e">
        <v>#NUM!</v>
      </c>
      <c r="E217" s="1" t="s">
        <v>432</v>
      </c>
    </row>
    <row r="218" spans="1:5">
      <c r="A218" s="1" t="s">
        <v>433</v>
      </c>
      <c r="B218" s="2">
        <v>0.33265955329400454</v>
      </c>
      <c r="C218" s="2">
        <v>0.13031667784522988</v>
      </c>
      <c r="D218" s="1">
        <v>1.6060000000000001</v>
      </c>
      <c r="E218" s="1" t="s">
        <v>434</v>
      </c>
    </row>
    <row r="219" spans="1:5">
      <c r="A219" s="1" t="s">
        <v>435</v>
      </c>
      <c r="B219" s="2">
        <v>0.33265955329400454</v>
      </c>
      <c r="C219" s="2">
        <v>0.1312199899019203</v>
      </c>
      <c r="D219" s="1" t="e">
        <v>#NUM!</v>
      </c>
      <c r="E219" s="1" t="s">
        <v>436</v>
      </c>
    </row>
    <row r="220" spans="1:5">
      <c r="A220" s="1" t="s">
        <v>437</v>
      </c>
      <c r="B220" s="2">
        <v>0.33265955329400454</v>
      </c>
      <c r="C220" s="2">
        <v>0.1312199899019203</v>
      </c>
      <c r="D220" s="1" t="e">
        <v>#NUM!</v>
      </c>
      <c r="E220" s="1" t="s">
        <v>438</v>
      </c>
    </row>
    <row r="221" spans="1:5">
      <c r="A221" s="1" t="s">
        <v>439</v>
      </c>
      <c r="B221" s="2">
        <v>0.33265955329400454</v>
      </c>
      <c r="C221" s="2">
        <v>0.1312199899019203</v>
      </c>
      <c r="D221" s="1" t="e">
        <v>#NUM!</v>
      </c>
      <c r="E221" s="1" t="s">
        <v>436</v>
      </c>
    </row>
    <row r="222" spans="1:5">
      <c r="A222" s="1" t="s">
        <v>440</v>
      </c>
      <c r="B222" s="2">
        <v>0.33265955329400454</v>
      </c>
      <c r="C222" s="2">
        <v>0.1312199899019203</v>
      </c>
      <c r="D222" s="1" t="e">
        <v>#NUM!</v>
      </c>
      <c r="E222" s="1" t="s">
        <v>441</v>
      </c>
    </row>
    <row r="223" spans="1:5">
      <c r="A223" s="1" t="s">
        <v>442</v>
      </c>
      <c r="B223" s="2">
        <v>0.33573761424295462</v>
      </c>
      <c r="C223" s="2">
        <v>0.13335214321633237</v>
      </c>
      <c r="D223" s="1" t="e">
        <v>#NUM!</v>
      </c>
      <c r="E223" s="1" t="s">
        <v>443</v>
      </c>
    </row>
    <row r="224" spans="1:5">
      <c r="A224" s="1" t="s">
        <v>444</v>
      </c>
      <c r="B224" s="2">
        <v>0.33884415613920255</v>
      </c>
      <c r="C224" s="2">
        <v>0.13708817661648534</v>
      </c>
      <c r="D224" s="1">
        <v>0.81599999999999995</v>
      </c>
      <c r="E224" s="1" t="s">
        <v>406</v>
      </c>
    </row>
    <row r="225" spans="1:5">
      <c r="A225" s="1" t="s">
        <v>445</v>
      </c>
      <c r="B225" s="2">
        <v>0.33884415613920255</v>
      </c>
      <c r="C225" s="2">
        <v>0.13708817661648534</v>
      </c>
      <c r="D225" s="1" t="e">
        <v>#NUM!</v>
      </c>
      <c r="E225" s="1" t="s">
        <v>446</v>
      </c>
    </row>
    <row r="226" spans="1:5">
      <c r="A226" s="1" t="s">
        <v>447</v>
      </c>
      <c r="B226" s="2">
        <v>0.33884415613920255</v>
      </c>
      <c r="C226" s="2">
        <v>0.13708817661648534</v>
      </c>
      <c r="D226" s="1" t="e">
        <v>#NUM!</v>
      </c>
      <c r="E226" s="1" t="s">
        <v>448</v>
      </c>
    </row>
    <row r="227" spans="1:5">
      <c r="A227" s="1" t="s">
        <v>449</v>
      </c>
      <c r="B227" s="2">
        <v>0.33884415613920255</v>
      </c>
      <c r="C227" s="2">
        <v>0.13708817661648534</v>
      </c>
      <c r="D227" s="1" t="e">
        <v>#NUM!</v>
      </c>
      <c r="E227" s="1" t="s">
        <v>450</v>
      </c>
    </row>
    <row r="228" spans="1:5">
      <c r="A228" s="1" t="s">
        <v>451</v>
      </c>
      <c r="B228" s="2">
        <v>0.33884415613920255</v>
      </c>
      <c r="C228" s="2">
        <v>0.13740419750125152</v>
      </c>
      <c r="D228" s="1" t="e">
        <v>#NUM!</v>
      </c>
      <c r="E228" s="1" t="s">
        <v>452</v>
      </c>
    </row>
    <row r="229" spans="1:5">
      <c r="A229" s="1" t="s">
        <v>453</v>
      </c>
      <c r="B229" s="2">
        <v>0.34753616144320576</v>
      </c>
      <c r="C229" s="2">
        <v>0.14157937799570816</v>
      </c>
      <c r="D229" s="1" t="e">
        <v>#NUM!</v>
      </c>
      <c r="E229" s="1" t="s">
        <v>454</v>
      </c>
    </row>
    <row r="230" spans="1:5">
      <c r="A230" s="1" t="s">
        <v>455</v>
      </c>
      <c r="B230" s="2">
        <v>0.34833731503601173</v>
      </c>
      <c r="C230" s="2">
        <v>0.14321878992735435</v>
      </c>
      <c r="D230" s="1">
        <v>2.673</v>
      </c>
      <c r="E230" s="1" t="s">
        <v>456</v>
      </c>
    </row>
    <row r="231" spans="1:5">
      <c r="A231" s="1" t="s">
        <v>457</v>
      </c>
      <c r="B231" s="2">
        <v>0.34833731503601173</v>
      </c>
      <c r="C231" s="2">
        <v>0.14354894333536558</v>
      </c>
      <c r="D231" s="1" t="e">
        <v>#NUM!</v>
      </c>
      <c r="E231" s="1" t="s">
        <v>458</v>
      </c>
    </row>
    <row r="232" spans="1:5">
      <c r="A232" s="1" t="s">
        <v>459</v>
      </c>
      <c r="B232" s="2">
        <v>0.34833731503601173</v>
      </c>
      <c r="C232" s="2">
        <v>0.14454397707459271</v>
      </c>
      <c r="D232" s="1" t="e">
        <v>#NUM!</v>
      </c>
      <c r="E232" s="1" t="s">
        <v>460</v>
      </c>
    </row>
    <row r="233" spans="1:5">
      <c r="A233" s="1" t="s">
        <v>461</v>
      </c>
      <c r="B233" s="2">
        <v>0.34833731503601173</v>
      </c>
      <c r="C233" s="2">
        <v>0.14454397707459271</v>
      </c>
      <c r="D233" s="1" t="e">
        <v>#NUM!</v>
      </c>
      <c r="E233" s="1" t="s">
        <v>404</v>
      </c>
    </row>
    <row r="234" spans="1:5">
      <c r="A234" s="1" t="s">
        <v>462</v>
      </c>
      <c r="B234" s="2">
        <v>0.35075187395256796</v>
      </c>
      <c r="C234" s="2">
        <v>0.14621771744567183</v>
      </c>
      <c r="D234" s="1">
        <v>1.1339999999999999</v>
      </c>
      <c r="E234" s="1" t="s">
        <v>463</v>
      </c>
    </row>
    <row r="235" spans="1:5">
      <c r="A235" s="1" t="s">
        <v>464</v>
      </c>
      <c r="B235" s="2">
        <v>0.3622429984166986</v>
      </c>
      <c r="C235" s="2">
        <v>0.15170503674593364</v>
      </c>
      <c r="D235" s="1" t="e">
        <v>#NUM!</v>
      </c>
      <c r="E235" s="1" t="s">
        <v>465</v>
      </c>
    </row>
    <row r="236" spans="1:5">
      <c r="A236" s="1" t="s">
        <v>466</v>
      </c>
      <c r="B236" s="2">
        <v>0.36897759857015028</v>
      </c>
      <c r="C236" s="2">
        <v>0.15523870099580819</v>
      </c>
      <c r="D236" s="1">
        <v>1.069</v>
      </c>
      <c r="E236" s="1" t="s">
        <v>467</v>
      </c>
    </row>
    <row r="237" spans="1:5">
      <c r="A237" s="1" t="s">
        <v>468</v>
      </c>
      <c r="B237" s="2">
        <v>0.36897759857015028</v>
      </c>
      <c r="C237" s="2">
        <v>0.15667510701081486</v>
      </c>
      <c r="D237" s="1" t="e">
        <v>#NUM!</v>
      </c>
      <c r="E237" s="1" t="s">
        <v>469</v>
      </c>
    </row>
    <row r="238" spans="1:5">
      <c r="A238" s="1" t="s">
        <v>470</v>
      </c>
      <c r="B238" s="2">
        <v>0.36897759857015028</v>
      </c>
      <c r="C238" s="2">
        <v>0.15703628043335521</v>
      </c>
      <c r="D238" s="1" t="e">
        <v>#NUM!</v>
      </c>
      <c r="E238" s="1" t="s">
        <v>471</v>
      </c>
    </row>
    <row r="239" spans="1:5">
      <c r="A239" s="1" t="s">
        <v>472</v>
      </c>
      <c r="B239" s="2">
        <v>0.36897759857015028</v>
      </c>
      <c r="C239" s="2">
        <v>0.16032453906900412</v>
      </c>
      <c r="D239" s="1" t="e">
        <v>#NUM!</v>
      </c>
      <c r="E239" s="1" t="s">
        <v>473</v>
      </c>
    </row>
    <row r="240" spans="1:5">
      <c r="A240" s="1" t="s">
        <v>474</v>
      </c>
      <c r="B240" s="2">
        <v>0.36897759857015028</v>
      </c>
      <c r="C240" s="2">
        <v>0.16032453906900412</v>
      </c>
      <c r="D240" s="1" t="e">
        <v>#NUM!</v>
      </c>
      <c r="E240" s="1" t="s">
        <v>475</v>
      </c>
    </row>
    <row r="241" spans="1:5">
      <c r="A241" s="1" t="s">
        <v>476</v>
      </c>
      <c r="B241" s="2">
        <v>0.36897759857015028</v>
      </c>
      <c r="C241" s="2">
        <v>0.16032453906900412</v>
      </c>
      <c r="D241" s="1" t="e">
        <v>#NUM!</v>
      </c>
      <c r="E241" s="1" t="s">
        <v>477</v>
      </c>
    </row>
    <row r="242" spans="1:5">
      <c r="A242" s="1" t="s">
        <v>478</v>
      </c>
      <c r="B242" s="2">
        <v>0.36897759857015028</v>
      </c>
      <c r="C242" s="2">
        <v>0.16032453906900412</v>
      </c>
      <c r="D242" s="1" t="e">
        <v>#NUM!</v>
      </c>
      <c r="E242" s="1" t="s">
        <v>479</v>
      </c>
    </row>
    <row r="243" spans="1:5">
      <c r="A243" s="1" t="s">
        <v>480</v>
      </c>
      <c r="B243" s="2">
        <v>0.36897759857015028</v>
      </c>
      <c r="C243" s="2">
        <v>0.16032453906900412</v>
      </c>
      <c r="D243" s="1" t="e">
        <v>#NUM!</v>
      </c>
      <c r="E243" s="1" t="s">
        <v>477</v>
      </c>
    </row>
    <row r="244" spans="1:5">
      <c r="A244" s="1" t="s">
        <v>481</v>
      </c>
      <c r="B244" s="2">
        <v>0.36897759857015028</v>
      </c>
      <c r="C244" s="2">
        <v>0.16032453906900412</v>
      </c>
      <c r="D244" s="1" t="e">
        <v>#NUM!</v>
      </c>
      <c r="E244" s="1" t="s">
        <v>477</v>
      </c>
    </row>
    <row r="245" spans="1:5">
      <c r="A245" s="1" t="s">
        <v>482</v>
      </c>
      <c r="B245" s="2">
        <v>0.36897759857015028</v>
      </c>
      <c r="C245" s="2">
        <v>0.16405897731995389</v>
      </c>
      <c r="D245" s="1" t="e">
        <v>#NUM!</v>
      </c>
      <c r="E245" s="1" t="s">
        <v>483</v>
      </c>
    </row>
    <row r="246" spans="1:5">
      <c r="A246" s="1" t="s">
        <v>484</v>
      </c>
      <c r="B246" s="2">
        <v>0.36897759857015028</v>
      </c>
      <c r="C246" s="2">
        <v>0.16405897731995389</v>
      </c>
      <c r="D246" s="1">
        <v>1.1339999999999999</v>
      </c>
      <c r="E246" s="1" t="s">
        <v>485</v>
      </c>
    </row>
    <row r="247" spans="1:5">
      <c r="A247" s="1" t="s">
        <v>486</v>
      </c>
      <c r="B247" s="2">
        <v>0.36897759857015028</v>
      </c>
      <c r="C247" s="2">
        <v>0.16405897731995389</v>
      </c>
      <c r="D247" s="1">
        <v>2.1110000000000002</v>
      </c>
      <c r="E247" s="1" t="s">
        <v>487</v>
      </c>
    </row>
    <row r="248" spans="1:5">
      <c r="A248" s="1" t="s">
        <v>488</v>
      </c>
      <c r="B248" s="2">
        <v>0.36897759857015028</v>
      </c>
      <c r="C248" s="2">
        <v>0.16443717232149313</v>
      </c>
      <c r="D248" s="1" t="e">
        <v>#NUM!</v>
      </c>
      <c r="E248" s="1" t="s">
        <v>489</v>
      </c>
    </row>
    <row r="249" spans="1:5">
      <c r="A249" s="1" t="s">
        <v>490</v>
      </c>
      <c r="B249" s="2">
        <v>0.36897759857015028</v>
      </c>
      <c r="C249" s="2">
        <v>0.16443717232149313</v>
      </c>
      <c r="D249" s="1">
        <v>1.732</v>
      </c>
      <c r="E249" s="1" t="s">
        <v>491</v>
      </c>
    </row>
    <row r="250" spans="1:5">
      <c r="A250" s="1" t="s">
        <v>492</v>
      </c>
      <c r="B250" s="2">
        <v>0.36897759857015028</v>
      </c>
      <c r="C250" s="2">
        <v>0.16481623915255078</v>
      </c>
      <c r="D250" s="1" t="e">
        <v>#NUM!</v>
      </c>
      <c r="E250" s="1" t="s">
        <v>493</v>
      </c>
    </row>
    <row r="251" spans="1:5">
      <c r="A251" s="1" t="s">
        <v>494</v>
      </c>
      <c r="B251" s="2">
        <v>0.36897759857015028</v>
      </c>
      <c r="C251" s="2">
        <v>0.16481623915255078</v>
      </c>
      <c r="D251" s="1" t="e">
        <v>#NUM!</v>
      </c>
      <c r="E251" s="1" t="s">
        <v>495</v>
      </c>
    </row>
    <row r="252" spans="1:5">
      <c r="A252" s="1" t="s">
        <v>496</v>
      </c>
      <c r="B252" s="2">
        <v>0.37670379898390882</v>
      </c>
      <c r="C252" s="2">
        <v>0.16904409316432636</v>
      </c>
      <c r="D252" s="1">
        <v>0.25800000000000001</v>
      </c>
      <c r="E252" s="1" t="s">
        <v>497</v>
      </c>
    </row>
    <row r="253" spans="1:5">
      <c r="A253" s="1" t="s">
        <v>498</v>
      </c>
      <c r="B253" s="2">
        <v>0.3784425847170933</v>
      </c>
      <c r="C253" s="2">
        <v>0.17100153150902872</v>
      </c>
      <c r="D253" s="1" t="e">
        <v>#NUM!</v>
      </c>
      <c r="E253" s="1" t="s">
        <v>499</v>
      </c>
    </row>
    <row r="254" spans="1:5">
      <c r="A254" s="1" t="s">
        <v>500</v>
      </c>
      <c r="B254" s="2">
        <v>0.3784425847170933</v>
      </c>
      <c r="C254" s="2">
        <v>0.17100153150902872</v>
      </c>
      <c r="D254" s="1" t="e">
        <v>#NUM!</v>
      </c>
      <c r="E254" s="1" t="s">
        <v>501</v>
      </c>
    </row>
    <row r="255" spans="1:5">
      <c r="A255" s="1" t="s">
        <v>502</v>
      </c>
      <c r="B255" s="2">
        <v>0.38018939632056115</v>
      </c>
      <c r="C255" s="2">
        <v>0.17338039977541378</v>
      </c>
      <c r="D255" s="1" t="e">
        <v>#NUM!</v>
      </c>
      <c r="E255" s="1" t="s">
        <v>503</v>
      </c>
    </row>
    <row r="256" spans="1:5">
      <c r="A256" s="1" t="s">
        <v>504</v>
      </c>
      <c r="B256" s="2">
        <v>0.38018939632056115</v>
      </c>
      <c r="C256" s="2">
        <v>0.17458221529205034</v>
      </c>
      <c r="D256" s="1">
        <v>1.667</v>
      </c>
      <c r="E256" s="1" t="s">
        <v>505</v>
      </c>
    </row>
    <row r="257" spans="1:5">
      <c r="A257" s="1" t="s">
        <v>506</v>
      </c>
      <c r="B257" s="2">
        <v>0.38018939632056115</v>
      </c>
      <c r="C257" s="2">
        <v>0.17498466886246566</v>
      </c>
      <c r="D257" s="1" t="e">
        <v>#NUM!</v>
      </c>
      <c r="E257" s="1" t="s">
        <v>507</v>
      </c>
    </row>
    <row r="258" spans="1:5">
      <c r="A258" s="1" t="s">
        <v>508</v>
      </c>
      <c r="B258" s="2">
        <v>0.38018939632056115</v>
      </c>
      <c r="C258" s="2">
        <v>0.17538805018417611</v>
      </c>
      <c r="D258" s="1">
        <v>-0.5</v>
      </c>
      <c r="E258" s="1" t="s">
        <v>509</v>
      </c>
    </row>
    <row r="259" spans="1:5">
      <c r="A259" s="1" t="s">
        <v>510</v>
      </c>
      <c r="B259" s="2">
        <v>0.38018939632056115</v>
      </c>
      <c r="C259" s="2">
        <v>0.17538805018417611</v>
      </c>
      <c r="D259" s="1">
        <v>2.8279999999999998</v>
      </c>
      <c r="E259" s="1" t="s">
        <v>511</v>
      </c>
    </row>
    <row r="260" spans="1:5">
      <c r="A260" s="1" t="s">
        <v>512</v>
      </c>
      <c r="B260" s="2">
        <v>0.39084089579240205</v>
      </c>
      <c r="C260" s="2">
        <v>0.18113400926196022</v>
      </c>
      <c r="D260" s="1" t="e">
        <v>#NUM!</v>
      </c>
      <c r="E260" s="1" t="s">
        <v>513</v>
      </c>
    </row>
    <row r="261" spans="1:5">
      <c r="A261" s="1" t="s">
        <v>514</v>
      </c>
      <c r="B261" s="2">
        <v>0.39264493539959983</v>
      </c>
      <c r="C261" s="2">
        <v>0.18450154191794735</v>
      </c>
      <c r="D261" s="1">
        <v>0.90500000000000003</v>
      </c>
      <c r="E261" s="1" t="s">
        <v>515</v>
      </c>
    </row>
    <row r="262" spans="1:5">
      <c r="A262" s="1" t="s">
        <v>516</v>
      </c>
      <c r="B262" s="2">
        <v>0.39264493539959983</v>
      </c>
      <c r="C262" s="2">
        <v>0.18578044550916981</v>
      </c>
      <c r="D262" s="1" t="e">
        <v>#NUM!</v>
      </c>
      <c r="E262" s="1" t="s">
        <v>517</v>
      </c>
    </row>
    <row r="263" spans="1:5">
      <c r="A263" s="1" t="s">
        <v>518</v>
      </c>
      <c r="B263" s="2">
        <v>0.39264493539959983</v>
      </c>
      <c r="C263" s="2">
        <v>0.18620871366628672</v>
      </c>
      <c r="D263" s="1">
        <v>0.33300000000000002</v>
      </c>
      <c r="E263" s="1" t="s">
        <v>519</v>
      </c>
    </row>
    <row r="264" spans="1:5">
      <c r="A264" s="1" t="s">
        <v>520</v>
      </c>
      <c r="B264" s="2">
        <v>0.39264493539959983</v>
      </c>
      <c r="C264" s="2">
        <v>0.18749945080674185</v>
      </c>
      <c r="D264" s="1" t="e">
        <v>#NUM!</v>
      </c>
      <c r="E264" s="1" t="s">
        <v>521</v>
      </c>
    </row>
    <row r="265" spans="1:5">
      <c r="A265" s="1" t="s">
        <v>522</v>
      </c>
      <c r="B265" s="2">
        <v>0.39264493539959983</v>
      </c>
      <c r="C265" s="2">
        <v>0.18836490894898003</v>
      </c>
      <c r="D265" s="1" t="e">
        <v>#NUM!</v>
      </c>
      <c r="E265" s="1" t="s">
        <v>523</v>
      </c>
    </row>
    <row r="266" spans="1:5">
      <c r="A266" s="1" t="s">
        <v>524</v>
      </c>
      <c r="B266" s="2">
        <v>0.39264493539959983</v>
      </c>
      <c r="C266" s="2">
        <v>0.19498445997580449</v>
      </c>
      <c r="D266" s="1">
        <v>0.83199999999999996</v>
      </c>
      <c r="E266" s="1" t="s">
        <v>525</v>
      </c>
    </row>
    <row r="267" spans="1:5">
      <c r="A267" s="1" t="s">
        <v>526</v>
      </c>
      <c r="B267" s="2">
        <v>0.39264493539959983</v>
      </c>
      <c r="C267" s="2">
        <v>0.19498445997580449</v>
      </c>
      <c r="D267" s="1">
        <v>0.27700000000000002</v>
      </c>
      <c r="E267" s="1" t="s">
        <v>527</v>
      </c>
    </row>
    <row r="268" spans="1:5">
      <c r="A268" s="1" t="s">
        <v>528</v>
      </c>
      <c r="B268" s="2">
        <v>0.39264493539959983</v>
      </c>
      <c r="C268" s="2">
        <v>0.1963360276836047</v>
      </c>
      <c r="D268" s="1">
        <v>0.5</v>
      </c>
      <c r="E268" s="1" t="s">
        <v>529</v>
      </c>
    </row>
    <row r="269" spans="1:5">
      <c r="A269" s="1" t="s">
        <v>530</v>
      </c>
      <c r="B269" s="2">
        <v>0.39264493539959983</v>
      </c>
      <c r="C269" s="2">
        <v>0.19769696401118608</v>
      </c>
      <c r="D269" s="1">
        <v>-0.70699999999999996</v>
      </c>
      <c r="E269" s="1" t="s">
        <v>531</v>
      </c>
    </row>
    <row r="270" spans="1:5">
      <c r="A270" s="1" t="s">
        <v>532</v>
      </c>
      <c r="B270" s="2">
        <v>0.39264493539959983</v>
      </c>
      <c r="C270" s="2">
        <v>0.20090928126087279</v>
      </c>
      <c r="D270" s="1" t="e">
        <v>#NUM!</v>
      </c>
      <c r="E270" s="1" t="s">
        <v>533</v>
      </c>
    </row>
    <row r="271" spans="1:5">
      <c r="A271" s="1" t="s">
        <v>534</v>
      </c>
      <c r="B271" s="2">
        <v>0.39264493539959983</v>
      </c>
      <c r="C271" s="2">
        <v>0.20511621788255655</v>
      </c>
      <c r="D271" s="1" t="e">
        <v>#NUM!</v>
      </c>
      <c r="E271" s="1" t="s">
        <v>535</v>
      </c>
    </row>
    <row r="272" spans="1:5">
      <c r="A272" s="1" t="s">
        <v>536</v>
      </c>
      <c r="B272" s="2">
        <v>0.39264493539959983</v>
      </c>
      <c r="C272" s="2">
        <v>0.20511621788255655</v>
      </c>
      <c r="D272" s="1" t="e">
        <v>#NUM!</v>
      </c>
      <c r="E272" s="1" t="s">
        <v>537</v>
      </c>
    </row>
    <row r="273" spans="1:5">
      <c r="A273" s="1" t="s">
        <v>538</v>
      </c>
      <c r="B273" s="2">
        <v>0.39264493539959983</v>
      </c>
      <c r="C273" s="2">
        <v>0.20511621788255655</v>
      </c>
      <c r="D273" s="1" t="e">
        <v>#NUM!</v>
      </c>
      <c r="E273" s="1" t="s">
        <v>539</v>
      </c>
    </row>
    <row r="274" spans="1:5">
      <c r="A274" s="1" t="s">
        <v>540</v>
      </c>
      <c r="B274" s="2">
        <v>0.39264493539959983</v>
      </c>
      <c r="C274" s="2">
        <v>0.20511621788255655</v>
      </c>
      <c r="D274" s="1" t="e">
        <v>#NUM!</v>
      </c>
      <c r="E274" s="1" t="s">
        <v>541</v>
      </c>
    </row>
    <row r="275" spans="1:5">
      <c r="A275" s="1" t="s">
        <v>542</v>
      </c>
      <c r="B275" s="2">
        <v>0.39264493539959983</v>
      </c>
      <c r="C275" s="2">
        <v>0.20511621788255655</v>
      </c>
      <c r="D275" s="1" t="e">
        <v>#NUM!</v>
      </c>
      <c r="E275" s="1" t="s">
        <v>378</v>
      </c>
    </row>
    <row r="276" spans="1:5">
      <c r="A276" s="1" t="s">
        <v>543</v>
      </c>
      <c r="B276" s="2">
        <v>0.39264493539959983</v>
      </c>
      <c r="C276" s="2">
        <v>0.20511621788255655</v>
      </c>
      <c r="D276" s="1" t="e">
        <v>#NUM!</v>
      </c>
      <c r="E276" s="1" t="s">
        <v>544</v>
      </c>
    </row>
    <row r="277" spans="1:5">
      <c r="A277" s="1" t="s">
        <v>545</v>
      </c>
      <c r="B277" s="2">
        <v>0.39264493539959983</v>
      </c>
      <c r="C277" s="2">
        <v>0.20511621788255655</v>
      </c>
      <c r="D277" s="1" t="e">
        <v>#NUM!</v>
      </c>
      <c r="E277" s="1" t="s">
        <v>546</v>
      </c>
    </row>
    <row r="278" spans="1:5">
      <c r="A278" s="1" t="s">
        <v>547</v>
      </c>
      <c r="B278" s="2">
        <v>0.39264493539959983</v>
      </c>
      <c r="C278" s="2">
        <v>0.20511621788255655</v>
      </c>
      <c r="D278" s="1" t="e">
        <v>#NUM!</v>
      </c>
      <c r="E278" s="1" t="s">
        <v>548</v>
      </c>
    </row>
    <row r="279" spans="1:5">
      <c r="A279" s="1" t="s">
        <v>549</v>
      </c>
      <c r="B279" s="2">
        <v>0.39264493539959983</v>
      </c>
      <c r="C279" s="2">
        <v>0.20511621788255655</v>
      </c>
      <c r="D279" s="1" t="e">
        <v>#NUM!</v>
      </c>
      <c r="E279" s="1" t="s">
        <v>550</v>
      </c>
    </row>
    <row r="280" spans="1:5">
      <c r="A280" s="1" t="s">
        <v>551</v>
      </c>
      <c r="B280" s="2">
        <v>0.39264493539959983</v>
      </c>
      <c r="C280" s="2">
        <v>0.20511621788255655</v>
      </c>
      <c r="D280" s="1" t="e">
        <v>#NUM!</v>
      </c>
      <c r="E280" s="1" t="s">
        <v>552</v>
      </c>
    </row>
    <row r="281" spans="1:5">
      <c r="A281" s="1" t="s">
        <v>553</v>
      </c>
      <c r="B281" s="2">
        <v>0.39264493539959983</v>
      </c>
      <c r="C281" s="2">
        <v>0.20511621788255655</v>
      </c>
      <c r="D281" s="1" t="e">
        <v>#NUM!</v>
      </c>
      <c r="E281" s="1" t="s">
        <v>550</v>
      </c>
    </row>
    <row r="282" spans="1:5">
      <c r="A282" s="1" t="s">
        <v>554</v>
      </c>
      <c r="B282" s="2">
        <v>0.39264493539959983</v>
      </c>
      <c r="C282" s="2">
        <v>0.20511621788255655</v>
      </c>
      <c r="D282" s="1" t="e">
        <v>#NUM!</v>
      </c>
      <c r="E282" s="1" t="s">
        <v>555</v>
      </c>
    </row>
    <row r="283" spans="1:5">
      <c r="A283" s="1" t="s">
        <v>556</v>
      </c>
      <c r="B283" s="2">
        <v>0.39264493539959983</v>
      </c>
      <c r="C283" s="2">
        <v>0.20511621788255655</v>
      </c>
      <c r="D283" s="1" t="e">
        <v>#NUM!</v>
      </c>
      <c r="E283" s="1" t="s">
        <v>557</v>
      </c>
    </row>
    <row r="284" spans="1:5">
      <c r="A284" s="1" t="s">
        <v>558</v>
      </c>
      <c r="B284" s="2">
        <v>0.39264493539959983</v>
      </c>
      <c r="C284" s="2">
        <v>0.20511621788255655</v>
      </c>
      <c r="D284" s="1" t="e">
        <v>#NUM!</v>
      </c>
      <c r="E284" s="1" t="s">
        <v>559</v>
      </c>
    </row>
    <row r="285" spans="1:5">
      <c r="A285" s="1" t="s">
        <v>560</v>
      </c>
      <c r="B285" s="2">
        <v>0.39264493539959983</v>
      </c>
      <c r="C285" s="2">
        <v>0.20511621788255655</v>
      </c>
      <c r="D285" s="1" t="e">
        <v>#NUM!</v>
      </c>
      <c r="E285" s="1" t="s">
        <v>561</v>
      </c>
    </row>
    <row r="286" spans="1:5">
      <c r="A286" s="1" t="s">
        <v>562</v>
      </c>
      <c r="B286" s="2">
        <v>0.39264493539959983</v>
      </c>
      <c r="C286" s="2">
        <v>0.20511621788255655</v>
      </c>
      <c r="D286" s="1" t="e">
        <v>#NUM!</v>
      </c>
      <c r="E286" s="1" t="s">
        <v>563</v>
      </c>
    </row>
    <row r="287" spans="1:5">
      <c r="A287" s="1" t="s">
        <v>564</v>
      </c>
      <c r="B287" s="2">
        <v>0.39264493539959983</v>
      </c>
      <c r="C287" s="2">
        <v>0.20511621788255655</v>
      </c>
      <c r="D287" s="1" t="e">
        <v>#NUM!</v>
      </c>
      <c r="E287" s="1" t="s">
        <v>378</v>
      </c>
    </row>
    <row r="288" spans="1:5">
      <c r="A288" s="1" t="s">
        <v>565</v>
      </c>
      <c r="B288" s="2">
        <v>0.39264493539959983</v>
      </c>
      <c r="C288" s="2">
        <v>0.20511621788255655</v>
      </c>
      <c r="D288" s="1" t="e">
        <v>#NUM!</v>
      </c>
      <c r="E288" s="1" t="s">
        <v>566</v>
      </c>
    </row>
    <row r="289" spans="1:5">
      <c r="A289" s="1" t="s">
        <v>567</v>
      </c>
      <c r="B289" s="2">
        <v>0.39264493539959983</v>
      </c>
      <c r="C289" s="2">
        <v>0.20511621788255655</v>
      </c>
      <c r="D289" s="1" t="e">
        <v>#NUM!</v>
      </c>
      <c r="E289" s="1" t="s">
        <v>568</v>
      </c>
    </row>
    <row r="290" spans="1:5">
      <c r="A290" s="1" t="s">
        <v>569</v>
      </c>
      <c r="B290" s="2">
        <v>0.39264493539959983</v>
      </c>
      <c r="C290" s="2">
        <v>0.20511621788255655</v>
      </c>
      <c r="D290" s="1" t="e">
        <v>#NUM!</v>
      </c>
      <c r="E290" s="1" t="s">
        <v>570</v>
      </c>
    </row>
    <row r="291" spans="1:5">
      <c r="A291" s="1" t="s">
        <v>571</v>
      </c>
      <c r="B291" s="2">
        <v>0.39264493539959983</v>
      </c>
      <c r="C291" s="2">
        <v>0.20511621788255655</v>
      </c>
      <c r="D291" s="1" t="e">
        <v>#NUM!</v>
      </c>
      <c r="E291" s="1" t="s">
        <v>572</v>
      </c>
    </row>
    <row r="292" spans="1:5">
      <c r="A292" s="1" t="s">
        <v>573</v>
      </c>
      <c r="B292" s="2">
        <v>0.39264493539959983</v>
      </c>
      <c r="C292" s="2">
        <v>0.20511621788255655</v>
      </c>
      <c r="D292" s="1" t="e">
        <v>#NUM!</v>
      </c>
      <c r="E292" s="1" t="s">
        <v>572</v>
      </c>
    </row>
    <row r="293" spans="1:5">
      <c r="A293" s="1" t="s">
        <v>574</v>
      </c>
      <c r="B293" s="2">
        <v>0.39264493539959983</v>
      </c>
      <c r="C293" s="2">
        <v>0.20511621788255655</v>
      </c>
      <c r="D293" s="1" t="e">
        <v>#NUM!</v>
      </c>
      <c r="E293" s="1" t="s">
        <v>575</v>
      </c>
    </row>
    <row r="294" spans="1:5">
      <c r="A294" s="1" t="s">
        <v>576</v>
      </c>
      <c r="B294" s="2">
        <v>0.39536662006812789</v>
      </c>
      <c r="C294" s="2">
        <v>0.20749135174549094</v>
      </c>
      <c r="D294" s="1" t="e">
        <v>#NUM!</v>
      </c>
      <c r="E294" s="1" t="s">
        <v>577</v>
      </c>
    </row>
    <row r="295" spans="1:5">
      <c r="A295" s="1" t="s">
        <v>578</v>
      </c>
      <c r="B295" s="2">
        <v>0.39536662006812789</v>
      </c>
      <c r="C295" s="2">
        <v>0.20796966871036954</v>
      </c>
      <c r="D295" s="1">
        <v>0</v>
      </c>
      <c r="E295" s="1" t="s">
        <v>579</v>
      </c>
    </row>
    <row r="296" spans="1:5">
      <c r="A296" s="1" t="s">
        <v>580</v>
      </c>
      <c r="B296" s="2">
        <v>0.39536662006812789</v>
      </c>
      <c r="C296" s="2">
        <v>0.20989398836235237</v>
      </c>
      <c r="D296" s="1">
        <v>1.1339999999999999</v>
      </c>
      <c r="E296" s="1" t="s">
        <v>581</v>
      </c>
    </row>
    <row r="297" spans="1:5">
      <c r="A297" s="1" t="s">
        <v>582</v>
      </c>
      <c r="B297" s="2">
        <v>0.39536662006812789</v>
      </c>
      <c r="C297" s="2">
        <v>0.20989398836235237</v>
      </c>
      <c r="D297" s="1">
        <v>0.30199999999999999</v>
      </c>
      <c r="E297" s="1" t="s">
        <v>583</v>
      </c>
    </row>
    <row r="298" spans="1:5">
      <c r="A298" s="1" t="s">
        <v>584</v>
      </c>
      <c r="B298" s="2">
        <v>0.39536662006812789</v>
      </c>
      <c r="C298" s="2">
        <v>0.20989398836235237</v>
      </c>
      <c r="D298" s="1">
        <v>1.89</v>
      </c>
      <c r="E298" s="1" t="s">
        <v>585</v>
      </c>
    </row>
    <row r="299" spans="1:5">
      <c r="A299" s="1" t="s">
        <v>586</v>
      </c>
      <c r="B299" s="2">
        <v>0.39627803425543939</v>
      </c>
      <c r="C299" s="2">
        <v>0.21232444620002194</v>
      </c>
      <c r="D299" s="1" t="e">
        <v>#NUM!</v>
      </c>
      <c r="E299" s="1" t="s">
        <v>587</v>
      </c>
    </row>
    <row r="300" spans="1:5">
      <c r="A300" s="1" t="s">
        <v>588</v>
      </c>
      <c r="B300" s="2">
        <v>0.39627803425543939</v>
      </c>
      <c r="C300" s="2">
        <v>0.21232444620002194</v>
      </c>
      <c r="D300" s="1" t="e">
        <v>#NUM!</v>
      </c>
      <c r="E300" s="1" t="s">
        <v>501</v>
      </c>
    </row>
    <row r="301" spans="1:5">
      <c r="A301" s="1" t="s">
        <v>589</v>
      </c>
      <c r="B301" s="2">
        <v>0.39627803425543939</v>
      </c>
      <c r="C301" s="2">
        <v>0.21232444620002194</v>
      </c>
      <c r="D301" s="1" t="e">
        <v>#NUM!</v>
      </c>
      <c r="E301" s="1" t="s">
        <v>590</v>
      </c>
    </row>
    <row r="302" spans="1:5">
      <c r="A302" s="1" t="s">
        <v>591</v>
      </c>
      <c r="B302" s="2">
        <v>0.3971915494694403</v>
      </c>
      <c r="C302" s="2">
        <v>0.21379620895022314</v>
      </c>
      <c r="D302" s="1">
        <v>1.2130000000000001</v>
      </c>
      <c r="E302" s="1" t="s">
        <v>592</v>
      </c>
    </row>
    <row r="303" spans="1:5">
      <c r="A303" s="1" t="s">
        <v>593</v>
      </c>
      <c r="B303" s="2">
        <v>0.40179081084893986</v>
      </c>
      <c r="C303" s="2">
        <v>0.2172701178863744</v>
      </c>
      <c r="D303" s="1">
        <v>2.5</v>
      </c>
      <c r="E303" s="1" t="s">
        <v>594</v>
      </c>
    </row>
    <row r="304" spans="1:5">
      <c r="A304" s="1" t="s">
        <v>595</v>
      </c>
      <c r="B304" s="2">
        <v>0.40738027780411268</v>
      </c>
      <c r="C304" s="2">
        <v>0.22080047330188993</v>
      </c>
      <c r="D304" s="1">
        <v>-1</v>
      </c>
      <c r="E304" s="1" t="s">
        <v>596</v>
      </c>
    </row>
    <row r="305" spans="1:5">
      <c r="A305" s="1" t="s">
        <v>597</v>
      </c>
      <c r="B305" s="2">
        <v>0.40831938633269205</v>
      </c>
      <c r="C305" s="2">
        <v>0.22233098906514029</v>
      </c>
      <c r="D305" s="1">
        <v>0.90500000000000003</v>
      </c>
      <c r="E305" s="1" t="s">
        <v>598</v>
      </c>
    </row>
    <row r="306" spans="1:5">
      <c r="A306" s="1" t="s">
        <v>599</v>
      </c>
      <c r="B306" s="2">
        <v>0.41399967481973038</v>
      </c>
      <c r="C306" s="2">
        <v>0.22594357702209772</v>
      </c>
      <c r="D306" s="1" t="e">
        <v>#NUM!</v>
      </c>
      <c r="E306" s="1" t="s">
        <v>600</v>
      </c>
    </row>
    <row r="307" spans="1:5">
      <c r="A307" s="1" t="s">
        <v>601</v>
      </c>
      <c r="B307" s="2">
        <v>0.41495404263436286</v>
      </c>
      <c r="C307" s="2">
        <v>0.22750974307720701</v>
      </c>
      <c r="D307" s="1">
        <v>1.5</v>
      </c>
      <c r="E307" s="1" t="s">
        <v>602</v>
      </c>
    </row>
    <row r="308" spans="1:5">
      <c r="A308" s="1" t="s">
        <v>603</v>
      </c>
      <c r="B308" s="2">
        <v>0.42169650342858223</v>
      </c>
      <c r="C308" s="2">
        <v>0.23173946499684783</v>
      </c>
      <c r="D308" s="1" t="e">
        <v>#NUM!</v>
      </c>
      <c r="E308" s="1" t="s">
        <v>604</v>
      </c>
    </row>
    <row r="309" spans="1:5">
      <c r="A309" s="1" t="s">
        <v>605</v>
      </c>
      <c r="B309" s="2">
        <v>0.42461956394631278</v>
      </c>
      <c r="C309" s="2">
        <v>0.23496328208483069</v>
      </c>
      <c r="D309" s="1" t="e">
        <v>#NUM!</v>
      </c>
      <c r="E309" s="1" t="s">
        <v>606</v>
      </c>
    </row>
    <row r="310" spans="1:5">
      <c r="A310" s="1" t="s">
        <v>607</v>
      </c>
      <c r="B310" s="2">
        <v>0.42461956394631278</v>
      </c>
      <c r="C310" s="2">
        <v>0.23496328208483069</v>
      </c>
      <c r="D310" s="1" t="e">
        <v>#NUM!</v>
      </c>
      <c r="E310" s="1" t="s">
        <v>608</v>
      </c>
    </row>
    <row r="311" spans="1:5">
      <c r="A311" s="1" t="s">
        <v>609</v>
      </c>
      <c r="B311" s="2">
        <v>0.42854852039743951</v>
      </c>
      <c r="C311" s="2">
        <v>0.23768402866248758</v>
      </c>
      <c r="D311" s="1" t="e">
        <v>#NUM!</v>
      </c>
      <c r="E311" s="1" t="s">
        <v>610</v>
      </c>
    </row>
    <row r="312" spans="1:5">
      <c r="A312" s="1" t="s">
        <v>611</v>
      </c>
      <c r="B312" s="2">
        <v>0.43151907682776519</v>
      </c>
      <c r="C312" s="2">
        <v>0.24043628000069331</v>
      </c>
      <c r="D312" s="1">
        <v>1.4139999999999999</v>
      </c>
      <c r="E312" s="1" t="s">
        <v>612</v>
      </c>
    </row>
    <row r="313" spans="1:5">
      <c r="A313" s="1" t="s">
        <v>613</v>
      </c>
      <c r="B313" s="2">
        <v>0.43151907682776519</v>
      </c>
      <c r="C313" s="2">
        <v>0.24154608344449399</v>
      </c>
      <c r="D313" s="1">
        <v>-0.44700000000000001</v>
      </c>
      <c r="E313" s="1" t="s">
        <v>614</v>
      </c>
    </row>
    <row r="314" spans="1:5">
      <c r="A314" s="1" t="s">
        <v>615</v>
      </c>
      <c r="B314" s="2">
        <v>0.43151907682776519</v>
      </c>
      <c r="C314" s="2">
        <v>0.24210290467361778</v>
      </c>
      <c r="D314" s="1">
        <v>0.77500000000000002</v>
      </c>
      <c r="E314" s="1" t="s">
        <v>616</v>
      </c>
    </row>
    <row r="315" spans="1:5">
      <c r="A315" s="1" t="s">
        <v>617</v>
      </c>
      <c r="B315" s="2">
        <v>0.43451022417157154</v>
      </c>
      <c r="C315" s="2">
        <v>0.24434305526939717</v>
      </c>
      <c r="D315" s="1" t="e">
        <v>#NUM!</v>
      </c>
      <c r="E315" s="1" t="s">
        <v>618</v>
      </c>
    </row>
    <row r="316" spans="1:5">
      <c r="A316" s="1" t="s">
        <v>619</v>
      </c>
      <c r="B316" s="2">
        <v>0.43551187368556854</v>
      </c>
      <c r="C316" s="2">
        <v>0.24774220576332853</v>
      </c>
      <c r="D316" s="1" t="e">
        <v>#NUM!</v>
      </c>
      <c r="E316" s="1" t="s">
        <v>620</v>
      </c>
    </row>
    <row r="317" spans="1:5">
      <c r="A317" s="1" t="s">
        <v>621</v>
      </c>
      <c r="B317" s="2">
        <v>0.43551187368556854</v>
      </c>
      <c r="C317" s="2">
        <v>0.24774220576332853</v>
      </c>
      <c r="D317" s="1" t="e">
        <v>#NUM!</v>
      </c>
      <c r="E317" s="1" t="s">
        <v>622</v>
      </c>
    </row>
    <row r="318" spans="1:5">
      <c r="A318" s="1" t="s">
        <v>623</v>
      </c>
      <c r="B318" s="2">
        <v>0.43551187368556854</v>
      </c>
      <c r="C318" s="2">
        <v>0.24774220576332853</v>
      </c>
      <c r="D318" s="1" t="e">
        <v>#NUM!</v>
      </c>
      <c r="E318" s="1" t="s">
        <v>624</v>
      </c>
    </row>
    <row r="319" spans="1:5">
      <c r="A319" s="1" t="s">
        <v>625</v>
      </c>
      <c r="B319" s="2">
        <v>0.43551187368556854</v>
      </c>
      <c r="C319" s="2">
        <v>0.24774220576332853</v>
      </c>
      <c r="D319" s="1" t="e">
        <v>#NUM!</v>
      </c>
      <c r="E319" s="1" t="s">
        <v>626</v>
      </c>
    </row>
    <row r="320" spans="1:5">
      <c r="A320" s="1" t="s">
        <v>627</v>
      </c>
      <c r="B320" s="2">
        <v>0.45185594437492238</v>
      </c>
      <c r="C320" s="2">
        <v>0.2582260190634596</v>
      </c>
      <c r="D320" s="1" t="e">
        <v>#NUM!</v>
      </c>
      <c r="E320" s="1" t="s">
        <v>628</v>
      </c>
    </row>
    <row r="321" spans="1:5">
      <c r="A321" s="1" t="s">
        <v>629</v>
      </c>
      <c r="B321" s="2">
        <v>0.45185594437492238</v>
      </c>
      <c r="C321" s="2">
        <v>0.25941793621188142</v>
      </c>
      <c r="D321" s="1" t="e">
        <v>#NUM!</v>
      </c>
      <c r="E321" s="1" t="s">
        <v>630</v>
      </c>
    </row>
    <row r="322" spans="1:5">
      <c r="A322" s="1" t="s">
        <v>631</v>
      </c>
      <c r="B322" s="2">
        <v>0.45185594437492238</v>
      </c>
      <c r="C322" s="2">
        <v>0.26061535499988953</v>
      </c>
      <c r="D322" s="1">
        <v>1.897</v>
      </c>
      <c r="E322" s="1" t="s">
        <v>632</v>
      </c>
    </row>
    <row r="323" spans="1:5">
      <c r="A323" s="1" t="s">
        <v>633</v>
      </c>
      <c r="B323" s="2">
        <v>0.45185594437492238</v>
      </c>
      <c r="C323" s="2">
        <v>0.2630267991895382</v>
      </c>
      <c r="D323" s="1" t="e">
        <v>#NUM!</v>
      </c>
      <c r="E323" s="1" t="s">
        <v>634</v>
      </c>
    </row>
    <row r="324" spans="1:5">
      <c r="A324" s="1" t="s">
        <v>635</v>
      </c>
      <c r="B324" s="2">
        <v>0.45185594437492238</v>
      </c>
      <c r="C324" s="2">
        <v>0.2630267991895382</v>
      </c>
      <c r="D324" s="1" t="e">
        <v>#NUM!</v>
      </c>
      <c r="E324" s="1" t="s">
        <v>636</v>
      </c>
    </row>
    <row r="325" spans="1:5">
      <c r="A325" s="1" t="s">
        <v>637</v>
      </c>
      <c r="B325" s="2">
        <v>0.45185594437492238</v>
      </c>
      <c r="C325" s="2">
        <v>0.2630267991895382</v>
      </c>
      <c r="D325" s="1" t="e">
        <v>#NUM!</v>
      </c>
      <c r="E325" s="1" t="s">
        <v>638</v>
      </c>
    </row>
    <row r="326" spans="1:5">
      <c r="A326" s="1" t="s">
        <v>639</v>
      </c>
      <c r="B326" s="2">
        <v>0.45185594437492238</v>
      </c>
      <c r="C326" s="2">
        <v>0.2630267991895382</v>
      </c>
      <c r="D326" s="1" t="e">
        <v>#NUM!</v>
      </c>
      <c r="E326" s="1" t="s">
        <v>640</v>
      </c>
    </row>
    <row r="327" spans="1:5">
      <c r="A327" s="1" t="s">
        <v>641</v>
      </c>
      <c r="B327" s="2">
        <v>0.45185594437492238</v>
      </c>
      <c r="C327" s="2">
        <v>0.26363313858253801</v>
      </c>
      <c r="D327" s="1" t="e">
        <v>#NUM!</v>
      </c>
      <c r="E327" s="1" t="s">
        <v>642</v>
      </c>
    </row>
    <row r="328" spans="1:5">
      <c r="A328" s="1" t="s">
        <v>643</v>
      </c>
      <c r="B328" s="2">
        <v>0.47424198526024458</v>
      </c>
      <c r="C328" s="2">
        <v>0.28248799749157066</v>
      </c>
      <c r="D328" s="1">
        <v>1.633</v>
      </c>
      <c r="E328" s="1" t="s">
        <v>644</v>
      </c>
    </row>
    <row r="329" spans="1:5">
      <c r="A329" s="1" t="s">
        <v>645</v>
      </c>
      <c r="B329" s="2">
        <v>0.47424198526024458</v>
      </c>
      <c r="C329" s="2">
        <v>0.28444611074479154</v>
      </c>
      <c r="D329" s="1" t="e">
        <v>#NUM!</v>
      </c>
      <c r="E329" s="1" t="s">
        <v>646</v>
      </c>
    </row>
    <row r="330" spans="1:5">
      <c r="A330" s="1" t="s">
        <v>647</v>
      </c>
      <c r="B330" s="2">
        <v>0.47424198526024458</v>
      </c>
      <c r="C330" s="2">
        <v>0.28444611074479154</v>
      </c>
      <c r="D330" s="1" t="e">
        <v>#NUM!</v>
      </c>
      <c r="E330" s="1" t="s">
        <v>648</v>
      </c>
    </row>
    <row r="331" spans="1:5">
      <c r="A331" s="1" t="s">
        <v>649</v>
      </c>
      <c r="B331" s="2">
        <v>0.47424198526024458</v>
      </c>
      <c r="C331" s="2">
        <v>0.28444611074479154</v>
      </c>
      <c r="D331" s="1" t="e">
        <v>#NUM!</v>
      </c>
      <c r="E331" s="1" t="s">
        <v>650</v>
      </c>
    </row>
    <row r="332" spans="1:5">
      <c r="A332" s="1" t="s">
        <v>651</v>
      </c>
      <c r="B332" s="2">
        <v>0.47424198526024458</v>
      </c>
      <c r="C332" s="2">
        <v>0.28510182675039092</v>
      </c>
      <c r="D332" s="1">
        <v>0.30199999999999999</v>
      </c>
      <c r="E332" s="1" t="s">
        <v>652</v>
      </c>
    </row>
    <row r="333" spans="1:5">
      <c r="A333" s="1" t="s">
        <v>653</v>
      </c>
      <c r="B333" s="2">
        <v>0.47424198526024458</v>
      </c>
      <c r="C333" s="2">
        <v>0.29107171180666047</v>
      </c>
      <c r="D333" s="1">
        <v>0</v>
      </c>
      <c r="E333" s="1" t="s">
        <v>654</v>
      </c>
    </row>
    <row r="334" spans="1:5">
      <c r="A334" s="1" t="s">
        <v>655</v>
      </c>
      <c r="B334" s="2">
        <v>0.47424198526024458</v>
      </c>
      <c r="C334" s="2">
        <v>0.29174270140011666</v>
      </c>
      <c r="D334" s="1" t="e">
        <v>#NUM!</v>
      </c>
      <c r="E334" s="1" t="s">
        <v>656</v>
      </c>
    </row>
    <row r="335" spans="1:5">
      <c r="A335" s="1" t="s">
        <v>657</v>
      </c>
      <c r="B335" s="2">
        <v>0.47424198526024458</v>
      </c>
      <c r="C335" s="2">
        <v>0.29174270140011666</v>
      </c>
      <c r="D335" s="1" t="e">
        <v>#NUM!</v>
      </c>
      <c r="E335" s="1" t="s">
        <v>658</v>
      </c>
    </row>
    <row r="336" spans="1:5">
      <c r="A336" s="1" t="s">
        <v>659</v>
      </c>
      <c r="B336" s="2">
        <v>0.47424198526024458</v>
      </c>
      <c r="C336" s="2">
        <v>0.29174270140011666</v>
      </c>
      <c r="D336" s="1" t="e">
        <v>#NUM!</v>
      </c>
      <c r="E336" s="1" t="s">
        <v>660</v>
      </c>
    </row>
    <row r="337" spans="1:5">
      <c r="A337" s="1" t="s">
        <v>661</v>
      </c>
      <c r="B337" s="2">
        <v>0.47424198526024458</v>
      </c>
      <c r="C337" s="2">
        <v>0.29174270140011666</v>
      </c>
      <c r="D337" s="1" t="e">
        <v>#NUM!</v>
      </c>
      <c r="E337" s="1" t="s">
        <v>662</v>
      </c>
    </row>
    <row r="338" spans="1:5">
      <c r="A338" s="1" t="s">
        <v>663</v>
      </c>
      <c r="B338" s="2">
        <v>0.47424198526024458</v>
      </c>
      <c r="C338" s="2">
        <v>0.29174270140011666</v>
      </c>
      <c r="D338" s="1" t="e">
        <v>#NUM!</v>
      </c>
      <c r="E338" s="1" t="s">
        <v>664</v>
      </c>
    </row>
    <row r="339" spans="1:5">
      <c r="A339" s="1" t="s">
        <v>665</v>
      </c>
      <c r="B339" s="2">
        <v>0.47424198526024458</v>
      </c>
      <c r="C339" s="2">
        <v>0.29174270140011666</v>
      </c>
      <c r="D339" s="1" t="e">
        <v>#NUM!</v>
      </c>
      <c r="E339" s="1" t="s">
        <v>666</v>
      </c>
    </row>
    <row r="340" spans="1:5">
      <c r="A340" s="1" t="s">
        <v>667</v>
      </c>
      <c r="B340" s="2">
        <v>0.47424198526024458</v>
      </c>
      <c r="C340" s="2">
        <v>0.29174270140011666</v>
      </c>
      <c r="D340" s="1" t="e">
        <v>#NUM!</v>
      </c>
      <c r="E340" s="1" t="s">
        <v>668</v>
      </c>
    </row>
    <row r="341" spans="1:5">
      <c r="A341" s="1" t="s">
        <v>669</v>
      </c>
      <c r="B341" s="2">
        <v>0.47424198526024458</v>
      </c>
      <c r="C341" s="2">
        <v>0.29174270140011666</v>
      </c>
      <c r="D341" s="1" t="e">
        <v>#NUM!</v>
      </c>
      <c r="E341" s="1" t="s">
        <v>670</v>
      </c>
    </row>
    <row r="342" spans="1:5">
      <c r="A342" s="1" t="s">
        <v>671</v>
      </c>
      <c r="B342" s="2">
        <v>0.47424198526024458</v>
      </c>
      <c r="C342" s="2">
        <v>0.29174270140011666</v>
      </c>
      <c r="D342" s="1" t="e">
        <v>#NUM!</v>
      </c>
      <c r="E342" s="1" t="s">
        <v>672</v>
      </c>
    </row>
    <row r="343" spans="1:5">
      <c r="A343" s="1" t="s">
        <v>673</v>
      </c>
      <c r="B343" s="2">
        <v>0.47424198526024458</v>
      </c>
      <c r="C343" s="2">
        <v>0.29174270140011666</v>
      </c>
      <c r="D343" s="1" t="e">
        <v>#NUM!</v>
      </c>
      <c r="E343" s="1" t="s">
        <v>674</v>
      </c>
    </row>
    <row r="344" spans="1:5">
      <c r="A344" s="1" t="s">
        <v>675</v>
      </c>
      <c r="B344" s="2">
        <v>0.47424198526024458</v>
      </c>
      <c r="C344" s="2">
        <v>0.29174270140011666</v>
      </c>
      <c r="D344" s="1" t="e">
        <v>#NUM!</v>
      </c>
      <c r="E344" s="1" t="s">
        <v>541</v>
      </c>
    </row>
    <row r="345" spans="1:5">
      <c r="A345" s="1" t="s">
        <v>676</v>
      </c>
      <c r="B345" s="2">
        <v>0.48194779762512729</v>
      </c>
      <c r="C345" s="2">
        <v>0.29716660317380256</v>
      </c>
      <c r="D345" s="1" t="e">
        <v>#NUM!</v>
      </c>
      <c r="E345" s="1" t="s">
        <v>677</v>
      </c>
    </row>
    <row r="346" spans="1:5">
      <c r="A346" s="1" t="s">
        <v>678</v>
      </c>
      <c r="B346" s="2">
        <v>0.48752849010338628</v>
      </c>
      <c r="C346" s="2">
        <v>0.30130060241861212</v>
      </c>
      <c r="D346" s="1">
        <v>0.90500000000000003</v>
      </c>
      <c r="E346" s="1" t="s">
        <v>679</v>
      </c>
    </row>
    <row r="347" spans="1:5">
      <c r="A347" s="1" t="s">
        <v>680</v>
      </c>
      <c r="B347" s="2">
        <v>0.49431068698683545</v>
      </c>
      <c r="C347" s="2">
        <v>0.30690219883911568</v>
      </c>
      <c r="D347" s="1">
        <v>0.44700000000000001</v>
      </c>
      <c r="E347" s="1" t="s">
        <v>681</v>
      </c>
    </row>
    <row r="348" spans="1:5">
      <c r="A348" s="1" t="s">
        <v>682</v>
      </c>
      <c r="B348" s="2">
        <v>0.49431068698683545</v>
      </c>
      <c r="C348" s="2">
        <v>0.30690219883911568</v>
      </c>
      <c r="D348" s="1" t="e">
        <v>#NUM!</v>
      </c>
      <c r="E348" s="1" t="s">
        <v>636</v>
      </c>
    </row>
    <row r="349" spans="1:5">
      <c r="A349" s="1" t="s">
        <v>683</v>
      </c>
      <c r="B349" s="2">
        <v>0.49545019080479019</v>
      </c>
      <c r="C349" s="2">
        <v>0.30831879502493542</v>
      </c>
      <c r="D349" s="1" t="e">
        <v>#NUM!</v>
      </c>
      <c r="E349" s="1" t="s">
        <v>684</v>
      </c>
    </row>
    <row r="350" spans="1:5">
      <c r="A350" s="1" t="s">
        <v>685</v>
      </c>
      <c r="B350" s="2">
        <v>0.49888448746001213</v>
      </c>
      <c r="C350" s="2">
        <v>0.31188895840939368</v>
      </c>
      <c r="D350" s="1">
        <v>0.90500000000000003</v>
      </c>
      <c r="E350" s="1" t="s">
        <v>686</v>
      </c>
    </row>
    <row r="351" spans="1:5">
      <c r="A351" s="1" t="s">
        <v>687</v>
      </c>
      <c r="B351" s="2">
        <v>0.49888448746001213</v>
      </c>
      <c r="C351" s="2">
        <v>0.31260793671239551</v>
      </c>
      <c r="D351" s="1" t="e">
        <v>#NUM!</v>
      </c>
      <c r="E351" s="1" t="s">
        <v>688</v>
      </c>
    </row>
    <row r="352" spans="1:5">
      <c r="A352" s="1" t="s">
        <v>689</v>
      </c>
      <c r="B352" s="2">
        <v>0.50118723362727224</v>
      </c>
      <c r="C352" s="2">
        <v>0.31477483141013152</v>
      </c>
      <c r="D352" s="1" t="e">
        <v>#NUM!</v>
      </c>
      <c r="E352" s="1" t="s">
        <v>690</v>
      </c>
    </row>
    <row r="353" spans="1:5">
      <c r="A353" s="1" t="s">
        <v>691</v>
      </c>
      <c r="B353" s="2">
        <v>0.51880003892896109</v>
      </c>
      <c r="C353" s="2">
        <v>0.32885163087598307</v>
      </c>
      <c r="D353" s="1" t="e">
        <v>#NUM!</v>
      </c>
      <c r="E353" s="1" t="s">
        <v>692</v>
      </c>
    </row>
    <row r="354" spans="1:5">
      <c r="A354" s="1" t="s">
        <v>693</v>
      </c>
      <c r="B354" s="2">
        <v>0.51880003892896109</v>
      </c>
      <c r="C354" s="2">
        <v>0.32885163087598307</v>
      </c>
      <c r="D354" s="1" t="e">
        <v>#NUM!</v>
      </c>
      <c r="E354" s="1" t="s">
        <v>694</v>
      </c>
    </row>
    <row r="355" spans="1:5">
      <c r="A355" s="1" t="s">
        <v>695</v>
      </c>
      <c r="B355" s="2">
        <v>0.51880003892896109</v>
      </c>
      <c r="C355" s="2">
        <v>0.32885163087598307</v>
      </c>
      <c r="D355" s="1" t="e">
        <v>#NUM!</v>
      </c>
      <c r="E355" s="1" t="s">
        <v>696</v>
      </c>
    </row>
    <row r="356" spans="1:5">
      <c r="A356" s="1" t="s">
        <v>697</v>
      </c>
      <c r="B356" s="2">
        <v>0.52239618899911977</v>
      </c>
      <c r="C356" s="2">
        <v>0.33189445755261038</v>
      </c>
      <c r="D356" s="1" t="e">
        <v>#NUM!</v>
      </c>
      <c r="E356" s="1" t="s">
        <v>698</v>
      </c>
    </row>
    <row r="357" spans="1:5">
      <c r="A357" s="1" t="s">
        <v>699</v>
      </c>
      <c r="B357" s="2">
        <v>0.52722986142282269</v>
      </c>
      <c r="C357" s="2">
        <v>0.3380648362059816</v>
      </c>
      <c r="D357" s="1">
        <v>1.387</v>
      </c>
      <c r="E357" s="1" t="s">
        <v>700</v>
      </c>
    </row>
    <row r="358" spans="1:5">
      <c r="A358" s="1" t="s">
        <v>701</v>
      </c>
      <c r="B358" s="2">
        <v>0.52722986142282269</v>
      </c>
      <c r="C358" s="2">
        <v>0.33884415613920255</v>
      </c>
      <c r="D358" s="1" t="e">
        <v>#NUM!</v>
      </c>
      <c r="E358" s="1" t="s">
        <v>702</v>
      </c>
    </row>
    <row r="359" spans="1:5">
      <c r="A359" s="1" t="s">
        <v>703</v>
      </c>
      <c r="B359" s="2">
        <v>0.52722986142282269</v>
      </c>
      <c r="C359" s="2">
        <v>0.33884415613920255</v>
      </c>
      <c r="D359" s="1" t="e">
        <v>#NUM!</v>
      </c>
      <c r="E359" s="1" t="s">
        <v>704</v>
      </c>
    </row>
    <row r="360" spans="1:5">
      <c r="A360" s="1" t="s">
        <v>705</v>
      </c>
      <c r="B360" s="2">
        <v>0.52722986142282269</v>
      </c>
      <c r="C360" s="2">
        <v>0.33884415613920255</v>
      </c>
      <c r="D360" s="1" t="e">
        <v>#NUM!</v>
      </c>
      <c r="E360" s="1" t="s">
        <v>706</v>
      </c>
    </row>
    <row r="361" spans="1:5">
      <c r="A361" s="1" t="s">
        <v>707</v>
      </c>
      <c r="B361" s="2">
        <v>0.52844525177518031</v>
      </c>
      <c r="C361" s="2">
        <v>0.34040818970100084</v>
      </c>
      <c r="D361" s="1" t="e">
        <v>#NUM!</v>
      </c>
      <c r="E361" s="1" t="s">
        <v>708</v>
      </c>
    </row>
    <row r="362" spans="1:5">
      <c r="A362" s="1" t="s">
        <v>709</v>
      </c>
      <c r="B362" s="2">
        <v>0.53088444423098824</v>
      </c>
      <c r="C362" s="2">
        <v>0.34434993076333842</v>
      </c>
      <c r="D362" s="1" t="e">
        <v>#NUM!</v>
      </c>
      <c r="E362" s="1" t="s">
        <v>710</v>
      </c>
    </row>
    <row r="363" spans="1:5">
      <c r="A363" s="1" t="s">
        <v>711</v>
      </c>
      <c r="B363" s="2">
        <v>0.53088444423098824</v>
      </c>
      <c r="C363" s="2">
        <v>0.34434993076333842</v>
      </c>
      <c r="D363" s="1">
        <v>0.25800000000000001</v>
      </c>
      <c r="E363" s="1" t="s">
        <v>712</v>
      </c>
    </row>
    <row r="364" spans="1:5">
      <c r="A364" s="1" t="s">
        <v>713</v>
      </c>
      <c r="B364" s="2">
        <v>0.53456435939697156</v>
      </c>
      <c r="C364" s="2">
        <v>0.34753616144320576</v>
      </c>
      <c r="D364" s="1">
        <v>1.8859999999999999</v>
      </c>
      <c r="E364" s="1" t="s">
        <v>714</v>
      </c>
    </row>
    <row r="365" spans="1:5">
      <c r="A365" s="1" t="s">
        <v>715</v>
      </c>
      <c r="B365" s="2">
        <v>0.54827696492085365</v>
      </c>
      <c r="C365" s="2">
        <v>0.3572728381519289</v>
      </c>
      <c r="D365" s="1">
        <v>0.24299999999999999</v>
      </c>
      <c r="E365" s="1" t="s">
        <v>716</v>
      </c>
    </row>
    <row r="366" spans="1:5">
      <c r="A366" s="1" t="s">
        <v>717</v>
      </c>
      <c r="B366" s="2">
        <v>0.55207743928075725</v>
      </c>
      <c r="C366" s="2">
        <v>0.36391503612720705</v>
      </c>
      <c r="D366" s="1">
        <v>0.33300000000000002</v>
      </c>
      <c r="E366" s="1" t="s">
        <v>718</v>
      </c>
    </row>
    <row r="367" spans="1:5">
      <c r="A367" s="1" t="s">
        <v>719</v>
      </c>
      <c r="B367" s="2">
        <v>0.55207743928075725</v>
      </c>
      <c r="C367" s="2">
        <v>0.36391503612720705</v>
      </c>
      <c r="D367" s="1" t="e">
        <v>#NUM!</v>
      </c>
      <c r="E367" s="1" t="s">
        <v>720</v>
      </c>
    </row>
    <row r="368" spans="1:5">
      <c r="A368" s="1" t="s">
        <v>721</v>
      </c>
      <c r="B368" s="2">
        <v>0.55207743928075725</v>
      </c>
      <c r="C368" s="2">
        <v>0.36812897364253139</v>
      </c>
      <c r="D368" s="1" t="e">
        <v>#NUM!</v>
      </c>
      <c r="E368" s="1" t="s">
        <v>722</v>
      </c>
    </row>
    <row r="369" spans="1:5">
      <c r="A369" s="1" t="s">
        <v>723</v>
      </c>
      <c r="B369" s="2">
        <v>0.55207743928075725</v>
      </c>
      <c r="C369" s="2">
        <v>0.36812897364253139</v>
      </c>
      <c r="D369" s="1" t="e">
        <v>#NUM!</v>
      </c>
      <c r="E369" s="1" t="s">
        <v>724</v>
      </c>
    </row>
    <row r="370" spans="1:5">
      <c r="A370" s="1" t="s">
        <v>725</v>
      </c>
      <c r="B370" s="2">
        <v>0.55207743928075725</v>
      </c>
      <c r="C370" s="2">
        <v>0.36812897364253139</v>
      </c>
      <c r="D370" s="1" t="e">
        <v>#NUM!</v>
      </c>
      <c r="E370" s="1" t="s">
        <v>726</v>
      </c>
    </row>
    <row r="371" spans="1:5">
      <c r="A371" s="1" t="s">
        <v>727</v>
      </c>
      <c r="B371" s="2">
        <v>0.55207743928075725</v>
      </c>
      <c r="C371" s="2">
        <v>0.36812897364253139</v>
      </c>
      <c r="D371" s="1" t="e">
        <v>#NUM!</v>
      </c>
      <c r="E371" s="1" t="s">
        <v>728</v>
      </c>
    </row>
    <row r="372" spans="1:5">
      <c r="A372" s="1" t="s">
        <v>729</v>
      </c>
      <c r="B372" s="2">
        <v>0.55207743928075725</v>
      </c>
      <c r="C372" s="2">
        <v>0.36812897364253139</v>
      </c>
      <c r="D372" s="1" t="e">
        <v>#NUM!</v>
      </c>
      <c r="E372" s="1" t="s">
        <v>730</v>
      </c>
    </row>
    <row r="373" spans="1:5">
      <c r="A373" s="1" t="s">
        <v>731</v>
      </c>
      <c r="B373" s="2">
        <v>0.55207743928075725</v>
      </c>
      <c r="C373" s="2">
        <v>0.36812897364253139</v>
      </c>
      <c r="D373" s="1" t="e">
        <v>#NUM!</v>
      </c>
      <c r="E373" s="1" t="s">
        <v>732</v>
      </c>
    </row>
    <row r="374" spans="1:5">
      <c r="A374" s="1" t="s">
        <v>733</v>
      </c>
      <c r="B374" s="2">
        <v>0.55207743928075725</v>
      </c>
      <c r="C374" s="2">
        <v>0.36812897364253139</v>
      </c>
      <c r="D374" s="1" t="e">
        <v>#NUM!</v>
      </c>
      <c r="E374" s="1" t="s">
        <v>734</v>
      </c>
    </row>
    <row r="375" spans="1:5">
      <c r="A375" s="1" t="s">
        <v>735</v>
      </c>
      <c r="B375" s="2">
        <v>0.55207743928075725</v>
      </c>
      <c r="C375" s="2">
        <v>0.36982817978026616</v>
      </c>
      <c r="D375" s="1" t="e">
        <v>#NUM!</v>
      </c>
      <c r="E375" s="1" t="s">
        <v>736</v>
      </c>
    </row>
    <row r="376" spans="1:5">
      <c r="A376" s="1" t="s">
        <v>737</v>
      </c>
      <c r="B376" s="2">
        <v>0.55335010921573657</v>
      </c>
      <c r="C376" s="2">
        <v>0.37153522909717251</v>
      </c>
      <c r="D376" s="1" t="e">
        <v>#NUM!</v>
      </c>
      <c r="E376" s="1" t="s">
        <v>738</v>
      </c>
    </row>
    <row r="377" spans="1:5">
      <c r="A377" s="1" t="s">
        <v>739</v>
      </c>
      <c r="B377" s="2">
        <v>0.55590425727040349</v>
      </c>
      <c r="C377" s="2">
        <v>0.37411058827205329</v>
      </c>
      <c r="D377" s="1" t="e">
        <v>#NUM!</v>
      </c>
      <c r="E377" s="1" t="s">
        <v>740</v>
      </c>
    </row>
    <row r="378" spans="1:5">
      <c r="A378" s="1" t="s">
        <v>741</v>
      </c>
      <c r="B378" s="2">
        <v>0.55975760149511011</v>
      </c>
      <c r="C378" s="2">
        <v>0.37931498497368193</v>
      </c>
      <c r="D378" s="1" t="e">
        <v>#NUM!</v>
      </c>
      <c r="E378" s="1" t="s">
        <v>742</v>
      </c>
    </row>
    <row r="379" spans="1:5">
      <c r="A379" s="1" t="s">
        <v>743</v>
      </c>
      <c r="B379" s="2">
        <v>0.55975760149511011</v>
      </c>
      <c r="C379" s="2">
        <v>0.37931498497368193</v>
      </c>
      <c r="D379" s="1" t="e">
        <v>#NUM!</v>
      </c>
      <c r="E379" s="1" t="s">
        <v>744</v>
      </c>
    </row>
    <row r="380" spans="1:5">
      <c r="A380" s="1" t="s">
        <v>745</v>
      </c>
      <c r="B380" s="2">
        <v>0.55975760149511011</v>
      </c>
      <c r="C380" s="2">
        <v>0.38018939632056115</v>
      </c>
      <c r="D380" s="1" t="e">
        <v>#NUM!</v>
      </c>
      <c r="E380" s="1" t="s">
        <v>746</v>
      </c>
    </row>
    <row r="381" spans="1:5">
      <c r="A381" s="1" t="s">
        <v>747</v>
      </c>
      <c r="B381" s="2">
        <v>0.56885293084384148</v>
      </c>
      <c r="C381" s="2">
        <v>0.38725764492161718</v>
      </c>
      <c r="D381" s="1">
        <v>0</v>
      </c>
      <c r="E381" s="1" t="s">
        <v>748</v>
      </c>
    </row>
    <row r="382" spans="1:5">
      <c r="A382" s="1" t="s">
        <v>749</v>
      </c>
      <c r="B382" s="2">
        <v>0.56885293084384148</v>
      </c>
      <c r="C382" s="2">
        <v>0.38815036599064823</v>
      </c>
      <c r="D382" s="1">
        <v>-0.81599999999999995</v>
      </c>
      <c r="E382" s="1" t="s">
        <v>750</v>
      </c>
    </row>
    <row r="383" spans="1:5">
      <c r="A383" s="1" t="s">
        <v>751</v>
      </c>
      <c r="B383" s="2">
        <v>0.57147863667186705</v>
      </c>
      <c r="C383" s="2">
        <v>0.39084089579240205</v>
      </c>
      <c r="D383" s="1">
        <v>0</v>
      </c>
      <c r="E383" s="1" t="s">
        <v>752</v>
      </c>
    </row>
    <row r="384" spans="1:5">
      <c r="A384" s="1" t="s">
        <v>753</v>
      </c>
      <c r="B384" s="2">
        <v>0.57147863667186705</v>
      </c>
      <c r="C384" s="2">
        <v>0.39264493539959983</v>
      </c>
      <c r="D384" s="1" t="e">
        <v>#NUM!</v>
      </c>
      <c r="E384" s="1" t="s">
        <v>754</v>
      </c>
    </row>
    <row r="385" spans="1:5">
      <c r="A385" s="1" t="s">
        <v>755</v>
      </c>
      <c r="B385" s="2">
        <v>0.58344510427374474</v>
      </c>
      <c r="C385" s="2">
        <v>0.40271703432545908</v>
      </c>
      <c r="D385" s="1" t="e">
        <v>#NUM!</v>
      </c>
      <c r="E385" s="1" t="s">
        <v>756</v>
      </c>
    </row>
    <row r="386" spans="1:5">
      <c r="A386" s="1" t="s">
        <v>757</v>
      </c>
      <c r="B386" s="2">
        <v>0.58344510427374474</v>
      </c>
      <c r="C386" s="2">
        <v>0.40271703432545908</v>
      </c>
      <c r="D386" s="1" t="e">
        <v>#NUM!</v>
      </c>
      <c r="E386" s="1" t="s">
        <v>708</v>
      </c>
    </row>
    <row r="387" spans="1:5">
      <c r="A387" s="1" t="s">
        <v>758</v>
      </c>
      <c r="B387" s="2">
        <v>0.59979107625550931</v>
      </c>
      <c r="C387" s="2">
        <v>0.41399967481973038</v>
      </c>
      <c r="D387" s="1" t="e">
        <v>#NUM!</v>
      </c>
      <c r="E387" s="1" t="s">
        <v>759</v>
      </c>
    </row>
    <row r="388" spans="1:5">
      <c r="A388" s="1" t="s">
        <v>760</v>
      </c>
      <c r="B388" s="2">
        <v>0.60255958607435778</v>
      </c>
      <c r="C388" s="2">
        <v>0.41975898399100747</v>
      </c>
      <c r="D388" s="1" t="e">
        <v>#NUM!</v>
      </c>
      <c r="E388" s="1" t="s">
        <v>761</v>
      </c>
    </row>
    <row r="389" spans="1:5">
      <c r="A389" s="1" t="s">
        <v>762</v>
      </c>
      <c r="B389" s="2">
        <v>0.60255958607435778</v>
      </c>
      <c r="C389" s="2">
        <v>0.41975898399100747</v>
      </c>
      <c r="D389" s="1" t="e">
        <v>#NUM!</v>
      </c>
      <c r="E389" s="1" t="s">
        <v>763</v>
      </c>
    </row>
    <row r="390" spans="1:5">
      <c r="A390" s="1" t="s">
        <v>764</v>
      </c>
      <c r="B390" s="2">
        <v>0.60255958607435778</v>
      </c>
      <c r="C390" s="2">
        <v>0.41975898399100747</v>
      </c>
      <c r="D390" s="1" t="e">
        <v>#NUM!</v>
      </c>
      <c r="E390" s="1" t="s">
        <v>765</v>
      </c>
    </row>
    <row r="391" spans="1:5">
      <c r="A391" s="1" t="s">
        <v>766</v>
      </c>
      <c r="B391" s="2">
        <v>0.60813500127871789</v>
      </c>
      <c r="C391" s="2">
        <v>0.42657951880159267</v>
      </c>
      <c r="D391" s="1">
        <v>0.70699999999999996</v>
      </c>
      <c r="E391" s="1" t="s">
        <v>767</v>
      </c>
    </row>
    <row r="392" spans="1:5">
      <c r="A392" s="1" t="s">
        <v>768</v>
      </c>
      <c r="B392" s="2">
        <v>0.60813500127871789</v>
      </c>
      <c r="C392" s="2">
        <v>0.43251383103500873</v>
      </c>
      <c r="D392" s="1" t="e">
        <v>#NUM!</v>
      </c>
      <c r="E392" s="1" t="s">
        <v>769</v>
      </c>
    </row>
    <row r="393" spans="1:5">
      <c r="A393" s="1" t="s">
        <v>770</v>
      </c>
      <c r="B393" s="2">
        <v>0.60813500127871789</v>
      </c>
      <c r="C393" s="2">
        <v>0.43251383103500873</v>
      </c>
      <c r="D393" s="1" t="e">
        <v>#NUM!</v>
      </c>
      <c r="E393" s="1" t="s">
        <v>771</v>
      </c>
    </row>
    <row r="394" spans="1:5">
      <c r="A394" s="1" t="s">
        <v>772</v>
      </c>
      <c r="B394" s="2">
        <v>0.60813500127871789</v>
      </c>
      <c r="C394" s="2">
        <v>0.43251383103500873</v>
      </c>
      <c r="D394" s="1" t="e">
        <v>#NUM!</v>
      </c>
      <c r="E394" s="1" t="s">
        <v>708</v>
      </c>
    </row>
    <row r="395" spans="1:5">
      <c r="A395" s="1" t="s">
        <v>773</v>
      </c>
      <c r="B395" s="2">
        <v>0.60813500127871789</v>
      </c>
      <c r="C395" s="2">
        <v>0.43651583224016594</v>
      </c>
      <c r="D395" s="1" t="e">
        <v>#NUM!</v>
      </c>
      <c r="E395" s="1" t="s">
        <v>774</v>
      </c>
    </row>
    <row r="396" spans="1:5">
      <c r="A396" s="1" t="s">
        <v>775</v>
      </c>
      <c r="B396" s="2">
        <v>0.60813500127871789</v>
      </c>
      <c r="C396" s="2">
        <v>0.43651583224016594</v>
      </c>
      <c r="D396" s="1" t="e">
        <v>#NUM!</v>
      </c>
      <c r="E396" s="1" t="s">
        <v>776</v>
      </c>
    </row>
    <row r="397" spans="1:5">
      <c r="A397" s="1" t="s">
        <v>777</v>
      </c>
      <c r="B397" s="2">
        <v>0.60813500127871789</v>
      </c>
      <c r="C397" s="2">
        <v>0.43651583224016594</v>
      </c>
      <c r="D397" s="1" t="e">
        <v>#NUM!</v>
      </c>
      <c r="E397" s="1" t="s">
        <v>776</v>
      </c>
    </row>
    <row r="398" spans="1:5">
      <c r="A398" s="1" t="s">
        <v>778</v>
      </c>
      <c r="B398" s="2">
        <v>0.60813500127871789</v>
      </c>
      <c r="C398" s="2">
        <v>0.43651583224016594</v>
      </c>
      <c r="D398" s="1" t="e">
        <v>#NUM!</v>
      </c>
      <c r="E398" s="1" t="s">
        <v>779</v>
      </c>
    </row>
    <row r="399" spans="1:5">
      <c r="A399" s="1" t="s">
        <v>780</v>
      </c>
      <c r="B399" s="2">
        <v>0.60813500127871789</v>
      </c>
      <c r="C399" s="2">
        <v>0.43651583224016594</v>
      </c>
      <c r="D399" s="1" t="e">
        <v>#NUM!</v>
      </c>
      <c r="E399" s="1" t="s">
        <v>781</v>
      </c>
    </row>
    <row r="400" spans="1:5">
      <c r="A400" s="1" t="s">
        <v>782</v>
      </c>
      <c r="B400" s="2">
        <v>0.60813500127871789</v>
      </c>
      <c r="C400" s="2">
        <v>0.43651583224016594</v>
      </c>
      <c r="D400" s="1" t="e">
        <v>#NUM!</v>
      </c>
      <c r="E400" s="1" t="s">
        <v>783</v>
      </c>
    </row>
    <row r="401" spans="1:5">
      <c r="A401" s="1" t="s">
        <v>784</v>
      </c>
      <c r="B401" s="2">
        <v>0.60813500127871789</v>
      </c>
      <c r="C401" s="2">
        <v>0.43651583224016594</v>
      </c>
      <c r="D401" s="1" t="e">
        <v>#NUM!</v>
      </c>
      <c r="E401" s="1" t="s">
        <v>785</v>
      </c>
    </row>
    <row r="402" spans="1:5">
      <c r="A402" s="1" t="s">
        <v>786</v>
      </c>
      <c r="B402" s="2">
        <v>0.60813500127871789</v>
      </c>
      <c r="C402" s="2">
        <v>0.43651583224016594</v>
      </c>
      <c r="D402" s="1" t="e">
        <v>#NUM!</v>
      </c>
      <c r="E402" s="1" t="s">
        <v>787</v>
      </c>
    </row>
    <row r="403" spans="1:5">
      <c r="A403" s="1" t="s">
        <v>788</v>
      </c>
      <c r="B403" s="2">
        <v>0.60813500127871789</v>
      </c>
      <c r="C403" s="2">
        <v>0.43853069777498566</v>
      </c>
      <c r="D403" s="1" t="e">
        <v>#NUM!</v>
      </c>
      <c r="E403" s="1" t="s">
        <v>789</v>
      </c>
    </row>
    <row r="404" spans="1:5">
      <c r="A404" s="1" t="s">
        <v>790</v>
      </c>
      <c r="B404" s="2">
        <v>0.60953689724016913</v>
      </c>
      <c r="C404" s="2">
        <v>0.44055486350655326</v>
      </c>
      <c r="D404" s="1" t="e">
        <v>#NUM!</v>
      </c>
      <c r="E404" s="1" t="s">
        <v>791</v>
      </c>
    </row>
    <row r="405" spans="1:5">
      <c r="A405" s="1" t="s">
        <v>792</v>
      </c>
      <c r="B405" s="2">
        <v>0.60953689724016913</v>
      </c>
      <c r="C405" s="2">
        <v>0.44055486350655326</v>
      </c>
      <c r="D405" s="1" t="e">
        <v>#NUM!</v>
      </c>
      <c r="E405" s="1" t="s">
        <v>793</v>
      </c>
    </row>
    <row r="406" spans="1:5">
      <c r="A406" s="1" t="s">
        <v>794</v>
      </c>
      <c r="B406" s="2">
        <v>0.60953689724016913</v>
      </c>
      <c r="C406" s="2">
        <v>0.4425883723626266</v>
      </c>
      <c r="D406" s="1">
        <v>-0.70699999999999996</v>
      </c>
      <c r="E406" s="1" t="s">
        <v>795</v>
      </c>
    </row>
    <row r="407" spans="1:5">
      <c r="A407" s="1" t="s">
        <v>796</v>
      </c>
      <c r="B407" s="2">
        <v>0.60953689724016913</v>
      </c>
      <c r="C407" s="2">
        <v>0.44360864393143251</v>
      </c>
      <c r="D407" s="1">
        <v>-0.378</v>
      </c>
      <c r="E407" s="1" t="s">
        <v>797</v>
      </c>
    </row>
    <row r="408" spans="1:5">
      <c r="A408" s="1" t="s">
        <v>798</v>
      </c>
      <c r="B408" s="2">
        <v>0.60953689724016913</v>
      </c>
      <c r="C408" s="2">
        <v>0.44463126746910869</v>
      </c>
      <c r="D408" s="1">
        <v>1.706</v>
      </c>
      <c r="E408" s="1" t="s">
        <v>799</v>
      </c>
    </row>
    <row r="409" spans="1:5">
      <c r="A409" s="1" t="s">
        <v>800</v>
      </c>
      <c r="B409" s="2">
        <v>0.61944107507678148</v>
      </c>
      <c r="C409" s="2">
        <v>0.45394161665020311</v>
      </c>
      <c r="D409" s="1" t="e">
        <v>#NUM!</v>
      </c>
      <c r="E409" s="1" t="s">
        <v>801</v>
      </c>
    </row>
    <row r="410" spans="1:5">
      <c r="A410" s="1" t="s">
        <v>802</v>
      </c>
      <c r="B410" s="2">
        <v>0.61944107507678148</v>
      </c>
      <c r="C410" s="2">
        <v>0.45394161665020311</v>
      </c>
      <c r="D410" s="1" t="e">
        <v>#NUM!</v>
      </c>
      <c r="E410" s="1" t="s">
        <v>801</v>
      </c>
    </row>
    <row r="411" spans="1:5">
      <c r="A411" s="1" t="s">
        <v>803</v>
      </c>
      <c r="B411" s="2">
        <v>0.61944107507678148</v>
      </c>
      <c r="C411" s="2">
        <v>0.4549880601500485</v>
      </c>
      <c r="D411" s="1">
        <v>0.83199999999999996</v>
      </c>
      <c r="E411" s="1" t="s">
        <v>804</v>
      </c>
    </row>
    <row r="412" spans="1:5">
      <c r="A412" s="1" t="s">
        <v>805</v>
      </c>
      <c r="B412" s="2">
        <v>0.61944107507678148</v>
      </c>
      <c r="C412" s="2">
        <v>0.45814188671453343</v>
      </c>
      <c r="D412" s="1" t="e">
        <v>#NUM!</v>
      </c>
      <c r="E412" s="1" t="s">
        <v>806</v>
      </c>
    </row>
    <row r="413" spans="1:5">
      <c r="A413" s="1" t="s">
        <v>807</v>
      </c>
      <c r="B413" s="2">
        <v>0.61944107507678148</v>
      </c>
      <c r="C413" s="2">
        <v>0.45814188671453343</v>
      </c>
      <c r="D413" s="1" t="e">
        <v>#NUM!</v>
      </c>
      <c r="E413" s="1" t="s">
        <v>808</v>
      </c>
    </row>
    <row r="414" spans="1:5">
      <c r="A414" s="1" t="s">
        <v>809</v>
      </c>
      <c r="B414" s="2">
        <v>0.61944107507678148</v>
      </c>
      <c r="C414" s="2">
        <v>0.45814188671453343</v>
      </c>
      <c r="D414" s="1" t="e">
        <v>#NUM!</v>
      </c>
      <c r="E414" s="1" t="s">
        <v>810</v>
      </c>
    </row>
    <row r="415" spans="1:5">
      <c r="A415" s="1" t="s">
        <v>811</v>
      </c>
      <c r="B415" s="2">
        <v>0.62086903423006357</v>
      </c>
      <c r="C415" s="2">
        <v>0.46025657358135597</v>
      </c>
      <c r="D415" s="1">
        <v>-2.3090000000000002</v>
      </c>
      <c r="E415" s="1" t="s">
        <v>812</v>
      </c>
    </row>
    <row r="416" spans="1:5">
      <c r="A416" s="1" t="s">
        <v>813</v>
      </c>
      <c r="B416" s="2">
        <v>0.62373483548241926</v>
      </c>
      <c r="C416" s="2">
        <v>0.46344691973628799</v>
      </c>
      <c r="D416" s="1" t="e">
        <v>#NUM!</v>
      </c>
      <c r="E416" s="1" t="s">
        <v>814</v>
      </c>
    </row>
    <row r="417" spans="1:5">
      <c r="A417" s="1" t="s">
        <v>815</v>
      </c>
      <c r="B417" s="2">
        <v>0.62805835881331784</v>
      </c>
      <c r="C417" s="2">
        <v>0.46773514128719818</v>
      </c>
      <c r="D417" s="1">
        <v>2.4</v>
      </c>
      <c r="E417" s="1" t="s">
        <v>816</v>
      </c>
    </row>
    <row r="418" spans="1:5">
      <c r="A418" s="1" t="s">
        <v>817</v>
      </c>
      <c r="B418" s="2">
        <v>0.63826348619054862</v>
      </c>
      <c r="C418" s="2">
        <v>0.47973344863668904</v>
      </c>
      <c r="D418" s="1" t="e">
        <v>#NUM!</v>
      </c>
      <c r="E418" s="1" t="s">
        <v>818</v>
      </c>
    </row>
    <row r="419" spans="1:5">
      <c r="A419" s="1" t="s">
        <v>819</v>
      </c>
      <c r="B419" s="2">
        <v>0.63826348619054862</v>
      </c>
      <c r="C419" s="2">
        <v>0.47973344863668904</v>
      </c>
      <c r="D419" s="1" t="e">
        <v>#NUM!</v>
      </c>
      <c r="E419" s="1" t="s">
        <v>820</v>
      </c>
    </row>
    <row r="420" spans="1:5">
      <c r="A420" s="1" t="s">
        <v>821</v>
      </c>
      <c r="B420" s="2">
        <v>0.63826348619054862</v>
      </c>
      <c r="C420" s="2">
        <v>0.48417236758409932</v>
      </c>
      <c r="D420" s="1">
        <v>1.732</v>
      </c>
      <c r="E420" s="1" t="s">
        <v>822</v>
      </c>
    </row>
    <row r="421" spans="1:5">
      <c r="A421" s="1" t="s">
        <v>823</v>
      </c>
      <c r="B421" s="2">
        <v>0.63826348619054862</v>
      </c>
      <c r="C421" s="2">
        <v>0.48752849010338628</v>
      </c>
      <c r="D421" s="1">
        <v>1</v>
      </c>
      <c r="E421" s="1" t="s">
        <v>824</v>
      </c>
    </row>
    <row r="422" spans="1:5">
      <c r="A422" s="1" t="s">
        <v>825</v>
      </c>
      <c r="B422" s="2">
        <v>0.63826348619054862</v>
      </c>
      <c r="C422" s="2">
        <v>0.49090787615260306</v>
      </c>
      <c r="D422" s="1">
        <v>1.7889999999999999</v>
      </c>
      <c r="E422" s="1" t="s">
        <v>826</v>
      </c>
    </row>
    <row r="423" spans="1:5">
      <c r="A423" s="1" t="s">
        <v>827</v>
      </c>
      <c r="B423" s="2">
        <v>0.63826348619054862</v>
      </c>
      <c r="C423" s="2">
        <v>0.49203953568145087</v>
      </c>
      <c r="D423" s="1">
        <v>1.155</v>
      </c>
      <c r="E423" s="1" t="s">
        <v>828</v>
      </c>
    </row>
    <row r="424" spans="1:5">
      <c r="A424" s="1" t="s">
        <v>829</v>
      </c>
      <c r="B424" s="2">
        <v>0.63826348619054862</v>
      </c>
      <c r="C424" s="2">
        <v>0.49545019080479019</v>
      </c>
      <c r="D424" s="1" t="e">
        <v>#NUM!</v>
      </c>
      <c r="E424" s="1" t="s">
        <v>830</v>
      </c>
    </row>
    <row r="425" spans="1:5">
      <c r="A425" s="1" t="s">
        <v>831</v>
      </c>
      <c r="B425" s="2">
        <v>0.63826348619054862</v>
      </c>
      <c r="C425" s="2">
        <v>0.49545019080479019</v>
      </c>
      <c r="D425" s="1" t="e">
        <v>#NUM!</v>
      </c>
      <c r="E425" s="1" t="s">
        <v>832</v>
      </c>
    </row>
    <row r="426" spans="1:5">
      <c r="A426" s="1" t="s">
        <v>833</v>
      </c>
      <c r="B426" s="2">
        <v>0.63826348619054862</v>
      </c>
      <c r="C426" s="2">
        <v>0.49773708497893598</v>
      </c>
      <c r="D426" s="1" t="e">
        <v>#NUM!</v>
      </c>
      <c r="E426" s="1" t="s">
        <v>834</v>
      </c>
    </row>
    <row r="427" spans="1:5">
      <c r="A427" s="1" t="s">
        <v>835</v>
      </c>
      <c r="B427" s="2">
        <v>0.63826348619054862</v>
      </c>
      <c r="C427" s="2">
        <v>0.49773708497893598</v>
      </c>
      <c r="D427" s="1" t="e">
        <v>#NUM!</v>
      </c>
      <c r="E427" s="1" t="s">
        <v>779</v>
      </c>
    </row>
    <row r="428" spans="1:5">
      <c r="A428" s="1" t="s">
        <v>836</v>
      </c>
      <c r="B428" s="2">
        <v>0.63826348619054862</v>
      </c>
      <c r="C428" s="2">
        <v>0.49773708497893598</v>
      </c>
      <c r="D428" s="1" t="e">
        <v>#NUM!</v>
      </c>
      <c r="E428" s="1" t="s">
        <v>837</v>
      </c>
    </row>
    <row r="429" spans="1:5">
      <c r="A429" s="1" t="s">
        <v>838</v>
      </c>
      <c r="B429" s="2">
        <v>0.63826348619054862</v>
      </c>
      <c r="C429" s="2">
        <v>0.49773708497893598</v>
      </c>
      <c r="D429" s="1" t="e">
        <v>#NUM!</v>
      </c>
      <c r="E429" s="1" t="s">
        <v>839</v>
      </c>
    </row>
    <row r="430" spans="1:5">
      <c r="A430" s="1" t="s">
        <v>840</v>
      </c>
      <c r="B430" s="2">
        <v>0.63826348619054862</v>
      </c>
      <c r="C430" s="2">
        <v>0.49773708497893598</v>
      </c>
      <c r="D430" s="1" t="e">
        <v>#NUM!</v>
      </c>
      <c r="E430" s="1" t="s">
        <v>841</v>
      </c>
    </row>
    <row r="431" spans="1:5">
      <c r="A431" s="1" t="s">
        <v>842</v>
      </c>
      <c r="B431" s="2">
        <v>0.63826348619054862</v>
      </c>
      <c r="C431" s="2">
        <v>0.49773708497893598</v>
      </c>
      <c r="D431" s="1" t="e">
        <v>#NUM!</v>
      </c>
      <c r="E431" s="1" t="s">
        <v>843</v>
      </c>
    </row>
    <row r="432" spans="1:5">
      <c r="A432" s="1" t="s">
        <v>844</v>
      </c>
      <c r="B432" s="2">
        <v>0.63826348619054862</v>
      </c>
      <c r="C432" s="2">
        <v>0.49773708497893598</v>
      </c>
      <c r="D432" s="1" t="e">
        <v>#NUM!</v>
      </c>
      <c r="E432" s="1" t="s">
        <v>845</v>
      </c>
    </row>
    <row r="433" spans="1:5">
      <c r="A433" s="1" t="s">
        <v>846</v>
      </c>
      <c r="B433" s="2">
        <v>0.63826348619054862</v>
      </c>
      <c r="C433" s="2">
        <v>0.49773708497893598</v>
      </c>
      <c r="D433" s="1" t="e">
        <v>#NUM!</v>
      </c>
      <c r="E433" s="1" t="s">
        <v>847</v>
      </c>
    </row>
    <row r="434" spans="1:5">
      <c r="A434" s="1" t="s">
        <v>848</v>
      </c>
      <c r="B434" s="2">
        <v>0.63826348619054862</v>
      </c>
      <c r="C434" s="2">
        <v>0.49773708497893598</v>
      </c>
      <c r="D434" s="1" t="e">
        <v>#NUM!</v>
      </c>
      <c r="E434" s="1" t="s">
        <v>849</v>
      </c>
    </row>
    <row r="435" spans="1:5">
      <c r="A435" s="1" t="s">
        <v>850</v>
      </c>
      <c r="B435" s="2">
        <v>0.63826348619054862</v>
      </c>
      <c r="C435" s="2">
        <v>0.49773708497893598</v>
      </c>
      <c r="D435" s="1" t="e">
        <v>#NUM!</v>
      </c>
      <c r="E435" s="1" t="s">
        <v>851</v>
      </c>
    </row>
    <row r="436" spans="1:5">
      <c r="A436" s="1" t="s">
        <v>852</v>
      </c>
      <c r="B436" s="2">
        <v>0.63826348619054862</v>
      </c>
      <c r="C436" s="2">
        <v>0.49773708497893598</v>
      </c>
      <c r="D436" s="1" t="e">
        <v>#NUM!</v>
      </c>
      <c r="E436" s="1" t="s">
        <v>853</v>
      </c>
    </row>
    <row r="437" spans="1:5">
      <c r="A437" s="1" t="s">
        <v>854</v>
      </c>
      <c r="B437" s="2">
        <v>0.63826348619054862</v>
      </c>
      <c r="C437" s="2">
        <v>0.49773708497893598</v>
      </c>
      <c r="D437" s="1" t="e">
        <v>#NUM!</v>
      </c>
      <c r="E437" s="1" t="s">
        <v>855</v>
      </c>
    </row>
    <row r="438" spans="1:5">
      <c r="A438" s="1" t="s">
        <v>856</v>
      </c>
      <c r="B438" s="2">
        <v>0.64120957658516164</v>
      </c>
      <c r="C438" s="2">
        <v>0.50118723362727224</v>
      </c>
      <c r="D438" s="1" t="e">
        <v>#NUM!</v>
      </c>
      <c r="E438" s="1" t="s">
        <v>857</v>
      </c>
    </row>
    <row r="439" spans="1:5">
      <c r="A439" s="1" t="s">
        <v>858</v>
      </c>
      <c r="B439" s="2">
        <v>0.65313055264747233</v>
      </c>
      <c r="C439" s="2">
        <v>0.51168183554030777</v>
      </c>
      <c r="D439" s="1">
        <v>1</v>
      </c>
      <c r="E439" s="1" t="s">
        <v>859</v>
      </c>
    </row>
    <row r="440" spans="1:5">
      <c r="A440" s="1" t="s">
        <v>860</v>
      </c>
      <c r="B440" s="2">
        <v>0.65463617406727503</v>
      </c>
      <c r="C440" s="2">
        <v>0.51404365158242615</v>
      </c>
      <c r="D440" s="1" t="e">
        <v>#NUM!</v>
      </c>
      <c r="E440" s="1" t="s">
        <v>861</v>
      </c>
    </row>
    <row r="441" spans="1:5">
      <c r="A441" s="1" t="s">
        <v>862</v>
      </c>
      <c r="B441" s="2">
        <v>0.65463617406727503</v>
      </c>
      <c r="C441" s="2">
        <v>0.51522864458175643</v>
      </c>
      <c r="D441" s="1" t="e">
        <v>#NUM!</v>
      </c>
      <c r="E441" s="1" t="s">
        <v>863</v>
      </c>
    </row>
    <row r="442" spans="1:5">
      <c r="A442" s="1" t="s">
        <v>864</v>
      </c>
      <c r="B442" s="2">
        <v>0.65614526630290537</v>
      </c>
      <c r="C442" s="2">
        <v>0.51999599653351603</v>
      </c>
      <c r="D442" s="1">
        <v>0.27700000000000002</v>
      </c>
      <c r="E442" s="1" t="s">
        <v>865</v>
      </c>
    </row>
    <row r="443" spans="1:5">
      <c r="A443" s="1" t="s">
        <v>866</v>
      </c>
      <c r="B443" s="2">
        <v>0.65614526630290537</v>
      </c>
      <c r="C443" s="2">
        <v>0.51999599653351603</v>
      </c>
      <c r="D443" s="1" t="e">
        <v>#NUM!</v>
      </c>
      <c r="E443" s="1" t="s">
        <v>708</v>
      </c>
    </row>
    <row r="444" spans="1:5">
      <c r="A444" s="1" t="s">
        <v>867</v>
      </c>
      <c r="B444" s="2">
        <v>0.660693448007596</v>
      </c>
      <c r="C444" s="2">
        <v>0.52480746024977254</v>
      </c>
      <c r="D444" s="1">
        <v>1</v>
      </c>
      <c r="E444" s="1" t="s">
        <v>868</v>
      </c>
    </row>
    <row r="445" spans="1:5">
      <c r="A445" s="1" t="s">
        <v>869</v>
      </c>
      <c r="B445" s="2">
        <v>0.66527315620174132</v>
      </c>
      <c r="C445" s="2">
        <v>0.53088444423098824</v>
      </c>
      <c r="D445" s="1" t="e">
        <v>#NUM!</v>
      </c>
      <c r="E445" s="1" t="s">
        <v>870</v>
      </c>
    </row>
    <row r="446" spans="1:5">
      <c r="A446" s="1" t="s">
        <v>871</v>
      </c>
      <c r="B446" s="2">
        <v>0.66527315620174132</v>
      </c>
      <c r="C446" s="2">
        <v>0.53088444423098824</v>
      </c>
      <c r="D446" s="1" t="e">
        <v>#NUM!</v>
      </c>
      <c r="E446" s="1" t="s">
        <v>872</v>
      </c>
    </row>
    <row r="447" spans="1:5">
      <c r="A447" s="1" t="s">
        <v>873</v>
      </c>
      <c r="B447" s="2">
        <v>0.66527315620174132</v>
      </c>
      <c r="C447" s="2">
        <v>0.53088444423098824</v>
      </c>
      <c r="D447" s="1" t="e">
        <v>#NUM!</v>
      </c>
      <c r="E447" s="1" t="s">
        <v>874</v>
      </c>
    </row>
    <row r="448" spans="1:5">
      <c r="A448" s="1" t="s">
        <v>875</v>
      </c>
      <c r="B448" s="2">
        <v>0.66527315620174132</v>
      </c>
      <c r="C448" s="2">
        <v>0.53333489548762092</v>
      </c>
      <c r="D448" s="1" t="e">
        <v>#NUM!</v>
      </c>
      <c r="E448" s="1" t="s">
        <v>736</v>
      </c>
    </row>
    <row r="449" spans="1:5">
      <c r="A449" s="1" t="s">
        <v>876</v>
      </c>
      <c r="B449" s="2">
        <v>0.66527315620174132</v>
      </c>
      <c r="C449" s="2">
        <v>0.53579665751334149</v>
      </c>
      <c r="D449" s="1">
        <v>0</v>
      </c>
      <c r="E449" s="1" t="s">
        <v>877</v>
      </c>
    </row>
    <row r="450" spans="1:5">
      <c r="A450" s="1" t="s">
        <v>878</v>
      </c>
      <c r="B450" s="2">
        <v>0.66527315620174132</v>
      </c>
      <c r="C450" s="2">
        <v>0.53579665751334149</v>
      </c>
      <c r="D450" s="1" t="e">
        <v>#NUM!</v>
      </c>
      <c r="E450" s="1" t="s">
        <v>879</v>
      </c>
    </row>
    <row r="451" spans="1:5">
      <c r="A451" s="1" t="s">
        <v>880</v>
      </c>
      <c r="B451" s="2">
        <v>0.68076935869374133</v>
      </c>
      <c r="C451" s="2">
        <v>0.55207743928075725</v>
      </c>
      <c r="D451" s="1" t="e">
        <v>#NUM!</v>
      </c>
      <c r="E451" s="1" t="s">
        <v>881</v>
      </c>
    </row>
    <row r="452" spans="1:5">
      <c r="A452" s="1" t="s">
        <v>882</v>
      </c>
      <c r="B452" s="2">
        <v>0.68076935869374133</v>
      </c>
      <c r="C452" s="2">
        <v>0.55207743928075725</v>
      </c>
      <c r="D452" s="1" t="e">
        <v>#NUM!</v>
      </c>
      <c r="E452" s="1" t="s">
        <v>774</v>
      </c>
    </row>
    <row r="453" spans="1:5">
      <c r="A453" s="1" t="s">
        <v>883</v>
      </c>
      <c r="B453" s="2">
        <v>0.68076935869374133</v>
      </c>
      <c r="C453" s="2">
        <v>0.55207743928075725</v>
      </c>
      <c r="D453" s="1" t="e">
        <v>#NUM!</v>
      </c>
      <c r="E453" s="1" t="s">
        <v>884</v>
      </c>
    </row>
    <row r="454" spans="1:5">
      <c r="A454" s="1" t="s">
        <v>885</v>
      </c>
      <c r="B454" s="2">
        <v>0.68076935869374133</v>
      </c>
      <c r="C454" s="2">
        <v>0.55207743928075725</v>
      </c>
      <c r="D454" s="1" t="e">
        <v>#NUM!</v>
      </c>
      <c r="E454" s="1" t="s">
        <v>886</v>
      </c>
    </row>
    <row r="455" spans="1:5">
      <c r="A455" s="1" t="s">
        <v>887</v>
      </c>
      <c r="B455" s="2">
        <v>0.69342580601656911</v>
      </c>
      <c r="C455" s="2">
        <v>0.56493697481230254</v>
      </c>
      <c r="D455" s="1" t="e">
        <v>#NUM!</v>
      </c>
      <c r="E455" s="1" t="s">
        <v>888</v>
      </c>
    </row>
    <row r="456" spans="1:5">
      <c r="A456" s="1" t="s">
        <v>889</v>
      </c>
      <c r="B456" s="2">
        <v>0.69342580601656911</v>
      </c>
      <c r="C456" s="2">
        <v>0.56493697481230254</v>
      </c>
      <c r="D456" s="1" t="e">
        <v>#NUM!</v>
      </c>
      <c r="E456" s="1" t="s">
        <v>765</v>
      </c>
    </row>
    <row r="457" spans="1:5">
      <c r="A457" s="1" t="s">
        <v>890</v>
      </c>
      <c r="B457" s="2">
        <v>0.69502431758879679</v>
      </c>
      <c r="C457" s="2">
        <v>0.56885293084384148</v>
      </c>
      <c r="D457" s="1" t="e">
        <v>#NUM!</v>
      </c>
      <c r="E457" s="1" t="s">
        <v>891</v>
      </c>
    </row>
    <row r="458" spans="1:5">
      <c r="A458" s="1" t="s">
        <v>892</v>
      </c>
      <c r="B458" s="2">
        <v>0.72443596007499</v>
      </c>
      <c r="C458" s="2">
        <v>0.59703528658383687</v>
      </c>
      <c r="D458" s="1" t="e">
        <v>#NUM!</v>
      </c>
      <c r="E458" s="1" t="s">
        <v>893</v>
      </c>
    </row>
    <row r="459" spans="1:5">
      <c r="A459" s="1" t="s">
        <v>894</v>
      </c>
      <c r="B459" s="2">
        <v>0.72443596007499</v>
      </c>
      <c r="C459" s="2">
        <v>0.59703528658383687</v>
      </c>
      <c r="D459" s="1" t="e">
        <v>#NUM!</v>
      </c>
      <c r="E459" s="1" t="s">
        <v>895</v>
      </c>
    </row>
    <row r="460" spans="1:5">
      <c r="A460" s="1" t="s">
        <v>896</v>
      </c>
      <c r="B460" s="2">
        <v>0.72443596007499</v>
      </c>
      <c r="C460" s="2">
        <v>0.60117373748327796</v>
      </c>
      <c r="D460" s="1" t="e">
        <v>#NUM!</v>
      </c>
      <c r="E460" s="1" t="s">
        <v>897</v>
      </c>
    </row>
    <row r="461" spans="1:5">
      <c r="A461" s="1" t="s">
        <v>898</v>
      </c>
      <c r="B461" s="2">
        <v>0.72443596007499</v>
      </c>
      <c r="C461" s="2">
        <v>0.60117373748327796</v>
      </c>
      <c r="D461" s="1" t="e">
        <v>#NUM!</v>
      </c>
      <c r="E461" s="1" t="s">
        <v>847</v>
      </c>
    </row>
    <row r="462" spans="1:5">
      <c r="A462" s="1" t="s">
        <v>899</v>
      </c>
      <c r="B462" s="2">
        <v>0.72443596007499</v>
      </c>
      <c r="C462" s="2">
        <v>0.60117373748327796</v>
      </c>
      <c r="D462" s="1" t="e">
        <v>#NUM!</v>
      </c>
      <c r="E462" s="1" t="s">
        <v>900</v>
      </c>
    </row>
    <row r="463" spans="1:5">
      <c r="A463" s="1" t="s">
        <v>901</v>
      </c>
      <c r="B463" s="2">
        <v>0.72443596007499</v>
      </c>
      <c r="C463" s="2">
        <v>0.60117373748327796</v>
      </c>
      <c r="D463" s="1" t="e">
        <v>#NUM!</v>
      </c>
      <c r="E463" s="1" t="s">
        <v>902</v>
      </c>
    </row>
    <row r="464" spans="1:5">
      <c r="A464" s="1" t="s">
        <v>903</v>
      </c>
      <c r="B464" s="2">
        <v>0.72443596007499</v>
      </c>
      <c r="C464" s="2">
        <v>0.60117373748327796</v>
      </c>
      <c r="D464" s="1" t="e">
        <v>#NUM!</v>
      </c>
      <c r="E464" s="1" t="s">
        <v>904</v>
      </c>
    </row>
    <row r="465" spans="1:5">
      <c r="A465" s="1" t="s">
        <v>905</v>
      </c>
      <c r="B465" s="2">
        <v>0.77268058509570225</v>
      </c>
      <c r="C465" s="2">
        <v>0.64416926551517717</v>
      </c>
      <c r="D465" s="1" t="e">
        <v>#NUM!</v>
      </c>
      <c r="E465" s="1" t="s">
        <v>906</v>
      </c>
    </row>
    <row r="466" spans="1:5">
      <c r="A466" s="1" t="s">
        <v>907</v>
      </c>
      <c r="B466" s="2">
        <v>0.77268058509570225</v>
      </c>
      <c r="C466" s="2">
        <v>0.64416926551517717</v>
      </c>
      <c r="D466" s="1" t="e">
        <v>#NUM!</v>
      </c>
      <c r="E466" s="1" t="s">
        <v>724</v>
      </c>
    </row>
    <row r="467" spans="1:5">
      <c r="A467" s="1" t="s">
        <v>908</v>
      </c>
      <c r="B467" s="2">
        <v>0.77268058509570225</v>
      </c>
      <c r="C467" s="2">
        <v>0.64416926551517717</v>
      </c>
      <c r="D467" s="1" t="e">
        <v>#NUM!</v>
      </c>
      <c r="E467" s="1" t="s">
        <v>909</v>
      </c>
    </row>
  </sheetData>
  <conditionalFormatting sqref="D1:D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A2E1927-C3DE-4E52-96C3-A91036E53D82}</x14:id>
        </ext>
      </extLst>
    </cfRule>
  </conditionalFormatting>
  <pageMargins left="0.7" right="0.7" top="0.75" bottom="0.75" header="0.3" footer="0.3"/>
  <pageSetup paperSize="9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A2E1927-C3DE-4E52-96C3-A91036E53D8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00B050"/>
              <x14:negativeBorderColor rgb="FF00B050"/>
              <x14:axisColor rgb="FF000000"/>
            </x14:dataBar>
          </x14:cfRule>
          <xm:sqref>D1:D104857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1"/>
  <sheetViews>
    <sheetView workbookViewId="0">
      <selection activeCell="E1" sqref="E1:E1048576"/>
    </sheetView>
  </sheetViews>
  <sheetFormatPr baseColWidth="10" defaultColWidth="8.7109375" defaultRowHeight="15" x14ac:dyDescent="0"/>
  <cols>
    <col min="1" max="1" width="46" style="1" customWidth="1"/>
    <col min="2" max="2" width="10.85546875" style="2" bestFit="1" customWidth="1"/>
    <col min="3" max="3" width="8.28515625" style="1" bestFit="1" customWidth="1"/>
    <col min="4" max="4" width="9.42578125" style="1" customWidth="1"/>
    <col min="5" max="5" width="255.7109375" style="1" bestFit="1" customWidth="1"/>
    <col min="6" max="16384" width="8.7109375" style="1"/>
  </cols>
  <sheetData>
    <row r="1" spans="1:5">
      <c r="A1" s="1" t="s">
        <v>0</v>
      </c>
    </row>
    <row r="2" spans="1:5" s="3" customFormat="1">
      <c r="A2" s="3" t="s">
        <v>1</v>
      </c>
      <c r="B2" s="4" t="s">
        <v>910</v>
      </c>
      <c r="C2" s="3" t="s">
        <v>911</v>
      </c>
      <c r="D2" s="3" t="s">
        <v>2</v>
      </c>
      <c r="E2" s="3" t="s">
        <v>3</v>
      </c>
    </row>
    <row r="3" spans="1:5">
      <c r="A3" s="7" t="s">
        <v>599</v>
      </c>
      <c r="B3" s="4">
        <v>1.6218100973589297E-8</v>
      </c>
      <c r="C3" s="4">
        <v>2.5118864315095759E-11</v>
      </c>
      <c r="D3" s="1" t="e">
        <v>#NUM!</v>
      </c>
      <c r="E3" s="1" t="s">
        <v>912</v>
      </c>
    </row>
    <row r="4" spans="1:5">
      <c r="A4" s="7" t="s">
        <v>178</v>
      </c>
      <c r="B4" s="4">
        <v>8.1283051616409889E-7</v>
      </c>
      <c r="C4" s="4">
        <v>2.7542287033381568E-9</v>
      </c>
      <c r="D4" s="1" t="e">
        <v>#NUM!</v>
      </c>
      <c r="E4" s="1" t="s">
        <v>913</v>
      </c>
    </row>
    <row r="5" spans="1:5">
      <c r="A5" s="7" t="s">
        <v>318</v>
      </c>
      <c r="B5" s="4">
        <v>1.6982436524617446E-6</v>
      </c>
      <c r="C5" s="4">
        <v>8.5113803820237553E-9</v>
      </c>
      <c r="D5" s="1">
        <v>-0.44700000000000001</v>
      </c>
      <c r="E5" s="1" t="s">
        <v>914</v>
      </c>
    </row>
    <row r="6" spans="1:5">
      <c r="A6" s="7" t="s">
        <v>4</v>
      </c>
      <c r="B6" s="4">
        <v>4.168693834703354E-6</v>
      </c>
      <c r="C6" s="4">
        <v>2.8183829312644468E-8</v>
      </c>
      <c r="D6" s="1">
        <v>1.8260000000000001</v>
      </c>
      <c r="E6" s="1" t="s">
        <v>915</v>
      </c>
    </row>
    <row r="7" spans="1:5">
      <c r="A7" s="7" t="s">
        <v>20</v>
      </c>
      <c r="B7" s="4">
        <v>3.7153522909717237E-5</v>
      </c>
      <c r="C7" s="4">
        <v>3.1622776601683734E-7</v>
      </c>
      <c r="D7" s="1" t="e">
        <v>#NUM!</v>
      </c>
      <c r="E7" s="1" t="s">
        <v>916</v>
      </c>
    </row>
    <row r="8" spans="1:5">
      <c r="A8" s="7" t="s">
        <v>512</v>
      </c>
      <c r="B8" s="4">
        <v>1.737800828749376E-4</v>
      </c>
      <c r="C8" s="4">
        <v>1.7378008287493753E-6</v>
      </c>
      <c r="D8" s="1" t="e">
        <v>#NUM!</v>
      </c>
      <c r="E8" s="1" t="s">
        <v>917</v>
      </c>
    </row>
    <row r="9" spans="1:5">
      <c r="A9" s="7" t="s">
        <v>76</v>
      </c>
      <c r="B9" s="4">
        <v>1.7782794100389203E-4</v>
      </c>
      <c r="C9" s="4">
        <v>2.0892961308540377E-6</v>
      </c>
      <c r="D9" s="1" t="e">
        <v>#NUM!</v>
      </c>
      <c r="E9" s="1" t="s">
        <v>918</v>
      </c>
    </row>
    <row r="10" spans="1:5">
      <c r="A10" s="7" t="s">
        <v>476</v>
      </c>
      <c r="B10" s="4">
        <v>1.9952623149688758E-4</v>
      </c>
      <c r="C10" s="4">
        <v>3.388441561392022E-6</v>
      </c>
      <c r="D10" s="1" t="e">
        <v>#NUM!</v>
      </c>
      <c r="E10" s="1" t="s">
        <v>919</v>
      </c>
    </row>
    <row r="11" spans="1:5">
      <c r="A11" s="7" t="s">
        <v>480</v>
      </c>
      <c r="B11" s="4">
        <v>1.9952623149688758E-4</v>
      </c>
      <c r="C11" s="4">
        <v>3.388441561392022E-6</v>
      </c>
      <c r="D11" s="1" t="e">
        <v>#NUM!</v>
      </c>
      <c r="E11" s="1" t="s">
        <v>919</v>
      </c>
    </row>
    <row r="12" spans="1:5">
      <c r="A12" s="7" t="s">
        <v>481</v>
      </c>
      <c r="B12" s="4">
        <v>1.9952623149688758E-4</v>
      </c>
      <c r="C12" s="4">
        <v>3.388441561392022E-6</v>
      </c>
      <c r="D12" s="1" t="e">
        <v>#NUM!</v>
      </c>
      <c r="E12" s="1" t="s">
        <v>919</v>
      </c>
    </row>
    <row r="13" spans="1:5">
      <c r="A13" s="7" t="s">
        <v>98</v>
      </c>
      <c r="B13" s="4">
        <v>4.0738027780411217E-4</v>
      </c>
      <c r="C13" s="4">
        <v>7.5857757502918323E-6</v>
      </c>
      <c r="D13" s="1">
        <v>0.92800000000000005</v>
      </c>
      <c r="E13" s="1" t="s">
        <v>920</v>
      </c>
    </row>
    <row r="14" spans="1:5">
      <c r="A14" s="7" t="s">
        <v>6</v>
      </c>
      <c r="B14" s="4">
        <v>6.7608297539198121E-4</v>
      </c>
      <c r="C14" s="4">
        <v>1.3803842646028827E-5</v>
      </c>
      <c r="D14" s="1" t="e">
        <v>#NUM!</v>
      </c>
      <c r="E14" s="1" t="s">
        <v>921</v>
      </c>
    </row>
    <row r="15" spans="1:5">
      <c r="A15" s="7" t="s">
        <v>44</v>
      </c>
      <c r="B15" s="4">
        <v>6.7608297539198121E-4</v>
      </c>
      <c r="C15" s="4">
        <v>1.4791083881682046E-5</v>
      </c>
      <c r="D15" s="1">
        <v>-1.8859999999999999</v>
      </c>
      <c r="E15" s="1" t="s">
        <v>922</v>
      </c>
    </row>
    <row r="16" spans="1:5">
      <c r="A16" s="7" t="s">
        <v>38</v>
      </c>
      <c r="B16" s="4">
        <v>6.7608297539198121E-4</v>
      </c>
      <c r="C16" s="4">
        <v>1.5848931924611131E-5</v>
      </c>
      <c r="D16" s="1">
        <v>1.177</v>
      </c>
      <c r="E16" s="1" t="s">
        <v>923</v>
      </c>
    </row>
    <row r="17" spans="1:5">
      <c r="A17" s="7" t="s">
        <v>164</v>
      </c>
      <c r="B17" s="4">
        <v>8.3176377110267033E-4</v>
      </c>
      <c r="C17" s="4">
        <v>2.0892961308540399E-5</v>
      </c>
      <c r="D17" s="1" t="e">
        <v>#NUM!</v>
      </c>
      <c r="E17" s="1" t="s">
        <v>924</v>
      </c>
    </row>
    <row r="18" spans="1:5">
      <c r="A18" s="7" t="s">
        <v>26</v>
      </c>
      <c r="B18" s="4">
        <v>8.5113803820237646E-4</v>
      </c>
      <c r="C18" s="4">
        <v>2.4547089156850252E-5</v>
      </c>
      <c r="D18" s="1">
        <v>1.859</v>
      </c>
      <c r="E18" s="1" t="s">
        <v>925</v>
      </c>
    </row>
    <row r="19" spans="1:5">
      <c r="A19" s="7" t="s">
        <v>340</v>
      </c>
      <c r="B19" s="4">
        <v>8.5113803820237646E-4</v>
      </c>
      <c r="C19" s="4">
        <v>2.4547089156850252E-5</v>
      </c>
      <c r="D19" s="1">
        <v>3</v>
      </c>
      <c r="E19" s="1" t="s">
        <v>926</v>
      </c>
    </row>
    <row r="20" spans="1:5">
      <c r="A20" s="7" t="s">
        <v>246</v>
      </c>
      <c r="B20" s="4">
        <v>8.5113803820237646E-4</v>
      </c>
      <c r="C20" s="4">
        <v>2.5703957827688621E-5</v>
      </c>
      <c r="D20" s="1">
        <v>-1.46</v>
      </c>
      <c r="E20" s="1" t="s">
        <v>927</v>
      </c>
    </row>
    <row r="21" spans="1:5">
      <c r="A21" s="7" t="s">
        <v>14</v>
      </c>
      <c r="B21" s="4">
        <v>1.2302687708123808E-3</v>
      </c>
      <c r="C21" s="4">
        <v>3.8904514499428046E-5</v>
      </c>
      <c r="D21" s="1">
        <v>1.512</v>
      </c>
      <c r="E21" s="1" t="s">
        <v>928</v>
      </c>
    </row>
    <row r="22" spans="1:5">
      <c r="A22" s="7" t="s">
        <v>10</v>
      </c>
      <c r="B22" s="4">
        <v>1.2589254117941662E-3</v>
      </c>
      <c r="C22" s="4">
        <v>4.1686938347033504E-5</v>
      </c>
      <c r="D22" s="1">
        <v>1.1339999999999999</v>
      </c>
      <c r="E22" s="1" t="s">
        <v>929</v>
      </c>
    </row>
    <row r="23" spans="1:5">
      <c r="A23" s="7" t="s">
        <v>871</v>
      </c>
      <c r="B23" s="4">
        <v>1.6218100973589284E-3</v>
      </c>
      <c r="C23" s="4">
        <v>5.7543993733715576E-5</v>
      </c>
      <c r="D23" s="1" t="e">
        <v>#NUM!</v>
      </c>
      <c r="E23" s="1" t="s">
        <v>930</v>
      </c>
    </row>
    <row r="24" spans="1:5">
      <c r="A24" s="7" t="s">
        <v>190</v>
      </c>
      <c r="B24" s="4">
        <v>1.737800828749375E-3</v>
      </c>
      <c r="C24" s="4">
        <v>6.3095734448019279E-5</v>
      </c>
      <c r="D24" s="1" t="e">
        <v>#NUM!</v>
      </c>
      <c r="E24" s="1" t="s">
        <v>931</v>
      </c>
    </row>
    <row r="25" spans="1:5">
      <c r="A25" s="7" t="s">
        <v>168</v>
      </c>
      <c r="B25" s="4">
        <v>1.737800828749375E-3</v>
      </c>
      <c r="C25" s="4">
        <v>6.7608297539198107E-5</v>
      </c>
      <c r="D25" s="1">
        <v>-0.22900000000000001</v>
      </c>
      <c r="E25" s="1" t="s">
        <v>932</v>
      </c>
    </row>
    <row r="26" spans="1:5">
      <c r="A26" s="7" t="s">
        <v>126</v>
      </c>
      <c r="B26" s="4">
        <v>1.8197008586099809E-3</v>
      </c>
      <c r="C26" s="4">
        <v>7.2443596007499048E-5</v>
      </c>
      <c r="D26" s="1">
        <v>-2.121</v>
      </c>
      <c r="E26" s="1" t="s">
        <v>933</v>
      </c>
    </row>
    <row r="27" spans="1:5">
      <c r="A27" s="7" t="s">
        <v>50</v>
      </c>
      <c r="B27" s="4">
        <v>2.0417379446695293E-3</v>
      </c>
      <c r="C27" s="4">
        <v>8.7096358995608029E-5</v>
      </c>
      <c r="D27" s="1">
        <v>1.732</v>
      </c>
      <c r="E27" s="1" t="s">
        <v>934</v>
      </c>
    </row>
    <row r="28" spans="1:5">
      <c r="A28" s="7" t="s">
        <v>120</v>
      </c>
      <c r="B28" s="4">
        <v>2.1379620895022318E-3</v>
      </c>
      <c r="C28" s="4">
        <v>1.0232929922807532E-4</v>
      </c>
      <c r="D28" s="1" t="e">
        <v>#NUM!</v>
      </c>
      <c r="E28" s="1" t="s">
        <v>935</v>
      </c>
    </row>
    <row r="29" spans="1:5">
      <c r="A29" s="7" t="s">
        <v>134</v>
      </c>
      <c r="B29" s="4">
        <v>2.1379620895022318E-3</v>
      </c>
      <c r="C29" s="4">
        <v>1.0471285480508985E-4</v>
      </c>
      <c r="D29" s="1" t="e">
        <v>#NUM!</v>
      </c>
      <c r="E29" s="1" t="s">
        <v>936</v>
      </c>
    </row>
    <row r="30" spans="1:5">
      <c r="A30" s="7" t="s">
        <v>46</v>
      </c>
      <c r="B30" s="4">
        <v>2.1379620895022318E-3</v>
      </c>
      <c r="C30" s="4">
        <v>1.0471285480508985E-4</v>
      </c>
      <c r="D30" s="1">
        <v>1.859</v>
      </c>
      <c r="E30" s="1" t="s">
        <v>937</v>
      </c>
    </row>
    <row r="31" spans="1:5">
      <c r="A31" s="7" t="s">
        <v>16</v>
      </c>
      <c r="B31" s="4">
        <v>2.1379620895022318E-3</v>
      </c>
      <c r="C31" s="4">
        <v>1.0715193052376051E-4</v>
      </c>
      <c r="D31" s="1" t="e">
        <v>#NUM!</v>
      </c>
      <c r="E31" s="1" t="s">
        <v>938</v>
      </c>
    </row>
    <row r="32" spans="1:5">
      <c r="A32" s="7" t="s">
        <v>284</v>
      </c>
      <c r="B32" s="4">
        <v>2.1379620895022318E-3</v>
      </c>
      <c r="C32" s="4">
        <v>1.0715193052376051E-4</v>
      </c>
      <c r="D32" s="1" t="e">
        <v>#NUM!</v>
      </c>
      <c r="E32" s="1" t="s">
        <v>939</v>
      </c>
    </row>
    <row r="33" spans="1:5">
      <c r="A33" s="7" t="s">
        <v>252</v>
      </c>
      <c r="B33" s="4">
        <v>2.2908676527677715E-3</v>
      </c>
      <c r="C33" s="4">
        <v>1.1748975549395278E-4</v>
      </c>
      <c r="D33" s="1">
        <v>-1.698</v>
      </c>
      <c r="E33" s="1" t="s">
        <v>940</v>
      </c>
    </row>
    <row r="34" spans="1:5">
      <c r="A34" s="7" t="s">
        <v>58</v>
      </c>
      <c r="B34" s="4">
        <v>2.4547089156850303E-3</v>
      </c>
      <c r="C34" s="4">
        <v>1.3182567385564069E-4</v>
      </c>
      <c r="D34" s="1" t="e">
        <v>#NUM!</v>
      </c>
      <c r="E34" s="1" t="s">
        <v>941</v>
      </c>
    </row>
    <row r="35" spans="1:5">
      <c r="A35" s="7" t="s">
        <v>206</v>
      </c>
      <c r="B35" s="4">
        <v>2.7542287033381651E-3</v>
      </c>
      <c r="C35" s="4">
        <v>1.5135612484362069E-4</v>
      </c>
      <c r="D35" s="1">
        <v>2.117</v>
      </c>
      <c r="E35" s="1" t="s">
        <v>942</v>
      </c>
    </row>
    <row r="36" spans="1:5">
      <c r="A36" s="7" t="s">
        <v>54</v>
      </c>
      <c r="B36" s="4">
        <v>3.2359365692962794E-3</v>
      </c>
      <c r="C36" s="4">
        <v>1.8620871366628676E-4</v>
      </c>
      <c r="D36" s="1">
        <v>2.6</v>
      </c>
      <c r="E36" s="1" t="s">
        <v>943</v>
      </c>
    </row>
    <row r="37" spans="1:5">
      <c r="A37" s="7" t="s">
        <v>244</v>
      </c>
      <c r="B37" s="4">
        <v>4.2657951880159251E-3</v>
      </c>
      <c r="C37" s="4">
        <v>2.6302679918953782E-4</v>
      </c>
      <c r="D37" s="1">
        <v>1.46</v>
      </c>
      <c r="E37" s="1" t="s">
        <v>944</v>
      </c>
    </row>
    <row r="38" spans="1:5">
      <c r="A38" s="7" t="s">
        <v>66</v>
      </c>
      <c r="B38" s="4">
        <v>4.2657951880159251E-3</v>
      </c>
      <c r="C38" s="4">
        <v>2.6302679918953782E-4</v>
      </c>
      <c r="D38" s="1">
        <v>1</v>
      </c>
      <c r="E38" s="1" t="s">
        <v>945</v>
      </c>
    </row>
    <row r="39" spans="1:5">
      <c r="A39" s="7" t="s">
        <v>84</v>
      </c>
      <c r="B39" s="4">
        <v>5.4954087385762473E-3</v>
      </c>
      <c r="C39" s="4">
        <v>3.5481338923357516E-4</v>
      </c>
      <c r="D39" s="1">
        <v>1.147</v>
      </c>
      <c r="E39" s="1" t="s">
        <v>946</v>
      </c>
    </row>
    <row r="40" spans="1:5">
      <c r="A40" s="7" t="s">
        <v>811</v>
      </c>
      <c r="B40" s="4">
        <v>5.4954087385762473E-3</v>
      </c>
      <c r="C40" s="4">
        <v>3.5481338923357516E-4</v>
      </c>
      <c r="D40" s="1">
        <v>-1.1830000000000001</v>
      </c>
      <c r="E40" s="1" t="s">
        <v>947</v>
      </c>
    </row>
    <row r="41" spans="1:5">
      <c r="A41" s="7" t="s">
        <v>100</v>
      </c>
      <c r="B41" s="4">
        <v>7.244359600749894E-3</v>
      </c>
      <c r="C41" s="4">
        <v>4.7863009232263827E-4</v>
      </c>
      <c r="D41" s="1" t="e">
        <v>#NUM!</v>
      </c>
      <c r="E41" s="1" t="s">
        <v>948</v>
      </c>
    </row>
    <row r="42" spans="1:5">
      <c r="A42" s="7" t="s">
        <v>72</v>
      </c>
      <c r="B42" s="4">
        <v>7.5857757502918299E-3</v>
      </c>
      <c r="C42" s="4">
        <v>5.1286138399136462E-4</v>
      </c>
      <c r="D42" s="1">
        <v>-1.6160000000000001</v>
      </c>
      <c r="E42" s="1" t="s">
        <v>949</v>
      </c>
    </row>
    <row r="43" spans="1:5">
      <c r="A43" s="7" t="s">
        <v>62</v>
      </c>
      <c r="B43" s="4">
        <v>8.1283051616409894E-3</v>
      </c>
      <c r="C43" s="4">
        <v>5.4954087385762466E-4</v>
      </c>
      <c r="D43" s="1">
        <v>1.2569999999999999</v>
      </c>
      <c r="E43" s="1" t="s">
        <v>950</v>
      </c>
    </row>
    <row r="44" spans="1:5">
      <c r="A44" s="7" t="s">
        <v>492</v>
      </c>
      <c r="B44" s="4">
        <v>9.5499258602143571E-3</v>
      </c>
      <c r="C44" s="4">
        <v>6.9183097091893579E-4</v>
      </c>
      <c r="D44" s="1" t="e">
        <v>#NUM!</v>
      </c>
      <c r="E44" s="1" t="s">
        <v>951</v>
      </c>
    </row>
    <row r="45" spans="1:5">
      <c r="A45" s="7" t="s">
        <v>373</v>
      </c>
      <c r="B45" s="4">
        <v>9.5499258602143571E-3</v>
      </c>
      <c r="C45" s="4">
        <v>6.9183097091893579E-4</v>
      </c>
      <c r="D45" s="1" t="e">
        <v>#NUM!</v>
      </c>
      <c r="E45" s="1" t="s">
        <v>952</v>
      </c>
    </row>
    <row r="46" spans="1:5">
      <c r="A46" s="7" t="s">
        <v>170</v>
      </c>
      <c r="B46" s="4">
        <v>9.7723722095581049E-3</v>
      </c>
      <c r="C46" s="4">
        <v>7.2443596007498929E-4</v>
      </c>
      <c r="D46" s="1" t="e">
        <v>#NUM!</v>
      </c>
      <c r="E46" s="1" t="s">
        <v>953</v>
      </c>
    </row>
    <row r="47" spans="1:5">
      <c r="A47" s="7" t="s">
        <v>442</v>
      </c>
      <c r="B47" s="4">
        <v>1.1220184543019634E-2</v>
      </c>
      <c r="C47" s="4">
        <v>8.7096358995607975E-4</v>
      </c>
      <c r="D47" s="1" t="e">
        <v>#NUM!</v>
      </c>
      <c r="E47" s="1" t="s">
        <v>954</v>
      </c>
    </row>
    <row r="48" spans="1:5">
      <c r="A48" s="7" t="s">
        <v>32</v>
      </c>
      <c r="B48" s="4">
        <v>1.1220184543019634E-2</v>
      </c>
      <c r="C48" s="4">
        <v>8.7096358995607975E-4</v>
      </c>
      <c r="D48" s="1">
        <v>1.0429999999999999</v>
      </c>
      <c r="E48" s="1" t="s">
        <v>955</v>
      </c>
    </row>
    <row r="49" spans="1:5">
      <c r="A49" s="7" t="s">
        <v>118</v>
      </c>
      <c r="B49" s="4">
        <v>1.1748975549395293E-2</v>
      </c>
      <c r="C49" s="4">
        <v>9.3325430079699062E-4</v>
      </c>
      <c r="D49" s="1">
        <v>-1.2649999999999999</v>
      </c>
      <c r="E49" s="1" t="s">
        <v>956</v>
      </c>
    </row>
    <row r="50" spans="1:5">
      <c r="A50" s="7" t="s">
        <v>220</v>
      </c>
      <c r="B50" s="4">
        <v>1.5488166189124804E-2</v>
      </c>
      <c r="C50" s="4">
        <v>1.2589254117941662E-3</v>
      </c>
      <c r="D50" s="1">
        <v>2.0409999999999999</v>
      </c>
      <c r="E50" s="1" t="s">
        <v>957</v>
      </c>
    </row>
    <row r="51" spans="1:5">
      <c r="A51" s="7" t="s">
        <v>94</v>
      </c>
      <c r="B51" s="4">
        <v>1.5488166189124804E-2</v>
      </c>
      <c r="C51" s="4">
        <v>1.288249551693133E-3</v>
      </c>
      <c r="D51" s="1" t="e">
        <v>#NUM!</v>
      </c>
      <c r="E51" s="1" t="s">
        <v>958</v>
      </c>
    </row>
    <row r="52" spans="1:5">
      <c r="A52" s="7" t="s">
        <v>12</v>
      </c>
      <c r="B52" s="4">
        <v>1.5848931924611124E-2</v>
      </c>
      <c r="C52" s="4">
        <v>1.3489628825916523E-3</v>
      </c>
      <c r="D52" s="1">
        <v>1.131</v>
      </c>
      <c r="E52" s="1" t="s">
        <v>959</v>
      </c>
    </row>
    <row r="53" spans="1:5">
      <c r="A53" s="7" t="s">
        <v>200</v>
      </c>
      <c r="B53" s="4">
        <v>1.6218100973589288E-2</v>
      </c>
      <c r="C53" s="4">
        <v>1.4125375446227527E-3</v>
      </c>
      <c r="D53" s="1">
        <v>0.85299999999999998</v>
      </c>
      <c r="E53" s="1" t="s">
        <v>960</v>
      </c>
    </row>
    <row r="54" spans="1:5">
      <c r="A54" s="7" t="s">
        <v>80</v>
      </c>
      <c r="B54" s="4">
        <v>1.6218100973589288E-2</v>
      </c>
      <c r="C54" s="4">
        <v>1.4454397707459271E-3</v>
      </c>
      <c r="D54" s="1" t="e">
        <v>#NUM!</v>
      </c>
      <c r="E54" s="1" t="s">
        <v>961</v>
      </c>
    </row>
    <row r="55" spans="1:5">
      <c r="A55" s="7" t="s">
        <v>82</v>
      </c>
      <c r="B55" s="4">
        <v>1.6218100973589288E-2</v>
      </c>
      <c r="C55" s="4">
        <v>1.4791083881682066E-3</v>
      </c>
      <c r="D55" s="1">
        <v>-0.24299999999999999</v>
      </c>
      <c r="E55" s="1" t="s">
        <v>962</v>
      </c>
    </row>
    <row r="56" spans="1:5">
      <c r="A56" s="7" t="s">
        <v>152</v>
      </c>
      <c r="B56" s="4">
        <v>1.6982436524617429E-2</v>
      </c>
      <c r="C56" s="4">
        <v>1.5488166189124802E-3</v>
      </c>
      <c r="D56" s="1">
        <v>0.57699999999999996</v>
      </c>
      <c r="E56" s="1" t="s">
        <v>963</v>
      </c>
    </row>
    <row r="57" spans="1:5">
      <c r="A57" s="7" t="s">
        <v>856</v>
      </c>
      <c r="B57" s="4">
        <v>1.6982436524617429E-2</v>
      </c>
      <c r="C57" s="4">
        <v>1.5848931924611134E-3</v>
      </c>
      <c r="D57" s="1" t="e">
        <v>#NUM!</v>
      </c>
      <c r="E57" s="1" t="s">
        <v>964</v>
      </c>
    </row>
    <row r="58" spans="1:5">
      <c r="A58" s="7" t="s">
        <v>142</v>
      </c>
      <c r="B58" s="4">
        <v>1.8197008586099829E-2</v>
      </c>
      <c r="C58" s="4">
        <v>1.737800828749375E-3</v>
      </c>
      <c r="D58" s="1">
        <v>2</v>
      </c>
      <c r="E58" s="1" t="s">
        <v>965</v>
      </c>
    </row>
    <row r="59" spans="1:5">
      <c r="A59" s="7" t="s">
        <v>226</v>
      </c>
      <c r="B59" s="4">
        <v>1.9498445997580452E-2</v>
      </c>
      <c r="C59" s="4">
        <v>1.905460717963246E-3</v>
      </c>
      <c r="D59" s="1">
        <v>-0.72799999999999998</v>
      </c>
      <c r="E59" s="1" t="s">
        <v>966</v>
      </c>
    </row>
    <row r="60" spans="1:5">
      <c r="A60" s="7" t="s">
        <v>18</v>
      </c>
      <c r="B60" s="4">
        <v>1.9952623149688792E-2</v>
      </c>
      <c r="C60" s="4">
        <v>1.9498445997580441E-3</v>
      </c>
      <c r="D60" s="1" t="e">
        <v>#NUM!</v>
      </c>
      <c r="E60" s="1" t="s">
        <v>967</v>
      </c>
    </row>
    <row r="61" spans="1:5">
      <c r="A61" s="7" t="s">
        <v>78</v>
      </c>
      <c r="B61" s="4">
        <v>2.0892961308540386E-2</v>
      </c>
      <c r="C61" s="4">
        <v>2.0892961308540373E-3</v>
      </c>
      <c r="D61" s="1" t="e">
        <v>#NUM!</v>
      </c>
      <c r="E61" s="1" t="s">
        <v>968</v>
      </c>
    </row>
    <row r="62" spans="1:5">
      <c r="A62" s="7" t="s">
        <v>150</v>
      </c>
      <c r="B62" s="4">
        <v>2.0892961308540386E-2</v>
      </c>
      <c r="C62" s="4">
        <v>2.1379620895022318E-3</v>
      </c>
      <c r="D62" s="1">
        <v>1.4</v>
      </c>
      <c r="E62" s="1" t="s">
        <v>969</v>
      </c>
    </row>
    <row r="63" spans="1:5">
      <c r="A63" s="7" t="s">
        <v>8</v>
      </c>
      <c r="B63" s="4">
        <v>2.2387211385683389E-2</v>
      </c>
      <c r="C63" s="4">
        <v>2.2908676527677715E-3</v>
      </c>
      <c r="D63" s="1" t="e">
        <v>#NUM!</v>
      </c>
      <c r="E63" s="1" t="s">
        <v>970</v>
      </c>
    </row>
    <row r="64" spans="1:5">
      <c r="A64" s="7" t="s">
        <v>174</v>
      </c>
      <c r="B64" s="4">
        <v>2.511886431509578E-2</v>
      </c>
      <c r="C64" s="4">
        <v>2.6302679918953791E-3</v>
      </c>
      <c r="D64" s="1">
        <v>1.8</v>
      </c>
      <c r="E64" s="1" t="s">
        <v>971</v>
      </c>
    </row>
    <row r="65" spans="1:5">
      <c r="A65" s="7" t="s">
        <v>502</v>
      </c>
      <c r="B65" s="4">
        <v>2.6915348039269142E-2</v>
      </c>
      <c r="C65" s="4">
        <v>2.8183829312644522E-3</v>
      </c>
      <c r="D65" s="1" t="e">
        <v>#NUM!</v>
      </c>
      <c r="E65" s="1" t="s">
        <v>972</v>
      </c>
    </row>
    <row r="66" spans="1:5">
      <c r="A66" s="7" t="s">
        <v>611</v>
      </c>
      <c r="B66" s="4">
        <v>2.6915348039269142E-2</v>
      </c>
      <c r="C66" s="4">
        <v>2.8840315031266042E-3</v>
      </c>
      <c r="D66" s="1">
        <v>1.069</v>
      </c>
      <c r="E66" s="1" t="s">
        <v>973</v>
      </c>
    </row>
    <row r="67" spans="1:5">
      <c r="A67" s="7" t="s">
        <v>30</v>
      </c>
      <c r="B67" s="4">
        <v>2.7542287033381647E-2</v>
      </c>
      <c r="C67" s="4">
        <v>3.0199517204020135E-3</v>
      </c>
      <c r="D67" s="1" t="e">
        <v>#NUM!</v>
      </c>
      <c r="E67" s="1" t="s">
        <v>974</v>
      </c>
    </row>
    <row r="68" spans="1:5">
      <c r="A68" s="7" t="s">
        <v>266</v>
      </c>
      <c r="B68" s="4">
        <v>2.9512092266663844E-2</v>
      </c>
      <c r="C68" s="4">
        <v>3.3884415613920213E-3</v>
      </c>
      <c r="D68" s="1">
        <v>1.1339999999999999</v>
      </c>
      <c r="E68" s="1" t="s">
        <v>975</v>
      </c>
    </row>
    <row r="69" spans="1:5">
      <c r="A69" s="7" t="s">
        <v>976</v>
      </c>
      <c r="B69" s="4">
        <v>2.9512092266663844E-2</v>
      </c>
      <c r="C69" s="4">
        <v>3.4673685045253149E-3</v>
      </c>
      <c r="D69" s="1" t="e">
        <v>#NUM!</v>
      </c>
      <c r="E69" s="1" t="s">
        <v>977</v>
      </c>
    </row>
    <row r="70" spans="1:5">
      <c r="A70" s="7" t="s">
        <v>582</v>
      </c>
      <c r="B70" s="4">
        <v>2.9512092266663844E-2</v>
      </c>
      <c r="C70" s="4">
        <v>3.5481338923357528E-3</v>
      </c>
      <c r="D70" s="1">
        <v>0</v>
      </c>
      <c r="E70" s="1" t="s">
        <v>978</v>
      </c>
    </row>
    <row r="71" spans="1:5">
      <c r="A71" s="7" t="s">
        <v>326</v>
      </c>
      <c r="B71" s="4">
        <v>2.9512092266663844E-2</v>
      </c>
      <c r="C71" s="4">
        <v>3.5481338923357528E-3</v>
      </c>
      <c r="D71" s="1" t="e">
        <v>#NUM!</v>
      </c>
      <c r="E71" s="1" t="s">
        <v>979</v>
      </c>
    </row>
    <row r="72" spans="1:5">
      <c r="A72" s="7" t="s">
        <v>980</v>
      </c>
      <c r="B72" s="4">
        <v>2.9512092266663844E-2</v>
      </c>
      <c r="C72" s="4">
        <v>3.5481338923357528E-3</v>
      </c>
      <c r="D72" s="1" t="e">
        <v>#NUM!</v>
      </c>
      <c r="E72" s="1" t="s">
        <v>981</v>
      </c>
    </row>
    <row r="73" spans="1:5">
      <c r="A73" s="7" t="s">
        <v>782</v>
      </c>
      <c r="B73" s="4">
        <v>2.9512092266663844E-2</v>
      </c>
      <c r="C73" s="4">
        <v>3.5481338923357528E-3</v>
      </c>
      <c r="D73" s="1" t="e">
        <v>#NUM!</v>
      </c>
      <c r="E73" s="1" t="s">
        <v>982</v>
      </c>
    </row>
    <row r="74" spans="1:5">
      <c r="A74" s="7" t="s">
        <v>983</v>
      </c>
      <c r="B74" s="4">
        <v>2.9512092266663844E-2</v>
      </c>
      <c r="C74" s="4">
        <v>3.5481338923357528E-3</v>
      </c>
      <c r="D74" s="1" t="e">
        <v>#NUM!</v>
      </c>
      <c r="E74" s="1" t="s">
        <v>984</v>
      </c>
    </row>
    <row r="75" spans="1:5">
      <c r="A75" s="7" t="s">
        <v>102</v>
      </c>
      <c r="B75" s="4">
        <v>2.9512092266663844E-2</v>
      </c>
      <c r="C75" s="4">
        <v>3.630780547701011E-3</v>
      </c>
      <c r="D75" s="1">
        <v>1.8089999999999999</v>
      </c>
      <c r="E75" s="1" t="s">
        <v>985</v>
      </c>
    </row>
    <row r="76" spans="1:5">
      <c r="A76" s="7" t="s">
        <v>40</v>
      </c>
      <c r="B76" s="4">
        <v>3.4673685045253158E-2</v>
      </c>
      <c r="C76" s="4">
        <v>4.4668359215096279E-3</v>
      </c>
      <c r="D76" s="1">
        <v>2.359</v>
      </c>
      <c r="E76" s="1" t="s">
        <v>986</v>
      </c>
    </row>
    <row r="77" spans="1:5">
      <c r="A77" s="7" t="s">
        <v>64</v>
      </c>
      <c r="B77" s="4">
        <v>3.4673685045253158E-2</v>
      </c>
      <c r="C77" s="4">
        <v>4.4668359215096279E-3</v>
      </c>
      <c r="D77" s="1">
        <v>-0.75600000000000001</v>
      </c>
      <c r="E77" s="1" t="s">
        <v>987</v>
      </c>
    </row>
    <row r="78" spans="1:5">
      <c r="A78" s="7" t="s">
        <v>148</v>
      </c>
      <c r="B78" s="4">
        <v>3.6307805477010131E-2</v>
      </c>
      <c r="C78" s="4">
        <v>4.6773514128719777E-3</v>
      </c>
      <c r="D78" s="1">
        <v>2</v>
      </c>
      <c r="E78" s="1" t="s">
        <v>988</v>
      </c>
    </row>
    <row r="79" spans="1:5">
      <c r="A79" s="7" t="s">
        <v>108</v>
      </c>
      <c r="B79" s="4">
        <v>3.7153522909717254E-2</v>
      </c>
      <c r="C79" s="4">
        <v>4.8977881936844566E-3</v>
      </c>
      <c r="D79" s="1" t="e">
        <v>#NUM!</v>
      </c>
      <c r="E79" s="1" t="s">
        <v>989</v>
      </c>
    </row>
    <row r="80" spans="1:5">
      <c r="A80" s="7" t="s">
        <v>210</v>
      </c>
      <c r="B80" s="4">
        <v>3.7153522909717254E-2</v>
      </c>
      <c r="C80" s="4">
        <v>4.8977881936844566E-3</v>
      </c>
      <c r="D80" s="1" t="e">
        <v>#NUM!</v>
      </c>
      <c r="E80" s="1" t="s">
        <v>990</v>
      </c>
    </row>
    <row r="81" spans="1:5">
      <c r="A81" s="7" t="s">
        <v>703</v>
      </c>
      <c r="B81" s="4">
        <v>3.801893963205611E-2</v>
      </c>
      <c r="C81" s="4">
        <v>5.0118723362727212E-3</v>
      </c>
      <c r="D81" s="1" t="e">
        <v>#NUM!</v>
      </c>
      <c r="E81" s="1" t="s">
        <v>991</v>
      </c>
    </row>
    <row r="82" spans="1:5">
      <c r="A82" s="7" t="s">
        <v>302</v>
      </c>
      <c r="B82" s="4">
        <v>4.2657951880159237E-2</v>
      </c>
      <c r="C82" s="4">
        <v>5.7543993733715649E-3</v>
      </c>
      <c r="D82" s="1" t="e">
        <v>#NUM!</v>
      </c>
      <c r="E82" s="1" t="s">
        <v>992</v>
      </c>
    </row>
    <row r="83" spans="1:5">
      <c r="A83" s="7" t="s">
        <v>198</v>
      </c>
      <c r="B83" s="4">
        <v>4.4668359215096293E-2</v>
      </c>
      <c r="C83" s="4">
        <v>6.0255958607435718E-3</v>
      </c>
      <c r="D83" s="1">
        <v>-0.65500000000000003</v>
      </c>
      <c r="E83" s="1" t="s">
        <v>993</v>
      </c>
    </row>
    <row r="84" spans="1:5">
      <c r="A84" s="7" t="s">
        <v>288</v>
      </c>
      <c r="B84" s="4">
        <v>4.6773514128719787E-2</v>
      </c>
      <c r="C84" s="4">
        <v>6.4565422903465524E-3</v>
      </c>
      <c r="D84" s="1">
        <v>-0.44700000000000001</v>
      </c>
      <c r="E84" s="1" t="s">
        <v>994</v>
      </c>
    </row>
    <row r="85" spans="1:5">
      <c r="A85" s="7" t="s">
        <v>256</v>
      </c>
      <c r="B85" s="4">
        <v>4.6773514128719787E-2</v>
      </c>
      <c r="C85" s="4">
        <v>6.6069344800759565E-3</v>
      </c>
      <c r="D85" s="1">
        <v>1</v>
      </c>
      <c r="E85" s="1" t="s">
        <v>995</v>
      </c>
    </row>
    <row r="86" spans="1:5">
      <c r="A86" s="7" t="s">
        <v>336</v>
      </c>
      <c r="B86" s="4">
        <v>4.8977881936844603E-2</v>
      </c>
      <c r="C86" s="4">
        <v>6.9183097091893601E-3</v>
      </c>
      <c r="D86" s="1">
        <v>0.68799999999999994</v>
      </c>
      <c r="E86" s="1" t="s">
        <v>996</v>
      </c>
    </row>
    <row r="87" spans="1:5">
      <c r="A87" s="7" t="s">
        <v>204</v>
      </c>
      <c r="B87" s="4">
        <v>4.8977881936844603E-2</v>
      </c>
      <c r="C87" s="4">
        <v>7.0794578438413795E-3</v>
      </c>
      <c r="D87" s="1" t="e">
        <v>#NUM!</v>
      </c>
      <c r="E87" s="1" t="s">
        <v>997</v>
      </c>
    </row>
    <row r="88" spans="1:5">
      <c r="A88" s="1" t="s">
        <v>805</v>
      </c>
      <c r="B88" s="2">
        <v>5.0118723362727206E-2</v>
      </c>
      <c r="C88" s="4">
        <v>7.244359600749894E-3</v>
      </c>
      <c r="D88" s="1" t="e">
        <v>#NUM!</v>
      </c>
      <c r="E88" s="1" t="s">
        <v>998</v>
      </c>
    </row>
    <row r="89" spans="1:5">
      <c r="A89" s="1" t="s">
        <v>114</v>
      </c>
      <c r="B89" s="2">
        <v>5.6234132519034884E-2</v>
      </c>
      <c r="C89" s="4">
        <v>8.3176377110267055E-3</v>
      </c>
      <c r="D89" s="1">
        <v>1.091</v>
      </c>
      <c r="E89" s="1" t="s">
        <v>999</v>
      </c>
    </row>
    <row r="90" spans="1:5">
      <c r="A90" s="1" t="s">
        <v>216</v>
      </c>
      <c r="B90" s="2">
        <v>5.7543993733715687E-2</v>
      </c>
      <c r="C90" s="4">
        <v>8.7096358995608011E-3</v>
      </c>
      <c r="D90" s="1" t="e">
        <v>#NUM!</v>
      </c>
      <c r="E90" s="1" t="s">
        <v>1000</v>
      </c>
    </row>
    <row r="91" spans="1:5">
      <c r="A91" s="1" t="s">
        <v>457</v>
      </c>
      <c r="B91" s="2">
        <v>5.7543993733715687E-2</v>
      </c>
      <c r="C91" s="4">
        <v>8.7096358995608011E-3</v>
      </c>
      <c r="D91" s="1" t="e">
        <v>#NUM!</v>
      </c>
      <c r="E91" s="1" t="s">
        <v>1001</v>
      </c>
    </row>
    <row r="92" spans="1:5">
      <c r="A92" s="1" t="s">
        <v>158</v>
      </c>
      <c r="B92" s="2">
        <v>5.7543993733715687E-2</v>
      </c>
      <c r="C92" s="4">
        <v>8.7096358995608011E-3</v>
      </c>
      <c r="D92" s="1">
        <v>2.8319999999999999</v>
      </c>
      <c r="E92" s="1" t="s">
        <v>1002</v>
      </c>
    </row>
    <row r="93" spans="1:5">
      <c r="A93" s="1" t="s">
        <v>222</v>
      </c>
      <c r="B93" s="2">
        <v>6.0255958607435746E-2</v>
      </c>
      <c r="C93" s="4">
        <v>9.3325430079699099E-3</v>
      </c>
      <c r="D93" s="1" t="e">
        <v>#NUM!</v>
      </c>
      <c r="E93" s="1" t="s">
        <v>1003</v>
      </c>
    </row>
    <row r="94" spans="1:5">
      <c r="A94" s="1" t="s">
        <v>848</v>
      </c>
      <c r="B94" s="2">
        <v>6.0255958607435746E-2</v>
      </c>
      <c r="C94" s="4">
        <v>9.3325430079699099E-3</v>
      </c>
      <c r="D94" s="1" t="e">
        <v>#NUM!</v>
      </c>
      <c r="E94" s="1" t="s">
        <v>1004</v>
      </c>
    </row>
    <row r="95" spans="1:5">
      <c r="A95" s="1" t="s">
        <v>1005</v>
      </c>
      <c r="B95" s="2">
        <v>6.1659500186148221E-2</v>
      </c>
      <c r="C95" s="4">
        <v>9.5499258602143571E-3</v>
      </c>
      <c r="D95" s="1" t="e">
        <v>#NUM!</v>
      </c>
      <c r="E95" s="1" t="s">
        <v>1006</v>
      </c>
    </row>
    <row r="96" spans="1:5">
      <c r="A96" s="1" t="s">
        <v>685</v>
      </c>
      <c r="B96" s="2">
        <v>6.3095734448019317E-2</v>
      </c>
      <c r="C96" s="4">
        <v>0.01</v>
      </c>
      <c r="D96" s="1">
        <v>0.626</v>
      </c>
      <c r="E96" s="1" t="s">
        <v>1007</v>
      </c>
    </row>
    <row r="97" spans="1:5">
      <c r="A97" s="1" t="s">
        <v>346</v>
      </c>
      <c r="B97" s="2">
        <v>6.3095734448019317E-2</v>
      </c>
      <c r="C97" s="4">
        <v>1.0232929922807535E-2</v>
      </c>
      <c r="D97" s="1">
        <v>0.626</v>
      </c>
      <c r="E97" s="1" t="s">
        <v>1008</v>
      </c>
    </row>
    <row r="98" spans="1:5">
      <c r="A98" s="1" t="s">
        <v>864</v>
      </c>
      <c r="B98" s="2">
        <v>6.3095734448019317E-2</v>
      </c>
      <c r="C98" s="4">
        <v>1.0232929922807535E-2</v>
      </c>
      <c r="D98" s="1">
        <v>2.121</v>
      </c>
      <c r="E98" s="1" t="s">
        <v>1009</v>
      </c>
    </row>
    <row r="99" spans="1:5">
      <c r="A99" s="1" t="s">
        <v>328</v>
      </c>
      <c r="B99" s="2">
        <v>6.4565422903465536E-2</v>
      </c>
      <c r="C99" s="4">
        <v>1.0471285480508989E-2</v>
      </c>
      <c r="D99" s="1" t="e">
        <v>#NUM!</v>
      </c>
      <c r="E99" s="1" t="s">
        <v>1010</v>
      </c>
    </row>
    <row r="100" spans="1:5">
      <c r="A100" s="1" t="s">
        <v>180</v>
      </c>
      <c r="B100" s="2">
        <v>7.7624711662869134E-2</v>
      </c>
      <c r="C100" s="4">
        <v>1.2882495516931332E-2</v>
      </c>
      <c r="D100" s="1">
        <v>3.0150000000000001</v>
      </c>
      <c r="E100" s="1" t="s">
        <v>1011</v>
      </c>
    </row>
    <row r="101" spans="1:5">
      <c r="A101" s="1" t="s">
        <v>687</v>
      </c>
      <c r="B101" s="2">
        <v>7.9432823472428096E-2</v>
      </c>
      <c r="C101" s="4">
        <v>1.3182567385564075E-2</v>
      </c>
      <c r="D101" s="1" t="e">
        <v>#NUM!</v>
      </c>
      <c r="E101" s="1" t="s">
        <v>1012</v>
      </c>
    </row>
    <row r="102" spans="1:5">
      <c r="A102" s="1" t="s">
        <v>290</v>
      </c>
      <c r="B102" s="2">
        <v>7.9432823472428096E-2</v>
      </c>
      <c r="C102" s="4">
        <v>1.3182567385564075E-2</v>
      </c>
      <c r="D102" s="1">
        <v>0.218</v>
      </c>
      <c r="E102" s="1" t="s">
        <v>1013</v>
      </c>
    </row>
    <row r="103" spans="1:5">
      <c r="A103" s="1" t="s">
        <v>472</v>
      </c>
      <c r="B103" s="2">
        <v>8.1283051616409904E-2</v>
      </c>
      <c r="C103" s="4">
        <v>1.3803842646028837E-2</v>
      </c>
      <c r="D103" s="1" t="e">
        <v>#NUM!</v>
      </c>
      <c r="E103" s="1" t="s">
        <v>1014</v>
      </c>
    </row>
    <row r="104" spans="1:5">
      <c r="A104" s="1" t="s">
        <v>490</v>
      </c>
      <c r="B104" s="2">
        <v>8.1283051616409904E-2</v>
      </c>
      <c r="C104" s="4">
        <v>1.4125375446227528E-2</v>
      </c>
      <c r="D104" s="1">
        <v>2.5579999999999998</v>
      </c>
      <c r="E104" s="1" t="s">
        <v>1015</v>
      </c>
    </row>
    <row r="105" spans="1:5">
      <c r="A105" s="1" t="s">
        <v>250</v>
      </c>
      <c r="B105" s="2">
        <v>8.1283051616409904E-2</v>
      </c>
      <c r="C105" s="4">
        <v>1.4125375446227528E-2</v>
      </c>
      <c r="D105" s="1">
        <v>0.57699999999999996</v>
      </c>
      <c r="E105" s="1" t="s">
        <v>1016</v>
      </c>
    </row>
    <row r="106" spans="1:5">
      <c r="A106" s="1" t="s">
        <v>741</v>
      </c>
      <c r="B106" s="2">
        <v>8.3176377110267083E-2</v>
      </c>
      <c r="C106" s="4">
        <v>1.4454397707459272E-2</v>
      </c>
      <c r="D106" s="1" t="e">
        <v>#NUM!</v>
      </c>
      <c r="E106" s="1" t="s">
        <v>1017</v>
      </c>
    </row>
    <row r="107" spans="1:5">
      <c r="A107" s="1" t="s">
        <v>887</v>
      </c>
      <c r="B107" s="2">
        <v>8.9125093813374537E-2</v>
      </c>
      <c r="C107" s="4">
        <v>1.6218100973589288E-2</v>
      </c>
      <c r="D107" s="1" t="e">
        <v>#NUM!</v>
      </c>
      <c r="E107" s="1" t="s">
        <v>1018</v>
      </c>
    </row>
    <row r="108" spans="1:5">
      <c r="A108" s="1" t="s">
        <v>371</v>
      </c>
      <c r="B108" s="2">
        <v>8.9125093813374537E-2</v>
      </c>
      <c r="C108" s="4">
        <v>1.6218100973589288E-2</v>
      </c>
      <c r="D108" s="1" t="e">
        <v>#NUM!</v>
      </c>
      <c r="E108" s="1" t="s">
        <v>1019</v>
      </c>
    </row>
    <row r="109" spans="1:5">
      <c r="A109" s="1" t="s">
        <v>1020</v>
      </c>
      <c r="B109" s="2">
        <v>9.3325430079699068E-2</v>
      </c>
      <c r="C109" s="4">
        <v>1.6982436524617429E-2</v>
      </c>
      <c r="D109" s="1" t="e">
        <v>#NUM!</v>
      </c>
      <c r="E109" s="1" t="s">
        <v>1021</v>
      </c>
    </row>
    <row r="110" spans="1:5">
      <c r="A110" s="1" t="s">
        <v>36</v>
      </c>
      <c r="B110" s="2">
        <v>9.3325430079699068E-2</v>
      </c>
      <c r="C110" s="4">
        <v>1.7378008287493755E-2</v>
      </c>
      <c r="D110" s="1" t="e">
        <v>#NUM!</v>
      </c>
      <c r="E110" s="1" t="s">
        <v>1022</v>
      </c>
    </row>
    <row r="111" spans="1:5">
      <c r="A111" s="1" t="s">
        <v>866</v>
      </c>
      <c r="B111" s="2">
        <v>9.3325430079699068E-2</v>
      </c>
      <c r="C111" s="4">
        <v>1.7378008287493755E-2</v>
      </c>
      <c r="D111" s="1" t="e">
        <v>#NUM!</v>
      </c>
      <c r="E111" s="1" t="s">
        <v>1023</v>
      </c>
    </row>
    <row r="112" spans="1:5">
      <c r="A112" s="1" t="s">
        <v>1024</v>
      </c>
      <c r="B112" s="2">
        <v>9.3325430079699068E-2</v>
      </c>
      <c r="C112" s="4">
        <v>1.7378008287493755E-2</v>
      </c>
      <c r="D112" s="1" t="e">
        <v>#NUM!</v>
      </c>
      <c r="E112" s="1" t="s">
        <v>1025</v>
      </c>
    </row>
    <row r="113" spans="1:5">
      <c r="A113" s="1" t="s">
        <v>758</v>
      </c>
      <c r="B113" s="2">
        <v>9.3325430079699068E-2</v>
      </c>
      <c r="C113" s="4">
        <v>1.7378008287493755E-2</v>
      </c>
      <c r="D113" s="1" t="e">
        <v>#NUM!</v>
      </c>
      <c r="E113" s="1" t="s">
        <v>1026</v>
      </c>
    </row>
    <row r="114" spans="1:5">
      <c r="A114" s="1" t="s">
        <v>526</v>
      </c>
      <c r="B114" s="2">
        <v>9.3325430079699068E-2</v>
      </c>
      <c r="C114" s="4">
        <v>1.7378008287493755E-2</v>
      </c>
      <c r="D114" s="1">
        <v>1.46</v>
      </c>
      <c r="E114" s="1" t="s">
        <v>1027</v>
      </c>
    </row>
    <row r="115" spans="1:5">
      <c r="A115" s="1" t="s">
        <v>28</v>
      </c>
      <c r="B115" s="2">
        <v>9.7723722095581056E-2</v>
      </c>
      <c r="C115" s="4">
        <v>1.8620871366628669E-2</v>
      </c>
      <c r="D115" s="1">
        <v>1.4139999999999999</v>
      </c>
      <c r="E115" s="1" t="s">
        <v>1028</v>
      </c>
    </row>
    <row r="116" spans="1:5">
      <c r="A116" s="1" t="s">
        <v>882</v>
      </c>
      <c r="B116" s="2">
        <v>9.7723722095581056E-2</v>
      </c>
      <c r="C116" s="4">
        <v>1.8620871366628669E-2</v>
      </c>
      <c r="D116" s="1" t="e">
        <v>#NUM!</v>
      </c>
      <c r="E116" s="1" t="s">
        <v>1029</v>
      </c>
    </row>
    <row r="117" spans="1:5">
      <c r="A117" s="1" t="s">
        <v>395</v>
      </c>
      <c r="B117" s="2">
        <v>9.7723722095581056E-2</v>
      </c>
      <c r="C117" s="4">
        <v>1.9054607179632463E-2</v>
      </c>
      <c r="D117" s="1" t="e">
        <v>#NUM!</v>
      </c>
      <c r="E117" s="1" t="s">
        <v>1030</v>
      </c>
    </row>
    <row r="118" spans="1:5">
      <c r="A118" s="1" t="s">
        <v>344</v>
      </c>
      <c r="B118" s="2">
        <v>0.1</v>
      </c>
      <c r="C118" s="4">
        <v>1.9498445997580452E-2</v>
      </c>
      <c r="D118" s="1" t="e">
        <v>#NUM!</v>
      </c>
      <c r="E118" s="1" t="s">
        <v>1031</v>
      </c>
    </row>
    <row r="119" spans="1:5">
      <c r="A119" s="1" t="s">
        <v>136</v>
      </c>
      <c r="B119" s="2">
        <v>0.1</v>
      </c>
      <c r="C119" s="4">
        <v>1.9498445997580452E-2</v>
      </c>
      <c r="D119" s="1">
        <v>1.89</v>
      </c>
      <c r="E119" s="1" t="s">
        <v>1032</v>
      </c>
    </row>
    <row r="120" spans="1:5">
      <c r="A120" s="1" t="s">
        <v>166</v>
      </c>
      <c r="B120" s="2">
        <v>0.1</v>
      </c>
      <c r="C120" s="4">
        <v>1.9952623149688792E-2</v>
      </c>
      <c r="D120" s="1">
        <v>0</v>
      </c>
      <c r="E120" s="1" t="s">
        <v>1033</v>
      </c>
    </row>
    <row r="121" spans="1:5">
      <c r="A121" s="1" t="s">
        <v>1034</v>
      </c>
      <c r="B121" s="2">
        <v>0.10303861204416162</v>
      </c>
      <c r="C121" s="4">
        <v>2.0417379446695288E-2</v>
      </c>
      <c r="D121" s="1" t="e">
        <v>#NUM!</v>
      </c>
      <c r="E121" s="1" t="s">
        <v>1035</v>
      </c>
    </row>
    <row r="122" spans="1:5">
      <c r="A122" s="1" t="s">
        <v>116</v>
      </c>
      <c r="B122" s="2">
        <v>0.10814339512979382</v>
      </c>
      <c r="C122" s="4">
        <v>2.1877616239495523E-2</v>
      </c>
      <c r="D122" s="1" t="e">
        <v>#NUM!</v>
      </c>
      <c r="E122" s="1" t="s">
        <v>1036</v>
      </c>
    </row>
    <row r="123" spans="1:5">
      <c r="A123" s="1" t="s">
        <v>365</v>
      </c>
      <c r="B123" s="2">
        <v>0.10814339512979382</v>
      </c>
      <c r="C123" s="4">
        <v>2.1877616239495523E-2</v>
      </c>
      <c r="D123" s="1">
        <v>1.2789999999999999</v>
      </c>
      <c r="E123" s="1" t="s">
        <v>1037</v>
      </c>
    </row>
    <row r="124" spans="1:5">
      <c r="A124" s="1" t="s">
        <v>770</v>
      </c>
      <c r="B124" s="2">
        <v>0.11220184543019632</v>
      </c>
      <c r="C124" s="4">
        <v>2.2908676527677724E-2</v>
      </c>
      <c r="D124" s="1" t="e">
        <v>#NUM!</v>
      </c>
      <c r="E124" s="1" t="s">
        <v>1038</v>
      </c>
    </row>
    <row r="125" spans="1:5">
      <c r="A125" s="1" t="s">
        <v>699</v>
      </c>
      <c r="B125" s="2">
        <v>0.11376272858234308</v>
      </c>
      <c r="C125" s="4">
        <v>2.3442288153199219E-2</v>
      </c>
      <c r="D125" s="1">
        <v>0.2</v>
      </c>
      <c r="E125" s="1" t="s">
        <v>1039</v>
      </c>
    </row>
    <row r="126" spans="1:5">
      <c r="A126" s="1" t="s">
        <v>504</v>
      </c>
      <c r="B126" s="2">
        <v>0.11402497875611683</v>
      </c>
      <c r="C126" s="4">
        <v>2.3988329190194894E-2</v>
      </c>
      <c r="D126" s="1">
        <v>1.4139999999999999</v>
      </c>
      <c r="E126" s="1" t="s">
        <v>1040</v>
      </c>
    </row>
    <row r="127" spans="1:5">
      <c r="A127" s="1" t="s">
        <v>433</v>
      </c>
      <c r="B127" s="2">
        <v>0.11614486138403422</v>
      </c>
      <c r="C127" s="4">
        <v>2.4547089156850287E-2</v>
      </c>
      <c r="D127" s="1">
        <v>0</v>
      </c>
      <c r="E127" s="1" t="s">
        <v>1041</v>
      </c>
    </row>
    <row r="128" spans="1:5">
      <c r="A128" s="1" t="s">
        <v>651</v>
      </c>
      <c r="B128" s="2">
        <v>0.12416523075924112</v>
      </c>
      <c r="C128" s="4">
        <v>2.6302679918953804E-2</v>
      </c>
      <c r="D128" s="1">
        <v>0.24299999999999999</v>
      </c>
      <c r="E128" s="1" t="s">
        <v>1042</v>
      </c>
    </row>
    <row r="129" spans="1:5">
      <c r="A129" s="1" t="s">
        <v>34</v>
      </c>
      <c r="B129" s="2">
        <v>0.12531411749414154</v>
      </c>
      <c r="C129" s="4">
        <v>2.6915348039269142E-2</v>
      </c>
      <c r="D129" s="1">
        <v>1.1830000000000001</v>
      </c>
      <c r="E129" s="1" t="s">
        <v>1043</v>
      </c>
    </row>
    <row r="130" spans="1:5">
      <c r="A130" s="1" t="s">
        <v>68</v>
      </c>
      <c r="B130" s="2">
        <v>0.12531411749414154</v>
      </c>
      <c r="C130" s="4">
        <v>2.6915348039269142E-2</v>
      </c>
      <c r="D130" s="1" t="e">
        <v>#NUM!</v>
      </c>
      <c r="E130" s="1" t="s">
        <v>1044</v>
      </c>
    </row>
    <row r="131" spans="1:5">
      <c r="A131" s="1" t="s">
        <v>320</v>
      </c>
      <c r="B131" s="2">
        <v>0.12705741052085415</v>
      </c>
      <c r="C131" s="4">
        <v>2.7542287033381647E-2</v>
      </c>
      <c r="D131" s="1" t="e">
        <v>#NUM!</v>
      </c>
      <c r="E131" s="1" t="s">
        <v>1045</v>
      </c>
    </row>
    <row r="132" spans="1:5">
      <c r="A132" s="1" t="s">
        <v>514</v>
      </c>
      <c r="B132" s="2">
        <v>0.12882495516931336</v>
      </c>
      <c r="C132" s="4">
        <v>2.8183829312644532E-2</v>
      </c>
      <c r="D132" s="1">
        <v>0.65500000000000003</v>
      </c>
      <c r="E132" s="1" t="s">
        <v>1046</v>
      </c>
    </row>
    <row r="133" spans="1:5">
      <c r="A133" s="1" t="s">
        <v>538</v>
      </c>
      <c r="B133" s="2">
        <v>0.12941958414499857</v>
      </c>
      <c r="C133" s="4">
        <v>2.8840315031266047E-2</v>
      </c>
      <c r="D133" s="1" t="e">
        <v>#NUM!</v>
      </c>
      <c r="E133" s="1" t="s">
        <v>1047</v>
      </c>
    </row>
    <row r="134" spans="1:5">
      <c r="A134" s="1" t="s">
        <v>1048</v>
      </c>
      <c r="B134" s="2">
        <v>0.12941958414499857</v>
      </c>
      <c r="C134" s="4">
        <v>2.8840315031266047E-2</v>
      </c>
      <c r="D134" s="1" t="e">
        <v>#NUM!</v>
      </c>
      <c r="E134" s="1" t="s">
        <v>1049</v>
      </c>
    </row>
    <row r="135" spans="1:5">
      <c r="A135" s="1" t="s">
        <v>182</v>
      </c>
      <c r="B135" s="2">
        <v>0.13031667784522988</v>
      </c>
      <c r="C135" s="4">
        <v>2.8840315031266047E-2</v>
      </c>
      <c r="D135" s="1">
        <v>0.81599999999999995</v>
      </c>
      <c r="E135" s="1" t="s">
        <v>1050</v>
      </c>
    </row>
    <row r="136" spans="1:5">
      <c r="A136" s="1" t="s">
        <v>821</v>
      </c>
      <c r="B136" s="2">
        <v>0.13091819229994064</v>
      </c>
      <c r="C136" s="4">
        <v>2.9512092266663844E-2</v>
      </c>
      <c r="D136" s="1">
        <v>0</v>
      </c>
      <c r="E136" s="1" t="s">
        <v>1051</v>
      </c>
    </row>
    <row r="137" spans="1:5">
      <c r="A137" s="1" t="s">
        <v>1052</v>
      </c>
      <c r="B137" s="2">
        <v>0.13427649611378636</v>
      </c>
      <c r="C137" s="4">
        <v>3.0199517204020147E-2</v>
      </c>
      <c r="D137" s="1" t="e">
        <v>#NUM!</v>
      </c>
      <c r="E137" s="1" t="s">
        <v>1053</v>
      </c>
    </row>
    <row r="138" spans="1:5">
      <c r="A138" s="1" t="s">
        <v>586</v>
      </c>
      <c r="B138" s="2">
        <v>0.14190575216890922</v>
      </c>
      <c r="C138" s="4">
        <v>3.2359365692962813E-2</v>
      </c>
      <c r="D138" s="1" t="e">
        <v>#NUM!</v>
      </c>
      <c r="E138" s="1" t="s">
        <v>1054</v>
      </c>
    </row>
    <row r="139" spans="1:5">
      <c r="A139" s="1" t="s">
        <v>486</v>
      </c>
      <c r="B139" s="2">
        <v>0.14223287871228193</v>
      </c>
      <c r="C139" s="4">
        <v>3.3113112148259106E-2</v>
      </c>
      <c r="D139" s="1">
        <v>0.22900000000000001</v>
      </c>
      <c r="E139" s="1" t="s">
        <v>1055</v>
      </c>
    </row>
    <row r="140" spans="1:5">
      <c r="A140" s="1" t="s">
        <v>138</v>
      </c>
      <c r="B140" s="2">
        <v>0.14288939585111027</v>
      </c>
      <c r="C140" s="4">
        <v>3.3113112148259106E-2</v>
      </c>
      <c r="D140" s="1">
        <v>0.378</v>
      </c>
      <c r="E140" s="1" t="s">
        <v>1056</v>
      </c>
    </row>
    <row r="141" spans="1:5">
      <c r="A141" s="1" t="s">
        <v>286</v>
      </c>
      <c r="B141" s="2">
        <v>0.14859356422870071</v>
      </c>
      <c r="C141" s="4">
        <v>3.4673685045253158E-2</v>
      </c>
      <c r="D141" s="1" t="e">
        <v>#NUM!</v>
      </c>
      <c r="E141" s="1" t="s">
        <v>1057</v>
      </c>
    </row>
    <row r="142" spans="1:5">
      <c r="A142" s="1" t="s">
        <v>753</v>
      </c>
      <c r="B142" s="2">
        <v>0.14859356422870071</v>
      </c>
      <c r="C142" s="4">
        <v>3.4673685045253158E-2</v>
      </c>
      <c r="D142" s="1" t="e">
        <v>#NUM!</v>
      </c>
      <c r="E142" s="1" t="s">
        <v>1058</v>
      </c>
    </row>
    <row r="143" spans="1:5">
      <c r="A143" s="1" t="s">
        <v>176</v>
      </c>
      <c r="B143" s="2">
        <v>0.15031419660900222</v>
      </c>
      <c r="C143" s="4">
        <v>3.548133892335753E-2</v>
      </c>
      <c r="D143" s="1">
        <v>1.877</v>
      </c>
      <c r="E143" s="1" t="s">
        <v>1059</v>
      </c>
    </row>
    <row r="144" spans="1:5">
      <c r="A144" s="1" t="s">
        <v>282</v>
      </c>
      <c r="B144" s="2">
        <v>0.15346169827992945</v>
      </c>
      <c r="C144" s="4">
        <v>3.6307805477010131E-2</v>
      </c>
      <c r="D144" s="1">
        <v>0.626</v>
      </c>
      <c r="E144" s="1" t="s">
        <v>1060</v>
      </c>
    </row>
    <row r="145" spans="1:5">
      <c r="A145" s="1" t="s">
        <v>749</v>
      </c>
      <c r="B145" s="2">
        <v>0.15346169827992945</v>
      </c>
      <c r="C145" s="4">
        <v>3.7153522909717254E-2</v>
      </c>
      <c r="D145" s="1">
        <v>-0.70699999999999996</v>
      </c>
      <c r="E145" s="1" t="s">
        <v>1061</v>
      </c>
    </row>
    <row r="146" spans="1:5">
      <c r="A146" s="1" t="s">
        <v>350</v>
      </c>
      <c r="B146" s="2">
        <v>0.15346169827992945</v>
      </c>
      <c r="C146" s="4">
        <v>3.7153522909717254E-2</v>
      </c>
      <c r="D146" s="1" t="e">
        <v>#NUM!</v>
      </c>
      <c r="E146" s="1" t="s">
        <v>1062</v>
      </c>
    </row>
    <row r="147" spans="1:5">
      <c r="A147" s="1" t="s">
        <v>576</v>
      </c>
      <c r="B147" s="2">
        <v>0.15703628043335521</v>
      </c>
      <c r="C147" s="4">
        <v>3.8904514499428049E-2</v>
      </c>
      <c r="D147" s="1" t="e">
        <v>#NUM!</v>
      </c>
      <c r="E147" s="1" t="s">
        <v>1063</v>
      </c>
    </row>
    <row r="148" spans="1:5">
      <c r="A148" s="1" t="s">
        <v>817</v>
      </c>
      <c r="B148" s="2">
        <v>0.15703628043335521</v>
      </c>
      <c r="C148" s="4">
        <v>3.8904514499428049E-2</v>
      </c>
      <c r="D148" s="1" t="e">
        <v>#NUM!</v>
      </c>
      <c r="E148" s="1" t="s">
        <v>1064</v>
      </c>
    </row>
    <row r="149" spans="1:5">
      <c r="A149" s="1" t="s">
        <v>1065</v>
      </c>
      <c r="B149" s="2">
        <v>0.15703628043335521</v>
      </c>
      <c r="C149" s="4">
        <v>3.8904514499428049E-2</v>
      </c>
      <c r="D149" s="1" t="e">
        <v>#NUM!</v>
      </c>
      <c r="E149" s="1" t="s">
        <v>1066</v>
      </c>
    </row>
    <row r="150" spans="1:5">
      <c r="A150" s="1" t="s">
        <v>359</v>
      </c>
      <c r="B150" s="2">
        <v>0.15885467485977783</v>
      </c>
      <c r="C150" s="4">
        <v>3.9810717055349727E-2</v>
      </c>
      <c r="D150" s="1" t="e">
        <v>#NUM!</v>
      </c>
      <c r="E150" s="1" t="s">
        <v>1067</v>
      </c>
    </row>
    <row r="151" spans="1:5">
      <c r="A151" s="1" t="s">
        <v>869</v>
      </c>
      <c r="B151" s="2">
        <v>0.161064563517827</v>
      </c>
      <c r="C151" s="4">
        <v>4.0738027780411273E-2</v>
      </c>
      <c r="D151" s="1" t="e">
        <v>#NUM!</v>
      </c>
      <c r="E151" s="1" t="s">
        <v>1068</v>
      </c>
    </row>
    <row r="152" spans="1:5">
      <c r="A152" s="1" t="s">
        <v>619</v>
      </c>
      <c r="B152" s="2">
        <v>0.161064563517827</v>
      </c>
      <c r="C152" s="4">
        <v>4.0738027780411273E-2</v>
      </c>
      <c r="D152" s="1">
        <v>0</v>
      </c>
      <c r="E152" s="1" t="s">
        <v>1069</v>
      </c>
    </row>
    <row r="153" spans="1:5">
      <c r="A153" s="1" t="s">
        <v>60</v>
      </c>
      <c r="B153" s="2">
        <v>0.16143585568264857</v>
      </c>
      <c r="C153" s="4">
        <v>4.0738027780411273E-2</v>
      </c>
      <c r="D153" s="1">
        <v>2.3330000000000002</v>
      </c>
      <c r="E153" s="1" t="s">
        <v>1070</v>
      </c>
    </row>
    <row r="154" spans="1:5">
      <c r="A154" s="1" t="s">
        <v>310</v>
      </c>
      <c r="B154" s="2">
        <v>0.1674942876026437</v>
      </c>
      <c r="C154" s="4">
        <v>4.2657951880159237E-2</v>
      </c>
      <c r="D154" s="1">
        <v>1.387</v>
      </c>
      <c r="E154" s="1" t="s">
        <v>1071</v>
      </c>
    </row>
    <row r="155" spans="1:5">
      <c r="A155" s="1" t="s">
        <v>425</v>
      </c>
      <c r="B155" s="2">
        <v>0.16982436524617442</v>
      </c>
      <c r="C155" s="4">
        <v>4.3651583224016584E-2</v>
      </c>
      <c r="D155" s="1" t="e">
        <v>#NUM!</v>
      </c>
      <c r="E155" s="1" t="s">
        <v>1072</v>
      </c>
    </row>
    <row r="156" spans="1:5">
      <c r="A156" s="1" t="s">
        <v>248</v>
      </c>
      <c r="B156" s="2">
        <v>0.17100153150902872</v>
      </c>
      <c r="C156" s="4">
        <v>4.4668359215096293E-2</v>
      </c>
      <c r="D156" s="1">
        <v>0.42599999999999999</v>
      </c>
      <c r="E156" s="1" t="s">
        <v>1073</v>
      </c>
    </row>
    <row r="157" spans="1:5">
      <c r="A157" s="1" t="s">
        <v>603</v>
      </c>
      <c r="B157" s="2">
        <v>0.17100153150902872</v>
      </c>
      <c r="C157" s="4">
        <v>4.4668359215096293E-2</v>
      </c>
      <c r="D157" s="1" t="e">
        <v>#NUM!</v>
      </c>
      <c r="E157" s="1" t="s">
        <v>1074</v>
      </c>
    </row>
    <row r="158" spans="1:5">
      <c r="A158" s="1" t="s">
        <v>609</v>
      </c>
      <c r="B158" s="2">
        <v>0.17782794100389224</v>
      </c>
      <c r="C158" s="4">
        <v>4.6773514128719787E-2</v>
      </c>
      <c r="D158" s="1" t="e">
        <v>#NUM!</v>
      </c>
      <c r="E158" s="1" t="s">
        <v>1075</v>
      </c>
    </row>
    <row r="159" spans="1:5">
      <c r="A159" s="1" t="s">
        <v>188</v>
      </c>
      <c r="B159" s="2">
        <v>0.17782794100389224</v>
      </c>
      <c r="C159" s="4">
        <v>4.6773514128719787E-2</v>
      </c>
      <c r="D159" s="1" t="e">
        <v>#NUM!</v>
      </c>
      <c r="E159" s="1" t="s">
        <v>1076</v>
      </c>
    </row>
    <row r="160" spans="1:5">
      <c r="A160" s="1" t="s">
        <v>510</v>
      </c>
      <c r="B160" s="2">
        <v>0.18155156627731353</v>
      </c>
      <c r="C160" s="4">
        <v>4.7863009232263824E-2</v>
      </c>
      <c r="D160" s="1">
        <v>1.4</v>
      </c>
      <c r="E160" s="1" t="s">
        <v>1077</v>
      </c>
    </row>
    <row r="161" spans="1:5">
      <c r="A161" s="1" t="s">
        <v>322</v>
      </c>
      <c r="B161" s="2">
        <v>0.18197008586099833</v>
      </c>
      <c r="C161" s="4">
        <v>4.8977881936844603E-2</v>
      </c>
      <c r="D161" s="1">
        <v>1.387</v>
      </c>
      <c r="E161" s="1" t="s">
        <v>1078</v>
      </c>
    </row>
    <row r="162" spans="1:5">
      <c r="A162" s="1" t="s">
        <v>48</v>
      </c>
      <c r="B162" s="2">
        <v>0.18197008586099833</v>
      </c>
      <c r="C162" s="4">
        <v>4.8977881936844603E-2</v>
      </c>
      <c r="D162" s="1">
        <v>2.4</v>
      </c>
      <c r="E162" s="1" t="s">
        <v>1079</v>
      </c>
    </row>
    <row r="163" spans="1:5">
      <c r="A163" s="1" t="s">
        <v>230</v>
      </c>
      <c r="B163" s="2">
        <v>0.18197008586099833</v>
      </c>
      <c r="C163" s="4">
        <v>4.8977881936844603E-2</v>
      </c>
      <c r="D163" s="1">
        <v>0.27700000000000002</v>
      </c>
      <c r="E163" s="1" t="s">
        <v>1080</v>
      </c>
    </row>
    <row r="164" spans="1:5">
      <c r="A164" s="1" t="s">
        <v>451</v>
      </c>
      <c r="B164" s="2">
        <v>0.18450154191794735</v>
      </c>
      <c r="C164" s="2">
        <v>5.0118723362727206E-2</v>
      </c>
      <c r="D164" s="1" t="e">
        <v>#NUM!</v>
      </c>
      <c r="E164" s="1" t="s">
        <v>1081</v>
      </c>
    </row>
    <row r="165" spans="1:5">
      <c r="A165" s="1" t="s">
        <v>858</v>
      </c>
      <c r="B165" s="2">
        <v>0.18450154191794735</v>
      </c>
      <c r="C165" s="2">
        <v>5.0118723362727206E-2</v>
      </c>
      <c r="D165" s="1">
        <v>0</v>
      </c>
      <c r="E165" s="1" t="s">
        <v>1082</v>
      </c>
    </row>
    <row r="166" spans="1:5">
      <c r="A166" s="1" t="s">
        <v>757</v>
      </c>
      <c r="B166" s="2">
        <v>0.18793168168032678</v>
      </c>
      <c r="C166" s="2">
        <v>5.1286138399136455E-2</v>
      </c>
      <c r="D166" s="1" t="e">
        <v>#NUM!</v>
      </c>
      <c r="E166" s="1" t="s">
        <v>1083</v>
      </c>
    </row>
    <row r="167" spans="1:5">
      <c r="A167" s="1" t="s">
        <v>415</v>
      </c>
      <c r="B167" s="2">
        <v>0.18793168168032678</v>
      </c>
      <c r="C167" s="2">
        <v>5.2480746024977244E-2</v>
      </c>
      <c r="D167" s="1">
        <v>0.92800000000000005</v>
      </c>
      <c r="E167" s="1" t="s">
        <v>1084</v>
      </c>
    </row>
    <row r="168" spans="1:5">
      <c r="A168" s="1" t="s">
        <v>162</v>
      </c>
      <c r="B168" s="2">
        <v>0.18793168168032678</v>
      </c>
      <c r="C168" s="2">
        <v>5.3703179637025256E-2</v>
      </c>
      <c r="D168" s="1">
        <v>1.571</v>
      </c>
      <c r="E168" s="1" t="s">
        <v>1085</v>
      </c>
    </row>
    <row r="169" spans="1:5">
      <c r="A169" s="1" t="s">
        <v>1086</v>
      </c>
      <c r="B169" s="2">
        <v>0.18793168168032678</v>
      </c>
      <c r="C169" s="2">
        <v>5.3703179637025256E-2</v>
      </c>
      <c r="D169" s="1" t="e">
        <v>#NUM!</v>
      </c>
      <c r="E169" s="1" t="s">
        <v>1087</v>
      </c>
    </row>
    <row r="170" spans="1:5">
      <c r="A170" s="1" t="s">
        <v>889</v>
      </c>
      <c r="B170" s="2">
        <v>0.18793168168032678</v>
      </c>
      <c r="C170" s="2">
        <v>5.3703179637025256E-2</v>
      </c>
      <c r="D170" s="1" t="e">
        <v>#NUM!</v>
      </c>
      <c r="E170" s="1" t="s">
        <v>1088</v>
      </c>
    </row>
    <row r="171" spans="1:5">
      <c r="A171" s="1" t="s">
        <v>1089</v>
      </c>
      <c r="B171" s="2">
        <v>0.18793168168032678</v>
      </c>
      <c r="C171" s="2">
        <v>5.4954087385762435E-2</v>
      </c>
      <c r="D171" s="1" t="e">
        <v>#NUM!</v>
      </c>
      <c r="E171" s="1" t="s">
        <v>1090</v>
      </c>
    </row>
    <row r="172" spans="1:5">
      <c r="A172" s="1" t="s">
        <v>474</v>
      </c>
      <c r="B172" s="2">
        <v>0.18793168168032678</v>
      </c>
      <c r="C172" s="2">
        <v>5.4954087385762435E-2</v>
      </c>
      <c r="D172" s="1" t="e">
        <v>#NUM!</v>
      </c>
      <c r="E172" s="1" t="s">
        <v>1091</v>
      </c>
    </row>
    <row r="173" spans="1:5">
      <c r="A173" s="1" t="s">
        <v>764</v>
      </c>
      <c r="B173" s="2">
        <v>0.18793168168032678</v>
      </c>
      <c r="C173" s="2">
        <v>5.4954087385762435E-2</v>
      </c>
      <c r="D173" s="1" t="e">
        <v>#NUM!</v>
      </c>
      <c r="E173" s="1" t="s">
        <v>1092</v>
      </c>
    </row>
    <row r="174" spans="1:5">
      <c r="A174" s="1" t="s">
        <v>478</v>
      </c>
      <c r="B174" s="2">
        <v>0.18793168168032678</v>
      </c>
      <c r="C174" s="2">
        <v>5.4954087385762435E-2</v>
      </c>
      <c r="D174" s="1" t="e">
        <v>#NUM!</v>
      </c>
      <c r="E174" s="1" t="s">
        <v>1093</v>
      </c>
    </row>
    <row r="175" spans="1:5">
      <c r="A175" s="1" t="s">
        <v>258</v>
      </c>
      <c r="B175" s="2">
        <v>0.18793168168032678</v>
      </c>
      <c r="C175" s="2">
        <v>5.4954087385762435E-2</v>
      </c>
      <c r="D175" s="1">
        <v>0</v>
      </c>
      <c r="E175" s="1" t="s">
        <v>1094</v>
      </c>
    </row>
    <row r="176" spans="1:5">
      <c r="A176" s="1" t="s">
        <v>154</v>
      </c>
      <c r="B176" s="2">
        <v>0.19588446735059897</v>
      </c>
      <c r="C176" s="2">
        <v>5.7543993733715687E-2</v>
      </c>
      <c r="D176" s="1">
        <v>2.1909999999999998</v>
      </c>
      <c r="E176" s="1" t="s">
        <v>1095</v>
      </c>
    </row>
    <row r="177" spans="1:5">
      <c r="A177" s="1" t="s">
        <v>464</v>
      </c>
      <c r="B177" s="2">
        <v>0.1967886289706845</v>
      </c>
      <c r="C177" s="2">
        <v>5.7543993733715687E-2</v>
      </c>
      <c r="D177" s="1" t="e">
        <v>#NUM!</v>
      </c>
      <c r="E177" s="1" t="s">
        <v>1096</v>
      </c>
    </row>
    <row r="178" spans="1:5">
      <c r="A178" s="1" t="s">
        <v>224</v>
      </c>
      <c r="B178" s="2">
        <v>0.20276827195212821</v>
      </c>
      <c r="C178" s="2">
        <v>6.0255958607435746E-2</v>
      </c>
      <c r="D178" s="1">
        <v>1.89</v>
      </c>
      <c r="E178" s="1" t="s">
        <v>1097</v>
      </c>
    </row>
    <row r="179" spans="1:5">
      <c r="A179" s="1" t="s">
        <v>695</v>
      </c>
      <c r="B179" s="2">
        <v>0.20276827195212821</v>
      </c>
      <c r="C179" s="2">
        <v>6.0255958607435746E-2</v>
      </c>
      <c r="D179" s="1" t="e">
        <v>#NUM!</v>
      </c>
      <c r="E179" s="1" t="s">
        <v>1098</v>
      </c>
    </row>
    <row r="180" spans="1:5">
      <c r="A180" s="1" t="s">
        <v>316</v>
      </c>
      <c r="B180" s="2">
        <v>0.20276827195212821</v>
      </c>
      <c r="C180" s="2">
        <v>6.0255958607435746E-2</v>
      </c>
      <c r="D180" s="1">
        <v>1.387</v>
      </c>
      <c r="E180" s="1" t="s">
        <v>1099</v>
      </c>
    </row>
    <row r="181" spans="1:5">
      <c r="A181" s="1" t="s">
        <v>86</v>
      </c>
      <c r="B181" s="2">
        <v>0.2094112455850892</v>
      </c>
      <c r="C181" s="2">
        <v>6.3095734448019317E-2</v>
      </c>
      <c r="D181" s="1">
        <v>2.4140000000000001</v>
      </c>
      <c r="E181" s="1" t="s">
        <v>1100</v>
      </c>
    </row>
    <row r="182" spans="1:5">
      <c r="A182" s="1" t="s">
        <v>593</v>
      </c>
      <c r="B182" s="2">
        <v>0.21183611352485016</v>
      </c>
      <c r="C182" s="2">
        <v>6.4565422903465536E-2</v>
      </c>
      <c r="D182" s="1">
        <v>0.96199999999999997</v>
      </c>
      <c r="E182" s="1" t="s">
        <v>1101</v>
      </c>
    </row>
    <row r="183" spans="1:5">
      <c r="A183" s="1" t="s">
        <v>186</v>
      </c>
      <c r="B183" s="2">
        <v>0.21183611352485016</v>
      </c>
      <c r="C183" s="2">
        <v>6.4565422903465536E-2</v>
      </c>
      <c r="D183" s="1">
        <v>-2</v>
      </c>
      <c r="E183" s="1" t="s">
        <v>1102</v>
      </c>
    </row>
    <row r="184" spans="1:5">
      <c r="A184" s="1" t="s">
        <v>836</v>
      </c>
      <c r="B184" s="2">
        <v>0.21232444620002194</v>
      </c>
      <c r="C184" s="2">
        <v>6.4565422903465536E-2</v>
      </c>
      <c r="D184" s="1" t="e">
        <v>#NUM!</v>
      </c>
      <c r="E184" s="1" t="s">
        <v>1103</v>
      </c>
    </row>
    <row r="185" spans="1:5">
      <c r="A185" s="1" t="s">
        <v>232</v>
      </c>
      <c r="B185" s="2">
        <v>0.21232444620002194</v>
      </c>
      <c r="C185" s="2">
        <v>6.6069344800759586E-2</v>
      </c>
      <c r="D185" s="1">
        <v>0</v>
      </c>
      <c r="E185" s="1" t="s">
        <v>1104</v>
      </c>
    </row>
    <row r="186" spans="1:5">
      <c r="A186" s="1" t="s">
        <v>431</v>
      </c>
      <c r="B186" s="2">
        <v>0.21232444620002194</v>
      </c>
      <c r="C186" s="2">
        <v>6.6069344800759586E-2</v>
      </c>
      <c r="D186" s="1" t="e">
        <v>#NUM!</v>
      </c>
      <c r="E186" s="1" t="s">
        <v>1105</v>
      </c>
    </row>
    <row r="187" spans="1:5">
      <c r="A187" s="1" t="s">
        <v>641</v>
      </c>
      <c r="B187" s="2">
        <v>0.22855988033754299</v>
      </c>
      <c r="C187" s="2">
        <v>7.0794578438413788E-2</v>
      </c>
      <c r="D187" s="1" t="e">
        <v>#NUM!</v>
      </c>
      <c r="E187" s="1" t="s">
        <v>1106</v>
      </c>
    </row>
    <row r="188" spans="1:5">
      <c r="A188" s="1" t="s">
        <v>449</v>
      </c>
      <c r="B188" s="2">
        <v>0.22855988033754299</v>
      </c>
      <c r="C188" s="2">
        <v>7.2443596007498987E-2</v>
      </c>
      <c r="D188" s="1" t="e">
        <v>#NUM!</v>
      </c>
      <c r="E188" s="1" t="s">
        <v>1107</v>
      </c>
    </row>
    <row r="189" spans="1:5">
      <c r="A189" s="1" t="s">
        <v>427</v>
      </c>
      <c r="B189" s="2">
        <v>0.22908676527677729</v>
      </c>
      <c r="C189" s="2">
        <v>7.2443596007498987E-2</v>
      </c>
      <c r="D189" s="1">
        <v>0.89800000000000002</v>
      </c>
      <c r="E189" s="1" t="s">
        <v>1108</v>
      </c>
    </row>
    <row r="190" spans="1:5">
      <c r="A190" s="1" t="s">
        <v>130</v>
      </c>
      <c r="B190" s="2">
        <v>0.22908676527677729</v>
      </c>
      <c r="C190" s="2">
        <v>7.4131024130091761E-2</v>
      </c>
      <c r="D190" s="1" t="e">
        <v>#NUM!</v>
      </c>
      <c r="E190" s="1" t="s">
        <v>1109</v>
      </c>
    </row>
    <row r="191" spans="1:5">
      <c r="A191" s="1" t="s">
        <v>132</v>
      </c>
      <c r="B191" s="2">
        <v>0.22908676527677729</v>
      </c>
      <c r="C191" s="2">
        <v>7.4131024130091761E-2</v>
      </c>
      <c r="D191" s="1" t="e">
        <v>#NUM!</v>
      </c>
      <c r="E191" s="1" t="s">
        <v>1110</v>
      </c>
    </row>
    <row r="192" spans="1:5">
      <c r="A192" s="1" t="s">
        <v>160</v>
      </c>
      <c r="B192" s="2">
        <v>0.22908676527677729</v>
      </c>
      <c r="C192" s="2">
        <v>7.4131024130091761E-2</v>
      </c>
      <c r="D192" s="1" t="e">
        <v>#NUM!</v>
      </c>
      <c r="E192" s="1" t="s">
        <v>1111</v>
      </c>
    </row>
    <row r="193" spans="1:5">
      <c r="A193" s="1" t="s">
        <v>653</v>
      </c>
      <c r="B193" s="2">
        <v>0.22908676527677729</v>
      </c>
      <c r="C193" s="2">
        <v>7.4131024130091761E-2</v>
      </c>
      <c r="D193" s="1">
        <v>0</v>
      </c>
      <c r="E193" s="1" t="s">
        <v>1112</v>
      </c>
    </row>
    <row r="194" spans="1:5">
      <c r="A194" s="1" t="s">
        <v>800</v>
      </c>
      <c r="B194" s="2">
        <v>0.22908676527677729</v>
      </c>
      <c r="C194" s="2">
        <v>7.4131024130091761E-2</v>
      </c>
      <c r="D194" s="1" t="e">
        <v>#NUM!</v>
      </c>
      <c r="E194" s="1" t="s">
        <v>1113</v>
      </c>
    </row>
    <row r="195" spans="1:5">
      <c r="A195" s="1" t="s">
        <v>802</v>
      </c>
      <c r="B195" s="2">
        <v>0.22908676527677729</v>
      </c>
      <c r="C195" s="2">
        <v>7.4131024130091761E-2</v>
      </c>
      <c r="D195" s="1" t="e">
        <v>#NUM!</v>
      </c>
      <c r="E195" s="1" t="s">
        <v>1113</v>
      </c>
    </row>
    <row r="196" spans="1:5">
      <c r="A196" s="1" t="s">
        <v>657</v>
      </c>
      <c r="B196" s="2">
        <v>0.23067471887200686</v>
      </c>
      <c r="C196" s="2">
        <v>7.5857757502918358E-2</v>
      </c>
      <c r="D196" s="1" t="e">
        <v>#NUM!</v>
      </c>
      <c r="E196" s="1" t="s">
        <v>1114</v>
      </c>
    </row>
    <row r="197" spans="1:5">
      <c r="A197" s="1" t="s">
        <v>659</v>
      </c>
      <c r="B197" s="2">
        <v>0.23067471887200686</v>
      </c>
      <c r="C197" s="2">
        <v>7.5857757502918358E-2</v>
      </c>
      <c r="D197" s="1" t="e">
        <v>#NUM!</v>
      </c>
      <c r="E197" s="1" t="s">
        <v>1115</v>
      </c>
    </row>
    <row r="198" spans="1:5">
      <c r="A198" s="1" t="s">
        <v>214</v>
      </c>
      <c r="B198" s="2">
        <v>0.23067471887200686</v>
      </c>
      <c r="C198" s="2">
        <v>7.5857757502918358E-2</v>
      </c>
      <c r="D198" s="1" t="e">
        <v>#NUM!</v>
      </c>
      <c r="E198" s="1" t="s">
        <v>1116</v>
      </c>
    </row>
    <row r="199" spans="1:5">
      <c r="A199" s="1" t="s">
        <v>1117</v>
      </c>
      <c r="B199" s="2">
        <v>0.23067471887200686</v>
      </c>
      <c r="C199" s="2">
        <v>7.5857757502918358E-2</v>
      </c>
      <c r="D199" s="1" t="e">
        <v>#NUM!</v>
      </c>
      <c r="E199" s="1" t="s">
        <v>1118</v>
      </c>
    </row>
    <row r="200" spans="1:5">
      <c r="A200" s="1" t="s">
        <v>1119</v>
      </c>
      <c r="B200" s="2">
        <v>0.23550492838960091</v>
      </c>
      <c r="C200" s="2">
        <v>7.7624711662869134E-2</v>
      </c>
      <c r="D200" s="1" t="e">
        <v>#NUM!</v>
      </c>
      <c r="E200" s="1" t="s">
        <v>1120</v>
      </c>
    </row>
    <row r="201" spans="1:5">
      <c r="A201" s="1" t="s">
        <v>355</v>
      </c>
      <c r="B201" s="2">
        <v>0.23823194693586897</v>
      </c>
      <c r="C201" s="2">
        <v>7.9432823472428096E-2</v>
      </c>
      <c r="D201" s="1">
        <v>1.633</v>
      </c>
      <c r="E201" s="1" t="s">
        <v>1121</v>
      </c>
    </row>
    <row r="202" spans="1:5">
      <c r="A202" s="1" t="s">
        <v>312</v>
      </c>
      <c r="B202" s="2">
        <v>0.23823194693586897</v>
      </c>
      <c r="C202" s="2">
        <v>7.9432823472428096E-2</v>
      </c>
      <c r="D202" s="1" t="e">
        <v>#NUM!</v>
      </c>
      <c r="E202" s="1" t="s">
        <v>1122</v>
      </c>
    </row>
    <row r="203" spans="1:5">
      <c r="A203" s="1" t="s">
        <v>238</v>
      </c>
      <c r="B203" s="2">
        <v>0.24210290467361778</v>
      </c>
      <c r="C203" s="2">
        <v>8.1283051616409904E-2</v>
      </c>
      <c r="D203" s="1">
        <v>0.89400000000000002</v>
      </c>
      <c r="E203" s="1" t="s">
        <v>1123</v>
      </c>
    </row>
    <row r="204" spans="1:5">
      <c r="A204" s="1" t="s">
        <v>298</v>
      </c>
      <c r="B204" s="2">
        <v>0.24210290467361778</v>
      </c>
      <c r="C204" s="2">
        <v>8.3176377110267083E-2</v>
      </c>
      <c r="D204" s="1">
        <v>-0.186</v>
      </c>
      <c r="E204" s="1" t="s">
        <v>1124</v>
      </c>
    </row>
    <row r="205" spans="1:5">
      <c r="A205" s="1" t="s">
        <v>196</v>
      </c>
      <c r="B205" s="2">
        <v>0.24266100950824152</v>
      </c>
      <c r="C205" s="2">
        <v>8.3176377110267083E-2</v>
      </c>
      <c r="D205" s="1">
        <v>0.80100000000000005</v>
      </c>
      <c r="E205" s="1" t="s">
        <v>1125</v>
      </c>
    </row>
    <row r="206" spans="1:5">
      <c r="A206" s="1" t="s">
        <v>262</v>
      </c>
      <c r="B206" s="2">
        <v>0.24888573182823906</v>
      </c>
      <c r="C206" s="2">
        <v>8.5113803820237616E-2</v>
      </c>
      <c r="D206" s="1">
        <v>1.4139999999999999</v>
      </c>
      <c r="E206" s="1" t="s">
        <v>1126</v>
      </c>
    </row>
    <row r="207" spans="1:5">
      <c r="A207" s="1" t="s">
        <v>218</v>
      </c>
      <c r="B207" s="2">
        <v>0.25234807724805747</v>
      </c>
      <c r="C207" s="2">
        <v>8.7096358995608011E-2</v>
      </c>
      <c r="D207" s="1">
        <v>1.508</v>
      </c>
      <c r="E207" s="1" t="s">
        <v>1127</v>
      </c>
    </row>
    <row r="208" spans="1:5">
      <c r="A208" s="1" t="s">
        <v>1128</v>
      </c>
      <c r="B208" s="2">
        <v>0.2558585886905646</v>
      </c>
      <c r="C208" s="2">
        <v>8.9125093813374537E-2</v>
      </c>
      <c r="D208" s="1" t="e">
        <v>#NUM!</v>
      </c>
      <c r="E208" s="1" t="s">
        <v>1129</v>
      </c>
    </row>
    <row r="209" spans="1:5">
      <c r="A209" s="1" t="s">
        <v>1130</v>
      </c>
      <c r="B209" s="2">
        <v>0.2558585886905646</v>
      </c>
      <c r="C209" s="2">
        <v>8.9125093813374537E-2</v>
      </c>
      <c r="D209" s="1">
        <v>1</v>
      </c>
      <c r="E209" s="1" t="s">
        <v>1131</v>
      </c>
    </row>
    <row r="210" spans="1:5">
      <c r="A210" s="1" t="s">
        <v>334</v>
      </c>
      <c r="B210" s="2">
        <v>0.25763211570025751</v>
      </c>
      <c r="C210" s="2">
        <v>9.120108393559094E-2</v>
      </c>
      <c r="D210" s="1">
        <v>1</v>
      </c>
      <c r="E210" s="1" t="s">
        <v>1132</v>
      </c>
    </row>
    <row r="211" spans="1:5">
      <c r="A211" s="1" t="s">
        <v>530</v>
      </c>
      <c r="B211" s="2">
        <v>0.25763211570025751</v>
      </c>
      <c r="C211" s="2">
        <v>9.120108393559094E-2</v>
      </c>
      <c r="D211" s="1">
        <v>0.57699999999999996</v>
      </c>
      <c r="E211" s="1" t="s">
        <v>1133</v>
      </c>
    </row>
    <row r="212" spans="1:5">
      <c r="A212" s="1" t="s">
        <v>580</v>
      </c>
      <c r="B212" s="2">
        <v>0.2582260190634596</v>
      </c>
      <c r="C212" s="2">
        <v>9.120108393559094E-2</v>
      </c>
      <c r="D212" s="1">
        <v>-0.63200000000000001</v>
      </c>
      <c r="E212" s="1" t="s">
        <v>1134</v>
      </c>
    </row>
    <row r="213" spans="1:5">
      <c r="A213" s="1" t="s">
        <v>96</v>
      </c>
      <c r="B213" s="2">
        <v>0.2582260190634596</v>
      </c>
      <c r="C213" s="2">
        <v>9.120108393559094E-2</v>
      </c>
      <c r="D213" s="1" t="e">
        <v>#NUM!</v>
      </c>
      <c r="E213" s="1" t="s">
        <v>1135</v>
      </c>
    </row>
    <row r="214" spans="1:5">
      <c r="A214" s="1" t="s">
        <v>518</v>
      </c>
      <c r="B214" s="2">
        <v>0.2582260190634596</v>
      </c>
      <c r="C214" s="2">
        <v>9.120108393559094E-2</v>
      </c>
      <c r="D214" s="1">
        <v>0.53500000000000003</v>
      </c>
      <c r="E214" s="1" t="s">
        <v>1136</v>
      </c>
    </row>
    <row r="215" spans="1:5">
      <c r="A215" s="1" t="s">
        <v>615</v>
      </c>
      <c r="B215" s="2">
        <v>0.25882129151530914</v>
      </c>
      <c r="C215" s="2">
        <v>9.3325430079699068E-2</v>
      </c>
      <c r="D215" s="1">
        <v>1.2250000000000001</v>
      </c>
      <c r="E215" s="1" t="s">
        <v>1137</v>
      </c>
    </row>
    <row r="216" spans="1:5">
      <c r="A216" s="1" t="s">
        <v>1138</v>
      </c>
      <c r="B216" s="2">
        <v>0.2630267991895382</v>
      </c>
      <c r="C216" s="2">
        <v>9.5499258602143561E-2</v>
      </c>
      <c r="D216" s="1" t="e">
        <v>#NUM!</v>
      </c>
      <c r="E216" s="1" t="s">
        <v>1139</v>
      </c>
    </row>
    <row r="217" spans="1:5">
      <c r="A217" s="1" t="s">
        <v>304</v>
      </c>
      <c r="B217" s="2">
        <v>0.2630267991895382</v>
      </c>
      <c r="C217" s="2">
        <v>9.5499258602143561E-2</v>
      </c>
      <c r="D217" s="1" t="e">
        <v>#NUM!</v>
      </c>
      <c r="E217" s="1" t="s">
        <v>1140</v>
      </c>
    </row>
    <row r="218" spans="1:5">
      <c r="A218" s="1" t="s">
        <v>399</v>
      </c>
      <c r="B218" s="2">
        <v>0.26791683248190318</v>
      </c>
      <c r="C218" s="2">
        <v>9.7723722095581056E-2</v>
      </c>
      <c r="D218" s="1">
        <v>1.1339999999999999</v>
      </c>
      <c r="E218" s="1" t="s">
        <v>1141</v>
      </c>
    </row>
    <row r="219" spans="1:5">
      <c r="A219" s="1" t="s">
        <v>401</v>
      </c>
      <c r="B219" s="2">
        <v>0.26791683248190318</v>
      </c>
      <c r="C219" s="2">
        <v>9.7723722095581056E-2</v>
      </c>
      <c r="D219" s="1">
        <v>1</v>
      </c>
      <c r="E219" s="1" t="s">
        <v>1142</v>
      </c>
    </row>
    <row r="220" spans="1:5">
      <c r="A220" s="1" t="s">
        <v>264</v>
      </c>
      <c r="B220" s="2">
        <v>0.26915348039269155</v>
      </c>
      <c r="C220" s="2">
        <v>9.7723722095581056E-2</v>
      </c>
      <c r="D220" s="1">
        <v>2.9489999999999998</v>
      </c>
      <c r="E220" s="1" t="s">
        <v>1143</v>
      </c>
    </row>
    <row r="221" spans="1:5">
      <c r="A221" s="1" t="s">
        <v>194</v>
      </c>
      <c r="B221" s="2">
        <v>0.26915348039269155</v>
      </c>
      <c r="C221" s="2">
        <v>0.1</v>
      </c>
      <c r="D221" s="1">
        <v>-0.47099999999999997</v>
      </c>
      <c r="E221" s="1" t="s">
        <v>1144</v>
      </c>
    </row>
    <row r="222" spans="1:5">
      <c r="A222" s="1" t="s">
        <v>880</v>
      </c>
      <c r="B222" s="2">
        <v>0.269773943244492</v>
      </c>
      <c r="C222" s="2">
        <v>0.1</v>
      </c>
      <c r="D222" s="1" t="e">
        <v>#NUM!</v>
      </c>
      <c r="E222" s="1" t="s">
        <v>1145</v>
      </c>
    </row>
    <row r="223" spans="1:5">
      <c r="A223" s="1" t="s">
        <v>701</v>
      </c>
      <c r="B223" s="2">
        <v>0.27039583641088438</v>
      </c>
      <c r="C223" s="2">
        <v>0.1004615790278395</v>
      </c>
      <c r="D223" s="1" t="e">
        <v>#NUM!</v>
      </c>
      <c r="E223" s="1" t="s">
        <v>1146</v>
      </c>
    </row>
    <row r="224" spans="1:5">
      <c r="A224" s="1" t="s">
        <v>24</v>
      </c>
      <c r="B224" s="2">
        <v>0.27415741719278819</v>
      </c>
      <c r="C224" s="2">
        <v>0.10232929922807538</v>
      </c>
      <c r="D224" s="1" t="e">
        <v>#NUM!</v>
      </c>
      <c r="E224" s="1" t="s">
        <v>1147</v>
      </c>
    </row>
    <row r="225" spans="1:5">
      <c r="A225" s="1" t="s">
        <v>88</v>
      </c>
      <c r="B225" s="2">
        <v>0.27478941531023965</v>
      </c>
      <c r="C225" s="2">
        <v>0.10327614057613974</v>
      </c>
      <c r="D225" s="1">
        <v>1.5209999999999999</v>
      </c>
      <c r="E225" s="1" t="s">
        <v>1148</v>
      </c>
    </row>
    <row r="226" spans="1:5">
      <c r="A226" s="1" t="s">
        <v>338</v>
      </c>
      <c r="B226" s="2">
        <v>0.27733201046518396</v>
      </c>
      <c r="C226" s="2">
        <v>0.10471285480508996</v>
      </c>
      <c r="D226" s="1" t="e">
        <v>#NUM!</v>
      </c>
      <c r="E226" s="1" t="s">
        <v>1149</v>
      </c>
    </row>
    <row r="227" spans="1:5">
      <c r="A227" s="1" t="s">
        <v>494</v>
      </c>
      <c r="B227" s="2">
        <v>0.286417796990658</v>
      </c>
      <c r="C227" s="2">
        <v>0.10864256236170652</v>
      </c>
      <c r="D227" s="1" t="e">
        <v>#NUM!</v>
      </c>
      <c r="E227" s="1" t="s">
        <v>1150</v>
      </c>
    </row>
    <row r="228" spans="1:5">
      <c r="A228" s="1" t="s">
        <v>56</v>
      </c>
      <c r="B228" s="2">
        <v>0.286417796990658</v>
      </c>
      <c r="C228" s="2">
        <v>0.10914403364487563</v>
      </c>
      <c r="D228" s="1">
        <v>0.70699999999999996</v>
      </c>
      <c r="E228" s="1" t="s">
        <v>1151</v>
      </c>
    </row>
    <row r="229" spans="1:5">
      <c r="A229" s="1" t="s">
        <v>330</v>
      </c>
      <c r="B229" s="2">
        <v>0.29107171180666047</v>
      </c>
      <c r="C229" s="2">
        <v>0.11117317272815913</v>
      </c>
      <c r="D229" s="1" t="e">
        <v>#NUM!</v>
      </c>
      <c r="E229" s="1" t="s">
        <v>1152</v>
      </c>
    </row>
    <row r="230" spans="1:5">
      <c r="A230" s="1" t="s">
        <v>361</v>
      </c>
      <c r="B230" s="2">
        <v>0.29648313895243422</v>
      </c>
      <c r="C230" s="2">
        <v>0.11376272858234308</v>
      </c>
      <c r="D230" s="1">
        <v>2</v>
      </c>
      <c r="E230" s="1" t="s">
        <v>1153</v>
      </c>
    </row>
    <row r="231" spans="1:5">
      <c r="A231" s="1" t="s">
        <v>649</v>
      </c>
      <c r="B231" s="2">
        <v>0.30269134281013055</v>
      </c>
      <c r="C231" s="2">
        <v>0.11721953655481303</v>
      </c>
      <c r="D231" s="1" t="e">
        <v>#NUM!</v>
      </c>
      <c r="E231" s="1" t="s">
        <v>1154</v>
      </c>
    </row>
    <row r="232" spans="1:5">
      <c r="A232" s="1" t="s">
        <v>22</v>
      </c>
      <c r="B232" s="2">
        <v>0.30269134281013055</v>
      </c>
      <c r="C232" s="2">
        <v>0.11721953655481303</v>
      </c>
      <c r="D232" s="1" t="e">
        <v>#NUM!</v>
      </c>
      <c r="E232" s="1" t="s">
        <v>1155</v>
      </c>
    </row>
    <row r="233" spans="1:5">
      <c r="A233" s="1" t="s">
        <v>1156</v>
      </c>
      <c r="B233" s="2">
        <v>0.30408850256762787</v>
      </c>
      <c r="C233" s="2">
        <v>0.11830415557251647</v>
      </c>
      <c r="D233" s="1">
        <v>0</v>
      </c>
      <c r="E233" s="1" t="s">
        <v>1157</v>
      </c>
    </row>
    <row r="234" spans="1:5">
      <c r="A234" s="1" t="s">
        <v>342</v>
      </c>
      <c r="B234" s="2">
        <v>0.30549211132155124</v>
      </c>
      <c r="C234" s="2">
        <v>0.11939881044642728</v>
      </c>
      <c r="D234" s="1">
        <v>0.65500000000000003</v>
      </c>
      <c r="E234" s="1" t="s">
        <v>1158</v>
      </c>
    </row>
    <row r="235" spans="1:5">
      <c r="A235" s="1" t="s">
        <v>1159</v>
      </c>
      <c r="B235" s="2">
        <v>0.30549211132155124</v>
      </c>
      <c r="C235" s="2">
        <v>0.11994993031493785</v>
      </c>
      <c r="D235" s="1" t="e">
        <v>#NUM!</v>
      </c>
      <c r="E235" s="1" t="s">
        <v>1160</v>
      </c>
    </row>
    <row r="236" spans="1:5">
      <c r="A236" s="1" t="s">
        <v>591</v>
      </c>
      <c r="B236" s="2">
        <v>0.30690219883911568</v>
      </c>
      <c r="C236" s="2">
        <v>0.12105981335504822</v>
      </c>
      <c r="D236" s="1">
        <v>0.96199999999999997</v>
      </c>
      <c r="E236" s="1" t="s">
        <v>1161</v>
      </c>
    </row>
    <row r="237" spans="1:5">
      <c r="A237" s="1" t="s">
        <v>1162</v>
      </c>
      <c r="B237" s="2">
        <v>0.30690219883911568</v>
      </c>
      <c r="C237" s="2">
        <v>0.12161860006463679</v>
      </c>
      <c r="D237" s="1" t="e">
        <v>#NUM!</v>
      </c>
      <c r="E237" s="1" t="s">
        <v>1163</v>
      </c>
    </row>
    <row r="238" spans="1:5">
      <c r="A238" s="1" t="s">
        <v>1164</v>
      </c>
      <c r="B238" s="2">
        <v>0.31117163371060175</v>
      </c>
      <c r="C238" s="2">
        <v>0.12359474334445103</v>
      </c>
      <c r="D238" s="1">
        <v>0.63200000000000001</v>
      </c>
      <c r="E238" s="1" t="s">
        <v>1165</v>
      </c>
    </row>
    <row r="239" spans="1:5">
      <c r="A239" s="1" t="s">
        <v>314</v>
      </c>
      <c r="B239" s="2">
        <v>0.31117163371060175</v>
      </c>
      <c r="C239" s="2">
        <v>0.12416523075924112</v>
      </c>
      <c r="D239" s="1">
        <v>0.42599999999999999</v>
      </c>
      <c r="E239" s="1" t="s">
        <v>1166</v>
      </c>
    </row>
    <row r="240" spans="1:5">
      <c r="A240" s="1" t="s">
        <v>110</v>
      </c>
      <c r="B240" s="2">
        <v>0.31405086938762167</v>
      </c>
      <c r="C240" s="2">
        <v>0.12589254117941667</v>
      </c>
      <c r="D240" s="1">
        <v>-0.81599999999999995</v>
      </c>
      <c r="E240" s="1" t="s">
        <v>1167</v>
      </c>
    </row>
    <row r="241" spans="1:5">
      <c r="A241" s="1" t="s">
        <v>1168</v>
      </c>
      <c r="B241" s="2">
        <v>0.31988951096913976</v>
      </c>
      <c r="C241" s="2">
        <v>0.12882495516931336</v>
      </c>
      <c r="D241" s="1" t="e">
        <v>#NUM!</v>
      </c>
      <c r="E241" s="1" t="s">
        <v>1169</v>
      </c>
    </row>
    <row r="242" spans="1:5">
      <c r="A242" s="1" t="s">
        <v>520</v>
      </c>
      <c r="B242" s="2">
        <v>0.32433961734934919</v>
      </c>
      <c r="C242" s="2">
        <v>0.1312199899019203</v>
      </c>
      <c r="D242" s="1" t="e">
        <v>#NUM!</v>
      </c>
      <c r="E242" s="1" t="s">
        <v>1170</v>
      </c>
    </row>
    <row r="243" spans="1:5">
      <c r="A243" s="1" t="s">
        <v>631</v>
      </c>
      <c r="B243" s="2">
        <v>0.32433961734934919</v>
      </c>
      <c r="C243" s="2">
        <v>0.13304544179780906</v>
      </c>
      <c r="D243" s="1">
        <v>1</v>
      </c>
      <c r="E243" s="1" t="s">
        <v>1171</v>
      </c>
    </row>
    <row r="244" spans="1:5">
      <c r="A244" s="1" t="s">
        <v>268</v>
      </c>
      <c r="B244" s="2">
        <v>0.32433961734934919</v>
      </c>
      <c r="C244" s="2">
        <v>0.13583134465871538</v>
      </c>
      <c r="D244" s="1" t="e">
        <v>#NUM!</v>
      </c>
      <c r="E244" s="1" t="s">
        <v>1172</v>
      </c>
    </row>
    <row r="245" spans="1:5">
      <c r="A245" s="1" t="s">
        <v>270</v>
      </c>
      <c r="B245" s="2">
        <v>0.32433961734934919</v>
      </c>
      <c r="C245" s="2">
        <v>0.13583134465871538</v>
      </c>
      <c r="D245" s="1" t="e">
        <v>#NUM!</v>
      </c>
      <c r="E245" s="1" t="s">
        <v>1173</v>
      </c>
    </row>
    <row r="246" spans="1:5">
      <c r="A246" s="1" t="s">
        <v>1174</v>
      </c>
      <c r="B246" s="2">
        <v>0.32433961734934919</v>
      </c>
      <c r="C246" s="2">
        <v>0.13583134465871538</v>
      </c>
      <c r="D246" s="1" t="e">
        <v>#NUM!</v>
      </c>
      <c r="E246" s="1" t="s">
        <v>1175</v>
      </c>
    </row>
    <row r="247" spans="1:5">
      <c r="A247" s="1" t="s">
        <v>272</v>
      </c>
      <c r="B247" s="2">
        <v>0.32433961734934919</v>
      </c>
      <c r="C247" s="2">
        <v>0.13583134465871538</v>
      </c>
      <c r="D247" s="1" t="e">
        <v>#NUM!</v>
      </c>
      <c r="E247" s="1" t="s">
        <v>1176</v>
      </c>
    </row>
    <row r="248" spans="1:5">
      <c r="A248" s="1" t="s">
        <v>274</v>
      </c>
      <c r="B248" s="2">
        <v>0.32433961734934919</v>
      </c>
      <c r="C248" s="2">
        <v>0.13583134465871538</v>
      </c>
      <c r="D248" s="1" t="e">
        <v>#NUM!</v>
      </c>
      <c r="E248" s="1" t="s">
        <v>1177</v>
      </c>
    </row>
    <row r="249" spans="1:5">
      <c r="A249" s="1" t="s">
        <v>731</v>
      </c>
      <c r="B249" s="2">
        <v>0.32433961734934919</v>
      </c>
      <c r="C249" s="2">
        <v>0.13583134465871538</v>
      </c>
      <c r="D249" s="1" t="e">
        <v>#NUM!</v>
      </c>
      <c r="E249" s="1" t="s">
        <v>1178</v>
      </c>
    </row>
    <row r="250" spans="1:5">
      <c r="A250" s="1" t="s">
        <v>1179</v>
      </c>
      <c r="B250" s="2">
        <v>0.32433961734934919</v>
      </c>
      <c r="C250" s="2">
        <v>0.13583134465871538</v>
      </c>
      <c r="D250" s="1" t="e">
        <v>#NUM!</v>
      </c>
      <c r="E250" s="1" t="s">
        <v>1118</v>
      </c>
    </row>
    <row r="251" spans="1:5">
      <c r="A251" s="1" t="s">
        <v>280</v>
      </c>
      <c r="B251" s="2">
        <v>0.32433961734934919</v>
      </c>
      <c r="C251" s="2">
        <v>0.13583134465871538</v>
      </c>
      <c r="D251" s="1" t="e">
        <v>#NUM!</v>
      </c>
      <c r="E251" s="1" t="s">
        <v>281</v>
      </c>
    </row>
    <row r="252" spans="1:5">
      <c r="A252" s="1" t="s">
        <v>140</v>
      </c>
      <c r="B252" s="2">
        <v>0.32433961734934919</v>
      </c>
      <c r="C252" s="2">
        <v>0.13645831365889244</v>
      </c>
      <c r="D252" s="1">
        <v>1.698</v>
      </c>
      <c r="E252" s="1" t="s">
        <v>1180</v>
      </c>
    </row>
    <row r="253" spans="1:5">
      <c r="A253" s="1" t="s">
        <v>1181</v>
      </c>
      <c r="B253" s="2">
        <v>0.33189445755261038</v>
      </c>
      <c r="C253" s="2">
        <v>0.14028137045619579</v>
      </c>
      <c r="D253" s="1" t="e">
        <v>#NUM!</v>
      </c>
      <c r="E253" s="1" t="s">
        <v>1182</v>
      </c>
    </row>
    <row r="254" spans="1:5">
      <c r="A254" s="1" t="s">
        <v>1183</v>
      </c>
      <c r="B254" s="2">
        <v>0.33265955329400454</v>
      </c>
      <c r="C254" s="2">
        <v>0.14092887984218747</v>
      </c>
      <c r="D254" s="1">
        <v>1.387</v>
      </c>
      <c r="E254" s="1" t="s">
        <v>1184</v>
      </c>
    </row>
    <row r="255" spans="1:5">
      <c r="A255" s="1" t="s">
        <v>890</v>
      </c>
      <c r="B255" s="2">
        <v>0.3380648362059816</v>
      </c>
      <c r="C255" s="2">
        <v>0.14454397707459271</v>
      </c>
      <c r="D255" s="1" t="e">
        <v>#NUM!</v>
      </c>
      <c r="E255" s="1" t="s">
        <v>1185</v>
      </c>
    </row>
    <row r="256" spans="1:5">
      <c r="A256" s="1" t="s">
        <v>52</v>
      </c>
      <c r="B256" s="2">
        <v>0.3380648362059816</v>
      </c>
      <c r="C256" s="2">
        <v>0.14454397707459271</v>
      </c>
      <c r="D256" s="1">
        <v>2.0430000000000001</v>
      </c>
      <c r="E256" s="1" t="s">
        <v>1186</v>
      </c>
    </row>
    <row r="257" spans="1:5">
      <c r="A257" s="1" t="s">
        <v>768</v>
      </c>
      <c r="B257" s="2">
        <v>0.36307805477010135</v>
      </c>
      <c r="C257" s="2">
        <v>0.1559552502826953</v>
      </c>
      <c r="D257" s="1" t="e">
        <v>#NUM!</v>
      </c>
      <c r="E257" s="1" t="s">
        <v>1187</v>
      </c>
    </row>
    <row r="258" spans="1:5">
      <c r="A258" s="1" t="s">
        <v>860</v>
      </c>
      <c r="B258" s="2">
        <v>0.36897759857015028</v>
      </c>
      <c r="C258" s="2">
        <v>0.15885467485977783</v>
      </c>
      <c r="D258" s="1" t="e">
        <v>#NUM!</v>
      </c>
      <c r="E258" s="1" t="s">
        <v>1188</v>
      </c>
    </row>
    <row r="259" spans="1:5">
      <c r="A259" s="1" t="s">
        <v>1189</v>
      </c>
      <c r="B259" s="2">
        <v>0.37068072178257599</v>
      </c>
      <c r="C259" s="2">
        <v>0.16069412530128765</v>
      </c>
      <c r="D259" s="1" t="e">
        <v>#NUM!</v>
      </c>
      <c r="E259" s="1" t="s">
        <v>1190</v>
      </c>
    </row>
    <row r="260" spans="1:5">
      <c r="A260" s="1" t="s">
        <v>813</v>
      </c>
      <c r="B260" s="2">
        <v>0.37239170625456847</v>
      </c>
      <c r="C260" s="2">
        <v>0.16255487557504839</v>
      </c>
      <c r="D260" s="1" t="e">
        <v>#NUM!</v>
      </c>
      <c r="E260" s="1" t="s">
        <v>1191</v>
      </c>
    </row>
    <row r="261" spans="1:5">
      <c r="A261" s="1" t="s">
        <v>242</v>
      </c>
      <c r="B261" s="2">
        <v>0.37239170625456847</v>
      </c>
      <c r="C261" s="2">
        <v>0.16557699634695278</v>
      </c>
      <c r="D261" s="1" t="e">
        <v>#NUM!</v>
      </c>
      <c r="E261" s="1" t="s">
        <v>243</v>
      </c>
    </row>
    <row r="262" spans="1:5">
      <c r="A262" s="1" t="s">
        <v>790</v>
      </c>
      <c r="B262" s="2">
        <v>0.37239170625456847</v>
      </c>
      <c r="C262" s="2">
        <v>0.16595869074375599</v>
      </c>
      <c r="D262" s="1" t="e">
        <v>#NUM!</v>
      </c>
      <c r="E262" s="1" t="s">
        <v>1192</v>
      </c>
    </row>
    <row r="263" spans="1:5">
      <c r="A263" s="1" t="s">
        <v>124</v>
      </c>
      <c r="B263" s="2">
        <v>0.37239170625456847</v>
      </c>
      <c r="C263" s="2">
        <v>0.16943378004473281</v>
      </c>
      <c r="D263" s="1">
        <v>1.4410000000000001</v>
      </c>
      <c r="E263" s="1" t="s">
        <v>1193</v>
      </c>
    </row>
    <row r="264" spans="1:5">
      <c r="A264" s="1" t="s">
        <v>375</v>
      </c>
      <c r="B264" s="2">
        <v>0.37239170625456847</v>
      </c>
      <c r="C264" s="2">
        <v>0.16943378004473281</v>
      </c>
      <c r="D264" s="1" t="e">
        <v>#NUM!</v>
      </c>
      <c r="E264" s="1" t="s">
        <v>376</v>
      </c>
    </row>
    <row r="265" spans="1:5">
      <c r="A265" s="1" t="s">
        <v>1194</v>
      </c>
      <c r="B265" s="2">
        <v>0.37239170625456847</v>
      </c>
      <c r="C265" s="2">
        <v>0.16943378004473281</v>
      </c>
      <c r="D265" s="1" t="e">
        <v>#NUM!</v>
      </c>
      <c r="E265" s="1" t="s">
        <v>1195</v>
      </c>
    </row>
    <row r="266" spans="1:5">
      <c r="A266" s="1" t="s">
        <v>1196</v>
      </c>
      <c r="B266" s="2">
        <v>0.37239170625456847</v>
      </c>
      <c r="C266" s="2">
        <v>0.16943378004473281</v>
      </c>
      <c r="D266" s="1" t="e">
        <v>#NUM!</v>
      </c>
      <c r="E266" s="1" t="s">
        <v>1197</v>
      </c>
    </row>
    <row r="267" spans="1:5">
      <c r="A267" s="1" t="s">
        <v>377</v>
      </c>
      <c r="B267" s="2">
        <v>0.37239170625456847</v>
      </c>
      <c r="C267" s="2">
        <v>0.16943378004473281</v>
      </c>
      <c r="D267" s="1" t="e">
        <v>#NUM!</v>
      </c>
      <c r="E267" s="1" t="s">
        <v>378</v>
      </c>
    </row>
    <row r="268" spans="1:5">
      <c r="A268" s="1" t="s">
        <v>1198</v>
      </c>
      <c r="B268" s="2">
        <v>0.37239170625456847</v>
      </c>
      <c r="C268" s="2">
        <v>0.16943378004473281</v>
      </c>
      <c r="D268" s="1" t="e">
        <v>#NUM!</v>
      </c>
      <c r="E268" s="1" t="s">
        <v>1199</v>
      </c>
    </row>
    <row r="269" spans="1:5">
      <c r="A269" s="1" t="s">
        <v>379</v>
      </c>
      <c r="B269" s="2">
        <v>0.37239170625456847</v>
      </c>
      <c r="C269" s="2">
        <v>0.16943378004473281</v>
      </c>
      <c r="D269" s="1" t="e">
        <v>#NUM!</v>
      </c>
      <c r="E269" s="1" t="s">
        <v>380</v>
      </c>
    </row>
    <row r="270" spans="1:5">
      <c r="A270" s="1" t="s">
        <v>381</v>
      </c>
      <c r="B270" s="2">
        <v>0.37239170625456847</v>
      </c>
      <c r="C270" s="2">
        <v>0.16943378004473281</v>
      </c>
      <c r="D270" s="1" t="e">
        <v>#NUM!</v>
      </c>
      <c r="E270" s="1" t="s">
        <v>382</v>
      </c>
    </row>
    <row r="271" spans="1:5">
      <c r="A271" s="1" t="s">
        <v>1200</v>
      </c>
      <c r="B271" s="2">
        <v>0.37239170625456847</v>
      </c>
      <c r="C271" s="2">
        <v>0.16943378004473281</v>
      </c>
      <c r="D271" s="1" t="e">
        <v>#NUM!</v>
      </c>
      <c r="E271" s="1" t="s">
        <v>1201</v>
      </c>
    </row>
    <row r="272" spans="1:5">
      <c r="A272" s="1" t="s">
        <v>678</v>
      </c>
      <c r="B272" s="2">
        <v>0.37239170625456847</v>
      </c>
      <c r="C272" s="2">
        <v>0.17021585083949503</v>
      </c>
      <c r="D272" s="1">
        <v>-0.47099999999999997</v>
      </c>
      <c r="E272" s="1" t="s">
        <v>1202</v>
      </c>
    </row>
    <row r="273" spans="1:5">
      <c r="A273" s="1" t="s">
        <v>308</v>
      </c>
      <c r="B273" s="2">
        <v>0.37239170625456847</v>
      </c>
      <c r="C273" s="2">
        <v>0.17021585083949503</v>
      </c>
      <c r="D273" s="1">
        <v>0</v>
      </c>
      <c r="E273" s="1" t="s">
        <v>1203</v>
      </c>
    </row>
    <row r="274" spans="1:5">
      <c r="A274" s="1" t="s">
        <v>1204</v>
      </c>
      <c r="B274" s="2">
        <v>0.37239170625456847</v>
      </c>
      <c r="C274" s="2">
        <v>0.17021585083949503</v>
      </c>
      <c r="D274" s="1">
        <v>1.732</v>
      </c>
      <c r="E274" s="1" t="s">
        <v>1205</v>
      </c>
    </row>
    <row r="275" spans="1:5">
      <c r="A275" s="1" t="s">
        <v>815</v>
      </c>
      <c r="B275" s="2">
        <v>0.37670379898390882</v>
      </c>
      <c r="C275" s="2">
        <v>0.17338039977541378</v>
      </c>
      <c r="D275" s="1">
        <v>0.33300000000000002</v>
      </c>
      <c r="E275" s="1" t="s">
        <v>1206</v>
      </c>
    </row>
    <row r="276" spans="1:5">
      <c r="A276" s="1" t="s">
        <v>1207</v>
      </c>
      <c r="B276" s="2">
        <v>0.377572190925416</v>
      </c>
      <c r="C276" s="2">
        <v>0.17418068733916137</v>
      </c>
      <c r="D276" s="1">
        <v>1.6060000000000001</v>
      </c>
      <c r="E276" s="1" t="s">
        <v>1208</v>
      </c>
    </row>
    <row r="277" spans="1:5">
      <c r="A277" s="1" t="s">
        <v>803</v>
      </c>
      <c r="B277" s="2">
        <v>0.38018939632056115</v>
      </c>
      <c r="C277" s="2">
        <v>0.17701089583174207</v>
      </c>
      <c r="D277" s="1">
        <v>0.2</v>
      </c>
      <c r="E277" s="1" t="s">
        <v>1209</v>
      </c>
    </row>
    <row r="278" spans="1:5">
      <c r="A278" s="1" t="s">
        <v>391</v>
      </c>
      <c r="B278" s="2">
        <v>0.38018939632056115</v>
      </c>
      <c r="C278" s="2">
        <v>0.17701089583174207</v>
      </c>
      <c r="D278" s="1" t="e">
        <v>#NUM!</v>
      </c>
      <c r="E278" s="1" t="s">
        <v>1210</v>
      </c>
    </row>
    <row r="279" spans="1:5">
      <c r="A279" s="1" t="s">
        <v>894</v>
      </c>
      <c r="B279" s="2">
        <v>0.38018939632056115</v>
      </c>
      <c r="C279" s="2">
        <v>0.17701089583174207</v>
      </c>
      <c r="D279" s="1" t="e">
        <v>#NUM!</v>
      </c>
      <c r="E279" s="1" t="s">
        <v>1160</v>
      </c>
    </row>
    <row r="280" spans="1:5">
      <c r="A280" s="1" t="s">
        <v>1211</v>
      </c>
      <c r="B280" s="2">
        <v>0.38725764492161718</v>
      </c>
      <c r="C280" s="2">
        <v>0.18155156627731353</v>
      </c>
      <c r="D280" s="1">
        <v>0</v>
      </c>
      <c r="E280" s="1" t="s">
        <v>1212</v>
      </c>
    </row>
    <row r="281" spans="1:5">
      <c r="A281" s="1" t="s">
        <v>104</v>
      </c>
      <c r="B281" s="2">
        <v>0.38725764492161718</v>
      </c>
      <c r="C281" s="2">
        <v>0.18281002161427423</v>
      </c>
      <c r="D281" s="1" t="e">
        <v>#NUM!</v>
      </c>
      <c r="E281" s="1" t="s">
        <v>1213</v>
      </c>
    </row>
    <row r="282" spans="1:5">
      <c r="A282" s="1" t="s">
        <v>607</v>
      </c>
      <c r="B282" s="2">
        <v>0.38725764492161718</v>
      </c>
      <c r="C282" s="2">
        <v>0.18281002161427423</v>
      </c>
      <c r="D282" s="1" t="e">
        <v>#NUM!</v>
      </c>
      <c r="E282" s="1" t="s">
        <v>1214</v>
      </c>
    </row>
    <row r="283" spans="1:5">
      <c r="A283" s="1" t="s">
        <v>294</v>
      </c>
      <c r="B283" s="2">
        <v>0.39084089579240205</v>
      </c>
      <c r="C283" s="2">
        <v>0.18492686189780783</v>
      </c>
      <c r="D283" s="1" t="e">
        <v>#NUM!</v>
      </c>
      <c r="E283" s="1" t="s">
        <v>1215</v>
      </c>
    </row>
    <row r="284" spans="1:5">
      <c r="A284" s="1" t="s">
        <v>516</v>
      </c>
      <c r="B284" s="2">
        <v>0.3999447497610974</v>
      </c>
      <c r="C284" s="2">
        <v>0.19010782799232998</v>
      </c>
      <c r="D284" s="1" t="e">
        <v>#NUM!</v>
      </c>
      <c r="E284" s="1" t="s">
        <v>1216</v>
      </c>
    </row>
    <row r="285" spans="1:5">
      <c r="A285" s="1" t="s">
        <v>389</v>
      </c>
      <c r="B285" s="2">
        <v>0.41209751909733017</v>
      </c>
      <c r="C285" s="2">
        <v>0.20137242498623881</v>
      </c>
      <c r="D285" s="1" t="e">
        <v>#NUM!</v>
      </c>
      <c r="E285" s="1" t="s">
        <v>1217</v>
      </c>
    </row>
    <row r="286" spans="1:5">
      <c r="A286" s="1" t="s">
        <v>348</v>
      </c>
      <c r="B286" s="2">
        <v>0.41209751909733017</v>
      </c>
      <c r="C286" s="2">
        <v>0.2018366363681561</v>
      </c>
      <c r="D286" s="1" t="e">
        <v>#NUM!</v>
      </c>
      <c r="E286" s="1" t="s">
        <v>1218</v>
      </c>
    </row>
    <row r="287" spans="1:5">
      <c r="A287" s="1" t="s">
        <v>773</v>
      </c>
      <c r="B287" s="2">
        <v>0.41209751909733017</v>
      </c>
      <c r="C287" s="2">
        <v>0.2018366363681561</v>
      </c>
      <c r="D287" s="1" t="e">
        <v>#NUM!</v>
      </c>
      <c r="E287" s="1" t="s">
        <v>1219</v>
      </c>
    </row>
    <row r="288" spans="1:5">
      <c r="A288" s="1" t="s">
        <v>775</v>
      </c>
      <c r="B288" s="2">
        <v>0.41209751909733017</v>
      </c>
      <c r="C288" s="2">
        <v>0.2018366363681561</v>
      </c>
      <c r="D288" s="1" t="e">
        <v>#NUM!</v>
      </c>
      <c r="E288" s="1" t="s">
        <v>1220</v>
      </c>
    </row>
    <row r="289" spans="1:5">
      <c r="A289" s="1" t="s">
        <v>777</v>
      </c>
      <c r="B289" s="2">
        <v>0.41209751909733017</v>
      </c>
      <c r="C289" s="2">
        <v>0.2018366363681561</v>
      </c>
      <c r="D289" s="1" t="e">
        <v>#NUM!</v>
      </c>
      <c r="E289" s="1" t="s">
        <v>1220</v>
      </c>
    </row>
    <row r="290" spans="1:5">
      <c r="A290" s="1" t="s">
        <v>352</v>
      </c>
      <c r="B290" s="2">
        <v>0.41209751909733017</v>
      </c>
      <c r="C290" s="2">
        <v>0.2018366363681561</v>
      </c>
      <c r="D290" s="1" t="e">
        <v>#NUM!</v>
      </c>
      <c r="E290" s="1" t="s">
        <v>1177</v>
      </c>
    </row>
    <row r="291" spans="1:5">
      <c r="A291" s="1" t="s">
        <v>1221</v>
      </c>
      <c r="B291" s="2">
        <v>0.41209751909733017</v>
      </c>
      <c r="C291" s="2">
        <v>0.2018366363681561</v>
      </c>
      <c r="D291" s="1" t="e">
        <v>#NUM!</v>
      </c>
      <c r="E291" s="1" t="s">
        <v>1222</v>
      </c>
    </row>
    <row r="292" spans="1:5">
      <c r="A292" s="1" t="s">
        <v>112</v>
      </c>
      <c r="B292" s="2">
        <v>0.41209751909733017</v>
      </c>
      <c r="C292" s="2">
        <v>0.2018366363681561</v>
      </c>
      <c r="D292" s="1" t="e">
        <v>#NUM!</v>
      </c>
      <c r="E292" s="1" t="s">
        <v>1223</v>
      </c>
    </row>
    <row r="293" spans="1:5">
      <c r="A293" s="1" t="s">
        <v>353</v>
      </c>
      <c r="B293" s="2">
        <v>0.41209751909733017</v>
      </c>
      <c r="C293" s="2">
        <v>0.2018366363681561</v>
      </c>
      <c r="D293" s="1" t="e">
        <v>#NUM!</v>
      </c>
      <c r="E293" s="1" t="s">
        <v>1224</v>
      </c>
    </row>
    <row r="294" spans="1:5">
      <c r="A294" s="1" t="s">
        <v>419</v>
      </c>
      <c r="B294" s="2">
        <v>0.41686938347033536</v>
      </c>
      <c r="C294" s="2">
        <v>0.20511621788255655</v>
      </c>
      <c r="D294" s="1" t="e">
        <v>#NUM!</v>
      </c>
      <c r="E294" s="1" t="s">
        <v>1225</v>
      </c>
    </row>
    <row r="295" spans="1:5">
      <c r="A295" s="1" t="s">
        <v>470</v>
      </c>
      <c r="B295" s="2">
        <v>0.41783036664662171</v>
      </c>
      <c r="C295" s="2">
        <v>0.20796966871036954</v>
      </c>
      <c r="D295" s="1" t="e">
        <v>#NUM!</v>
      </c>
      <c r="E295" s="1" t="s">
        <v>1226</v>
      </c>
    </row>
    <row r="296" spans="1:5">
      <c r="A296" s="1" t="s">
        <v>192</v>
      </c>
      <c r="B296" s="2">
        <v>0.41783036664662171</v>
      </c>
      <c r="C296" s="2">
        <v>0.20796966871036954</v>
      </c>
      <c r="D296" s="1" t="e">
        <v>#NUM!</v>
      </c>
      <c r="E296" s="1" t="s">
        <v>1227</v>
      </c>
    </row>
    <row r="297" spans="1:5">
      <c r="A297" s="1" t="s">
        <v>146</v>
      </c>
      <c r="B297" s="2">
        <v>0.41783036664662171</v>
      </c>
      <c r="C297" s="2">
        <v>0.20796966871036954</v>
      </c>
      <c r="D297" s="1" t="e">
        <v>#NUM!</v>
      </c>
      <c r="E297" s="1" t="s">
        <v>1228</v>
      </c>
    </row>
    <row r="298" spans="1:5">
      <c r="A298" s="1" t="s">
        <v>1229</v>
      </c>
      <c r="B298" s="2">
        <v>0.41783036664662171</v>
      </c>
      <c r="C298" s="2">
        <v>0.20796966871036954</v>
      </c>
      <c r="D298" s="1" t="e">
        <v>#NUM!</v>
      </c>
      <c r="E298" s="1" t="s">
        <v>1230</v>
      </c>
    </row>
    <row r="299" spans="1:5">
      <c r="A299" s="1" t="s">
        <v>707</v>
      </c>
      <c r="B299" s="2">
        <v>0.41783036664662171</v>
      </c>
      <c r="C299" s="2">
        <v>0.20892961308540392</v>
      </c>
      <c r="D299" s="1" t="e">
        <v>#NUM!</v>
      </c>
      <c r="E299" s="1" t="s">
        <v>1231</v>
      </c>
    </row>
    <row r="300" spans="1:5">
      <c r="A300" s="1" t="s">
        <v>228</v>
      </c>
      <c r="B300" s="2">
        <v>0.42559841313374308</v>
      </c>
      <c r="C300" s="2">
        <v>0.21379620895022314</v>
      </c>
      <c r="D300" s="1">
        <v>0.25800000000000001</v>
      </c>
      <c r="E300" s="1" t="s">
        <v>1232</v>
      </c>
    </row>
    <row r="301" spans="1:5">
      <c r="A301" s="1" t="s">
        <v>532</v>
      </c>
      <c r="B301" s="2">
        <v>0.43052661049171059</v>
      </c>
      <c r="C301" s="2">
        <v>0.21677041048196943</v>
      </c>
      <c r="D301" s="1" t="e">
        <v>#NUM!</v>
      </c>
      <c r="E301" s="1" t="s">
        <v>1233</v>
      </c>
    </row>
    <row r="302" spans="1:5">
      <c r="A302" s="1" t="s">
        <v>429</v>
      </c>
      <c r="B302" s="2">
        <v>0.43752210515825202</v>
      </c>
      <c r="C302" s="2">
        <v>0.22080047330188993</v>
      </c>
      <c r="D302" s="1" t="e">
        <v>#NUM!</v>
      </c>
      <c r="E302" s="1" t="s">
        <v>1234</v>
      </c>
    </row>
    <row r="303" spans="1:5">
      <c r="A303" s="1" t="s">
        <v>447</v>
      </c>
      <c r="B303" s="2">
        <v>0.44874538993313212</v>
      </c>
      <c r="C303" s="2">
        <v>0.22750974307720701</v>
      </c>
      <c r="D303" s="1" t="e">
        <v>#NUM!</v>
      </c>
      <c r="E303" s="1" t="s">
        <v>1235</v>
      </c>
    </row>
    <row r="304" spans="1:5">
      <c r="A304" s="1" t="s">
        <v>878</v>
      </c>
      <c r="B304" s="2">
        <v>0.45603691595129614</v>
      </c>
      <c r="C304" s="2">
        <v>0.23227367963571069</v>
      </c>
      <c r="D304" s="1" t="e">
        <v>#NUM!</v>
      </c>
      <c r="E304" s="1" t="s">
        <v>1236</v>
      </c>
    </row>
    <row r="305" spans="1:5">
      <c r="A305" s="1" t="s">
        <v>676</v>
      </c>
      <c r="B305" s="2">
        <v>0.45603691595129614</v>
      </c>
      <c r="C305" s="2">
        <v>0.23280912576650079</v>
      </c>
      <c r="D305" s="1" t="e">
        <v>#NUM!</v>
      </c>
      <c r="E305" s="1" t="s">
        <v>1237</v>
      </c>
    </row>
    <row r="306" spans="1:5">
      <c r="A306" s="1" t="s">
        <v>597</v>
      </c>
      <c r="B306" s="2">
        <v>0.46773514128719818</v>
      </c>
      <c r="C306" s="2">
        <v>0.24043628000069331</v>
      </c>
      <c r="D306" s="1">
        <v>0.5</v>
      </c>
      <c r="E306" s="1" t="s">
        <v>1238</v>
      </c>
    </row>
    <row r="307" spans="1:5">
      <c r="A307" s="1" t="s">
        <v>647</v>
      </c>
      <c r="B307" s="2">
        <v>0.46773514128719818</v>
      </c>
      <c r="C307" s="2">
        <v>0.24043628000069331</v>
      </c>
      <c r="D307" s="1" t="e">
        <v>#NUM!</v>
      </c>
      <c r="E307" s="1" t="s">
        <v>1239</v>
      </c>
    </row>
    <row r="308" spans="1:5">
      <c r="A308" s="1" t="s">
        <v>831</v>
      </c>
      <c r="B308" s="2">
        <v>0.46773514128719818</v>
      </c>
      <c r="C308" s="2">
        <v>0.24154608344449399</v>
      </c>
      <c r="D308" s="1" t="e">
        <v>#NUM!</v>
      </c>
      <c r="E308" s="1" t="s">
        <v>1240</v>
      </c>
    </row>
    <row r="309" spans="1:5">
      <c r="A309" s="1" t="s">
        <v>260</v>
      </c>
      <c r="B309" s="2">
        <v>0.46773514128719818</v>
      </c>
      <c r="C309" s="2">
        <v>0.24266100950824152</v>
      </c>
      <c r="D309" s="1" t="e">
        <v>#NUM!</v>
      </c>
      <c r="E309" s="1" t="s">
        <v>1241</v>
      </c>
    </row>
    <row r="310" spans="1:5">
      <c r="A310" s="1" t="s">
        <v>156</v>
      </c>
      <c r="B310" s="2">
        <v>0.46773514128719818</v>
      </c>
      <c r="C310" s="2">
        <v>0.24266100950824152</v>
      </c>
      <c r="D310" s="1" t="e">
        <v>#NUM!</v>
      </c>
      <c r="E310" s="1" t="s">
        <v>1109</v>
      </c>
    </row>
    <row r="311" spans="1:5">
      <c r="A311" s="1" t="s">
        <v>709</v>
      </c>
      <c r="B311" s="2">
        <v>0.46773514128719818</v>
      </c>
      <c r="C311" s="2">
        <v>0.24378108183687522</v>
      </c>
      <c r="D311" s="1" t="e">
        <v>#NUM!</v>
      </c>
      <c r="E311" s="1" t="s">
        <v>1242</v>
      </c>
    </row>
    <row r="312" spans="1:5">
      <c r="A312" s="1" t="s">
        <v>1243</v>
      </c>
      <c r="B312" s="2">
        <v>0.48865235934283352</v>
      </c>
      <c r="C312" s="2">
        <v>0.25527013026612466</v>
      </c>
      <c r="D312" s="1" t="e">
        <v>#NUM!</v>
      </c>
      <c r="E312" s="1" t="s">
        <v>1244</v>
      </c>
    </row>
    <row r="313" spans="1:5">
      <c r="A313" s="1" t="s">
        <v>122</v>
      </c>
      <c r="B313" s="2">
        <v>0.48865235934283352</v>
      </c>
      <c r="C313" s="2">
        <v>0.25527013026612466</v>
      </c>
      <c r="D313" s="1">
        <v>-2.335</v>
      </c>
      <c r="E313" s="1" t="s">
        <v>1245</v>
      </c>
    </row>
    <row r="314" spans="1:5">
      <c r="A314" s="1" t="s">
        <v>788</v>
      </c>
      <c r="B314" s="2">
        <v>0.49888448746001213</v>
      </c>
      <c r="C314" s="2">
        <v>0.26424087573219468</v>
      </c>
      <c r="D314" s="1" t="e">
        <v>#NUM!</v>
      </c>
      <c r="E314" s="1" t="s">
        <v>1246</v>
      </c>
    </row>
    <row r="315" spans="1:5">
      <c r="A315" s="1" t="s">
        <v>506</v>
      </c>
      <c r="B315" s="2">
        <v>0.49888448746001213</v>
      </c>
      <c r="C315" s="2">
        <v>0.26546055619755388</v>
      </c>
      <c r="D315" s="1" t="e">
        <v>#NUM!</v>
      </c>
      <c r="E315" s="1" t="s">
        <v>1247</v>
      </c>
    </row>
    <row r="316" spans="1:5">
      <c r="A316" s="1" t="s">
        <v>1248</v>
      </c>
      <c r="B316" s="2">
        <v>0.49888448746001213</v>
      </c>
      <c r="C316" s="2">
        <v>0.26607250597988091</v>
      </c>
      <c r="D316" s="1">
        <v>-0.30199999999999999</v>
      </c>
      <c r="E316" s="1" t="s">
        <v>1249</v>
      </c>
    </row>
    <row r="317" spans="1:5">
      <c r="A317" s="1" t="s">
        <v>172</v>
      </c>
      <c r="B317" s="2">
        <v>0.49888448746001213</v>
      </c>
      <c r="C317" s="2">
        <v>0.27039583641088438</v>
      </c>
      <c r="D317" s="1" t="e">
        <v>#NUM!</v>
      </c>
      <c r="E317" s="1" t="s">
        <v>1250</v>
      </c>
    </row>
    <row r="318" spans="1:5">
      <c r="A318" s="1" t="s">
        <v>437</v>
      </c>
      <c r="B318" s="2">
        <v>0.49888448746001213</v>
      </c>
      <c r="C318" s="2">
        <v>0.27039583641088438</v>
      </c>
      <c r="D318" s="1" t="e">
        <v>#NUM!</v>
      </c>
      <c r="E318" s="1" t="s">
        <v>1251</v>
      </c>
    </row>
    <row r="319" spans="1:5">
      <c r="A319" s="1" t="s">
        <v>838</v>
      </c>
      <c r="B319" s="2">
        <v>0.49888448746001213</v>
      </c>
      <c r="C319" s="2">
        <v>0.27039583641088438</v>
      </c>
      <c r="D319" s="1" t="e">
        <v>#NUM!</v>
      </c>
      <c r="E319" s="1" t="s">
        <v>1252</v>
      </c>
    </row>
    <row r="320" spans="1:5">
      <c r="A320" s="1" t="s">
        <v>440</v>
      </c>
      <c r="B320" s="2">
        <v>0.49888448746001213</v>
      </c>
      <c r="C320" s="2">
        <v>0.27039583641088438</v>
      </c>
      <c r="D320" s="1" t="e">
        <v>#NUM!</v>
      </c>
      <c r="E320" s="1" t="s">
        <v>1253</v>
      </c>
    </row>
    <row r="321" spans="1:5">
      <c r="A321" s="1" t="s">
        <v>844</v>
      </c>
      <c r="B321" s="2">
        <v>0.49888448746001213</v>
      </c>
      <c r="C321" s="2">
        <v>0.27039583641088438</v>
      </c>
      <c r="D321" s="1" t="e">
        <v>#NUM!</v>
      </c>
      <c r="E321" s="1" t="s">
        <v>1254</v>
      </c>
    </row>
    <row r="322" spans="1:5">
      <c r="A322" s="1" t="s">
        <v>850</v>
      </c>
      <c r="B322" s="2">
        <v>0.49888448746001213</v>
      </c>
      <c r="C322" s="2">
        <v>0.27039583641088438</v>
      </c>
      <c r="D322" s="1" t="e">
        <v>#NUM!</v>
      </c>
      <c r="E322" s="1" t="s">
        <v>1255</v>
      </c>
    </row>
    <row r="323" spans="1:5">
      <c r="A323" s="1" t="s">
        <v>852</v>
      </c>
      <c r="B323" s="2">
        <v>0.49888448746001213</v>
      </c>
      <c r="C323" s="2">
        <v>0.27039583641088438</v>
      </c>
      <c r="D323" s="1" t="e">
        <v>#NUM!</v>
      </c>
      <c r="E323" s="1" t="s">
        <v>1256</v>
      </c>
    </row>
    <row r="324" spans="1:5">
      <c r="A324" s="1" t="s">
        <v>854</v>
      </c>
      <c r="B324" s="2">
        <v>0.49888448746001213</v>
      </c>
      <c r="C324" s="2">
        <v>0.27039583641088438</v>
      </c>
      <c r="D324" s="1" t="e">
        <v>#NUM!</v>
      </c>
      <c r="E324" s="1" t="s">
        <v>1257</v>
      </c>
    </row>
    <row r="325" spans="1:5">
      <c r="A325" s="1" t="s">
        <v>367</v>
      </c>
      <c r="B325" s="2">
        <v>0.50466129756352829</v>
      </c>
      <c r="C325" s="2">
        <v>0.27415741719278819</v>
      </c>
      <c r="D325" s="1">
        <v>0.55700000000000005</v>
      </c>
      <c r="E325" s="1" t="s">
        <v>1258</v>
      </c>
    </row>
    <row r="326" spans="1:5">
      <c r="A326" s="1" t="s">
        <v>234</v>
      </c>
      <c r="B326" s="2">
        <v>0.51286138399136483</v>
      </c>
      <c r="C326" s="2">
        <v>0.27989813196343621</v>
      </c>
      <c r="D326" s="1">
        <v>1.859</v>
      </c>
      <c r="E326" s="1" t="s">
        <v>1259</v>
      </c>
    </row>
    <row r="327" spans="1:5">
      <c r="A327" s="1" t="s">
        <v>184</v>
      </c>
      <c r="B327" s="2">
        <v>0.51522864458175643</v>
      </c>
      <c r="C327" s="2">
        <v>0.28183829312644532</v>
      </c>
      <c r="D327" s="1" t="e">
        <v>#NUM!</v>
      </c>
      <c r="E327" s="1" t="s">
        <v>1260</v>
      </c>
    </row>
    <row r="328" spans="1:5">
      <c r="A328" s="1" t="s">
        <v>387</v>
      </c>
      <c r="B328" s="2">
        <v>0.51999599653351603</v>
      </c>
      <c r="C328" s="2">
        <v>0.28707805820246901</v>
      </c>
      <c r="D328" s="1">
        <v>2.5579999999999998</v>
      </c>
      <c r="E328" s="1" t="s">
        <v>1261</v>
      </c>
    </row>
    <row r="329" spans="1:5">
      <c r="A329" s="1" t="s">
        <v>508</v>
      </c>
      <c r="B329" s="2">
        <v>0.51999599653351603</v>
      </c>
      <c r="C329" s="2">
        <v>0.29040226544644498</v>
      </c>
      <c r="D329" s="1">
        <v>0.40799999999999997</v>
      </c>
      <c r="E329" s="1" t="s">
        <v>1262</v>
      </c>
    </row>
    <row r="330" spans="1:5">
      <c r="A330" s="1" t="s">
        <v>332</v>
      </c>
      <c r="B330" s="2">
        <v>0.51999599653351603</v>
      </c>
      <c r="C330" s="2">
        <v>0.29991625189876503</v>
      </c>
      <c r="D330" s="1">
        <v>1</v>
      </c>
      <c r="E330" s="1" t="s">
        <v>1263</v>
      </c>
    </row>
    <row r="331" spans="1:5">
      <c r="A331" s="1" t="s">
        <v>683</v>
      </c>
      <c r="B331" s="2">
        <v>0.51999599653351603</v>
      </c>
      <c r="C331" s="2">
        <v>0.30199517204020154</v>
      </c>
      <c r="D331" s="1">
        <v>0.44700000000000001</v>
      </c>
      <c r="E331" s="1" t="s">
        <v>1264</v>
      </c>
    </row>
    <row r="332" spans="1:5">
      <c r="A332" s="1" t="s">
        <v>397</v>
      </c>
      <c r="B332" s="2">
        <v>0.51999599653351603</v>
      </c>
      <c r="C332" s="2">
        <v>0.30199517204020154</v>
      </c>
      <c r="D332" s="1">
        <v>0.80100000000000005</v>
      </c>
      <c r="E332" s="1" t="s">
        <v>1265</v>
      </c>
    </row>
    <row r="333" spans="1:5">
      <c r="A333" s="1" t="s">
        <v>534</v>
      </c>
      <c r="B333" s="2">
        <v>0.51999599653351603</v>
      </c>
      <c r="C333" s="2">
        <v>0.3104559588128355</v>
      </c>
      <c r="D333" s="1" t="e">
        <v>#NUM!</v>
      </c>
      <c r="E333" s="1" t="s">
        <v>535</v>
      </c>
    </row>
    <row r="334" spans="1:5">
      <c r="A334" s="1" t="s">
        <v>1266</v>
      </c>
      <c r="B334" s="2">
        <v>0.51999599653351603</v>
      </c>
      <c r="C334" s="2">
        <v>0.3104559588128355</v>
      </c>
      <c r="D334" s="1" t="e">
        <v>#NUM!</v>
      </c>
      <c r="E334" s="1" t="s">
        <v>1267</v>
      </c>
    </row>
    <row r="335" spans="1:5">
      <c r="A335" s="1" t="s">
        <v>1268</v>
      </c>
      <c r="B335" s="2">
        <v>0.51999599653351603</v>
      </c>
      <c r="C335" s="2">
        <v>0.3104559588128355</v>
      </c>
      <c r="D335" s="1" t="e">
        <v>#NUM!</v>
      </c>
      <c r="E335" s="1" t="s">
        <v>1269</v>
      </c>
    </row>
    <row r="336" spans="1:5">
      <c r="A336" s="1" t="s">
        <v>540</v>
      </c>
      <c r="B336" s="2">
        <v>0.51999599653351603</v>
      </c>
      <c r="C336" s="2">
        <v>0.3104559588128355</v>
      </c>
      <c r="D336" s="1" t="e">
        <v>#NUM!</v>
      </c>
      <c r="E336" s="1" t="s">
        <v>1270</v>
      </c>
    </row>
    <row r="337" spans="1:5">
      <c r="A337" s="1" t="s">
        <v>542</v>
      </c>
      <c r="B337" s="2">
        <v>0.51999599653351603</v>
      </c>
      <c r="C337" s="2">
        <v>0.3104559588128355</v>
      </c>
      <c r="D337" s="1" t="e">
        <v>#NUM!</v>
      </c>
      <c r="E337" s="1" t="s">
        <v>378</v>
      </c>
    </row>
    <row r="338" spans="1:5">
      <c r="A338" s="1" t="s">
        <v>1271</v>
      </c>
      <c r="B338" s="2">
        <v>0.51999599653351603</v>
      </c>
      <c r="C338" s="2">
        <v>0.3104559588128355</v>
      </c>
      <c r="D338" s="1" t="e">
        <v>#NUM!</v>
      </c>
      <c r="E338" s="1" t="s">
        <v>1272</v>
      </c>
    </row>
    <row r="339" spans="1:5">
      <c r="A339" s="1" t="s">
        <v>1273</v>
      </c>
      <c r="B339" s="2">
        <v>0.51999599653351603</v>
      </c>
      <c r="C339" s="2">
        <v>0.3104559588128355</v>
      </c>
      <c r="D339" s="1" t="e">
        <v>#NUM!</v>
      </c>
      <c r="E339" s="1" t="s">
        <v>1274</v>
      </c>
    </row>
    <row r="340" spans="1:5">
      <c r="A340" s="1" t="s">
        <v>543</v>
      </c>
      <c r="B340" s="2">
        <v>0.51999599653351603</v>
      </c>
      <c r="C340" s="2">
        <v>0.3104559588128355</v>
      </c>
      <c r="D340" s="1" t="e">
        <v>#NUM!</v>
      </c>
      <c r="E340" s="1" t="s">
        <v>1275</v>
      </c>
    </row>
    <row r="341" spans="1:5">
      <c r="A341" s="1" t="s">
        <v>1276</v>
      </c>
      <c r="B341" s="2">
        <v>0.51999599653351603</v>
      </c>
      <c r="C341" s="2">
        <v>0.3104559588128355</v>
      </c>
      <c r="D341" s="1" t="e">
        <v>#NUM!</v>
      </c>
      <c r="E341" s="1" t="s">
        <v>1277</v>
      </c>
    </row>
    <row r="342" spans="1:5">
      <c r="A342" s="1" t="s">
        <v>549</v>
      </c>
      <c r="B342" s="2">
        <v>0.51999599653351603</v>
      </c>
      <c r="C342" s="2">
        <v>0.3104559588128355</v>
      </c>
      <c r="D342" s="1" t="e">
        <v>#NUM!</v>
      </c>
      <c r="E342" s="1" t="s">
        <v>550</v>
      </c>
    </row>
    <row r="343" spans="1:5">
      <c r="A343" s="1" t="s">
        <v>551</v>
      </c>
      <c r="B343" s="2">
        <v>0.51999599653351603</v>
      </c>
      <c r="C343" s="2">
        <v>0.3104559588128355</v>
      </c>
      <c r="D343" s="1" t="e">
        <v>#NUM!</v>
      </c>
      <c r="E343" s="1" t="s">
        <v>552</v>
      </c>
    </row>
    <row r="344" spans="1:5">
      <c r="A344" s="1" t="s">
        <v>1278</v>
      </c>
      <c r="B344" s="2">
        <v>0.51999599653351603</v>
      </c>
      <c r="C344" s="2">
        <v>0.3104559588128355</v>
      </c>
      <c r="D344" s="1" t="e">
        <v>#NUM!</v>
      </c>
      <c r="E344" s="1" t="s">
        <v>1279</v>
      </c>
    </row>
    <row r="345" spans="1:5">
      <c r="A345" s="1" t="s">
        <v>553</v>
      </c>
      <c r="B345" s="2">
        <v>0.51999599653351603</v>
      </c>
      <c r="C345" s="2">
        <v>0.3104559588128355</v>
      </c>
      <c r="D345" s="1" t="e">
        <v>#NUM!</v>
      </c>
      <c r="E345" s="1" t="s">
        <v>550</v>
      </c>
    </row>
    <row r="346" spans="1:5">
      <c r="A346" s="1" t="s">
        <v>1280</v>
      </c>
      <c r="B346" s="2">
        <v>0.51999599653351603</v>
      </c>
      <c r="C346" s="2">
        <v>0.3104559588128355</v>
      </c>
      <c r="D346" s="1" t="e">
        <v>#NUM!</v>
      </c>
      <c r="E346" s="1" t="s">
        <v>1281</v>
      </c>
    </row>
    <row r="347" spans="1:5">
      <c r="A347" s="1" t="s">
        <v>1282</v>
      </c>
      <c r="B347" s="2">
        <v>0.51999599653351603</v>
      </c>
      <c r="C347" s="2">
        <v>0.3104559588128355</v>
      </c>
      <c r="D347" s="1" t="e">
        <v>#NUM!</v>
      </c>
      <c r="E347" s="1" t="s">
        <v>1283</v>
      </c>
    </row>
    <row r="348" spans="1:5">
      <c r="A348" s="1" t="s">
        <v>1284</v>
      </c>
      <c r="B348" s="2">
        <v>0.51999599653351603</v>
      </c>
      <c r="C348" s="2">
        <v>0.3104559588128355</v>
      </c>
      <c r="D348" s="1" t="e">
        <v>#NUM!</v>
      </c>
      <c r="E348" s="1" t="s">
        <v>1274</v>
      </c>
    </row>
    <row r="349" spans="1:5">
      <c r="A349" s="1" t="s">
        <v>554</v>
      </c>
      <c r="B349" s="2">
        <v>0.51999599653351603</v>
      </c>
      <c r="C349" s="2">
        <v>0.3104559588128355</v>
      </c>
      <c r="D349" s="1" t="e">
        <v>#NUM!</v>
      </c>
      <c r="E349" s="1" t="s">
        <v>1285</v>
      </c>
    </row>
    <row r="350" spans="1:5">
      <c r="A350" s="1" t="s">
        <v>556</v>
      </c>
      <c r="B350" s="2">
        <v>0.51999599653351603</v>
      </c>
      <c r="C350" s="2">
        <v>0.3104559588128355</v>
      </c>
      <c r="D350" s="1" t="e">
        <v>#NUM!</v>
      </c>
      <c r="E350" s="1" t="s">
        <v>557</v>
      </c>
    </row>
    <row r="351" spans="1:5">
      <c r="A351" s="1" t="s">
        <v>1286</v>
      </c>
      <c r="B351" s="2">
        <v>0.51999599653351603</v>
      </c>
      <c r="C351" s="2">
        <v>0.3104559588128355</v>
      </c>
      <c r="D351" s="1" t="e">
        <v>#NUM!</v>
      </c>
      <c r="E351" s="1" t="s">
        <v>1281</v>
      </c>
    </row>
    <row r="352" spans="1:5">
      <c r="A352" s="1" t="s">
        <v>562</v>
      </c>
      <c r="B352" s="2">
        <v>0.51999599653351603</v>
      </c>
      <c r="C352" s="2">
        <v>0.3104559588128355</v>
      </c>
      <c r="D352" s="1" t="e">
        <v>#NUM!</v>
      </c>
      <c r="E352" s="1" t="s">
        <v>563</v>
      </c>
    </row>
    <row r="353" spans="1:5">
      <c r="A353" s="1" t="s">
        <v>564</v>
      </c>
      <c r="B353" s="2">
        <v>0.51999599653351603</v>
      </c>
      <c r="C353" s="2">
        <v>0.3104559588128355</v>
      </c>
      <c r="D353" s="1" t="e">
        <v>#NUM!</v>
      </c>
      <c r="E353" s="1" t="s">
        <v>378</v>
      </c>
    </row>
    <row r="354" spans="1:5">
      <c r="A354" s="1" t="s">
        <v>565</v>
      </c>
      <c r="B354" s="2">
        <v>0.51999599653351603</v>
      </c>
      <c r="C354" s="2">
        <v>0.3104559588128355</v>
      </c>
      <c r="D354" s="1" t="e">
        <v>#NUM!</v>
      </c>
      <c r="E354" s="1" t="s">
        <v>1287</v>
      </c>
    </row>
    <row r="355" spans="1:5">
      <c r="A355" s="1" t="s">
        <v>569</v>
      </c>
      <c r="B355" s="2">
        <v>0.51999599653351603</v>
      </c>
      <c r="C355" s="2">
        <v>0.3104559588128355</v>
      </c>
      <c r="D355" s="1" t="e">
        <v>#NUM!</v>
      </c>
      <c r="E355" s="1" t="s">
        <v>570</v>
      </c>
    </row>
    <row r="356" spans="1:5">
      <c r="A356" s="1" t="s">
        <v>574</v>
      </c>
      <c r="B356" s="2">
        <v>0.51999599653351603</v>
      </c>
      <c r="C356" s="2">
        <v>0.3104559588128355</v>
      </c>
      <c r="D356" s="1" t="e">
        <v>#NUM!</v>
      </c>
      <c r="E356" s="1" t="s">
        <v>575</v>
      </c>
    </row>
    <row r="357" spans="1:5">
      <c r="A357" s="1" t="s">
        <v>92</v>
      </c>
      <c r="B357" s="2">
        <v>0.51999599653351603</v>
      </c>
      <c r="C357" s="2">
        <v>0.31117163371060175</v>
      </c>
      <c r="D357" s="1">
        <v>2.84</v>
      </c>
      <c r="E357" s="1" t="s">
        <v>1288</v>
      </c>
    </row>
    <row r="358" spans="1:5">
      <c r="A358" s="1" t="s">
        <v>717</v>
      </c>
      <c r="B358" s="2">
        <v>0.51999599653351603</v>
      </c>
      <c r="C358" s="2">
        <v>0.31188895840939368</v>
      </c>
      <c r="D358" s="1">
        <v>0.83199999999999996</v>
      </c>
      <c r="E358" s="1" t="s">
        <v>1289</v>
      </c>
    </row>
    <row r="359" spans="1:5">
      <c r="A359" s="1" t="s">
        <v>1290</v>
      </c>
      <c r="B359" s="2">
        <v>0.51999599653351603</v>
      </c>
      <c r="C359" s="2">
        <v>0.31332857243155854</v>
      </c>
      <c r="D359" s="1" t="e">
        <v>#NUM!</v>
      </c>
      <c r="E359" s="1" t="s">
        <v>1291</v>
      </c>
    </row>
    <row r="360" spans="1:5">
      <c r="A360" s="1" t="s">
        <v>819</v>
      </c>
      <c r="B360" s="2">
        <v>0.51999599653351603</v>
      </c>
      <c r="C360" s="2">
        <v>0.31332857243155854</v>
      </c>
      <c r="D360" s="1" t="e">
        <v>#NUM!</v>
      </c>
      <c r="E360" s="1" t="s">
        <v>1292</v>
      </c>
    </row>
    <row r="361" spans="1:5">
      <c r="A361" s="1" t="s">
        <v>462</v>
      </c>
      <c r="B361" s="2">
        <v>0.52360043658575017</v>
      </c>
      <c r="C361" s="2">
        <v>0.31622776601683794</v>
      </c>
      <c r="D361" s="1">
        <v>1.5429999999999999</v>
      </c>
      <c r="E361" s="1" t="s">
        <v>1293</v>
      </c>
    </row>
    <row r="362" spans="1:5">
      <c r="A362" s="1" t="s">
        <v>453</v>
      </c>
      <c r="B362" s="2">
        <v>0.53088444423098824</v>
      </c>
      <c r="C362" s="2">
        <v>0.32210687912834346</v>
      </c>
      <c r="D362" s="1" t="e">
        <v>#NUM!</v>
      </c>
      <c r="E362" s="1" t="s">
        <v>1294</v>
      </c>
    </row>
    <row r="363" spans="1:5">
      <c r="A363" s="1" t="s">
        <v>496</v>
      </c>
      <c r="B363" s="2">
        <v>0.53088444423098824</v>
      </c>
      <c r="C363" s="2">
        <v>0.32284941217126356</v>
      </c>
      <c r="D363" s="1">
        <v>0.65500000000000003</v>
      </c>
      <c r="E363" s="1" t="s">
        <v>1295</v>
      </c>
    </row>
    <row r="364" spans="1:5">
      <c r="A364" s="1" t="s">
        <v>202</v>
      </c>
      <c r="B364" s="2">
        <v>0.53088444423098824</v>
      </c>
      <c r="C364" s="2">
        <v>0.32284941217126356</v>
      </c>
      <c r="D364" s="1" t="e">
        <v>#NUM!</v>
      </c>
      <c r="E364" s="1" t="s">
        <v>243</v>
      </c>
    </row>
    <row r="365" spans="1:5">
      <c r="A365" s="1" t="s">
        <v>240</v>
      </c>
      <c r="B365" s="2">
        <v>0.53210825926679417</v>
      </c>
      <c r="C365" s="2">
        <v>0.32508729738543435</v>
      </c>
      <c r="D365" s="1" t="e">
        <v>#NUM!</v>
      </c>
      <c r="E365" s="1" t="s">
        <v>1296</v>
      </c>
    </row>
    <row r="366" spans="1:5">
      <c r="A366" s="1" t="s">
        <v>743</v>
      </c>
      <c r="B366" s="2">
        <v>0.54200089040162391</v>
      </c>
      <c r="C366" s="2">
        <v>0.33189445755261038</v>
      </c>
      <c r="D366" s="1" t="e">
        <v>#NUM!</v>
      </c>
      <c r="E366" s="1" t="s">
        <v>1297</v>
      </c>
    </row>
    <row r="367" spans="1:5">
      <c r="A367" s="1" t="s">
        <v>1298</v>
      </c>
      <c r="B367" s="2">
        <v>0.54200089040162391</v>
      </c>
      <c r="C367" s="2">
        <v>0.33265955329400454</v>
      </c>
      <c r="D367" s="1" t="e">
        <v>#NUM!</v>
      </c>
      <c r="E367" s="1" t="s">
        <v>1299</v>
      </c>
    </row>
    <row r="368" spans="1:5">
      <c r="A368" s="1" t="s">
        <v>363</v>
      </c>
      <c r="B368" s="2">
        <v>0.54450265284242116</v>
      </c>
      <c r="C368" s="2">
        <v>0.33573761424295462</v>
      </c>
      <c r="D368" s="1" t="e">
        <v>#NUM!</v>
      </c>
      <c r="E368" s="1" t="s">
        <v>1300</v>
      </c>
    </row>
    <row r="369" spans="1:5">
      <c r="A369" s="1" t="s">
        <v>825</v>
      </c>
      <c r="B369" s="2">
        <v>0.54954087385762451</v>
      </c>
      <c r="C369" s="2">
        <v>0.33962527259040837</v>
      </c>
      <c r="D369" s="1">
        <v>1.0609999999999999</v>
      </c>
      <c r="E369" s="1" t="s">
        <v>1301</v>
      </c>
    </row>
    <row r="370" spans="1:5">
      <c r="A370" s="1" t="s">
        <v>1302</v>
      </c>
      <c r="B370" s="2">
        <v>0.55462571295791074</v>
      </c>
      <c r="C370" s="2">
        <v>0.34355794789987454</v>
      </c>
      <c r="D370" s="1" t="e">
        <v>#NUM!</v>
      </c>
      <c r="E370" s="1" t="s">
        <v>1303</v>
      </c>
    </row>
    <row r="371" spans="1:5">
      <c r="A371" s="1" t="s">
        <v>605</v>
      </c>
      <c r="B371" s="2">
        <v>0.56234132519034907</v>
      </c>
      <c r="C371" s="2">
        <v>0.34914031547858604</v>
      </c>
      <c r="D371" s="1" t="e">
        <v>#NUM!</v>
      </c>
      <c r="E371" s="1" t="s">
        <v>1304</v>
      </c>
    </row>
    <row r="372" spans="1:5">
      <c r="A372" s="1" t="s">
        <v>393</v>
      </c>
      <c r="B372" s="2">
        <v>0.57279603098582921</v>
      </c>
      <c r="C372" s="2">
        <v>0.35809643710263594</v>
      </c>
      <c r="D372" s="1" t="e">
        <v>#NUM!</v>
      </c>
      <c r="E372" s="1" t="s">
        <v>1305</v>
      </c>
    </row>
    <row r="373" spans="1:5">
      <c r="A373" s="1" t="s">
        <v>300</v>
      </c>
      <c r="B373" s="2">
        <v>0.57279603098582921</v>
      </c>
      <c r="C373" s="2">
        <v>0.35809643710263594</v>
      </c>
      <c r="D373" s="1">
        <v>-0.40799999999999997</v>
      </c>
      <c r="E373" s="1" t="s">
        <v>1306</v>
      </c>
    </row>
    <row r="374" spans="1:5">
      <c r="A374" s="1" t="s">
        <v>892</v>
      </c>
      <c r="B374" s="2">
        <v>0.57809604740571807</v>
      </c>
      <c r="C374" s="2">
        <v>0.36475394692560775</v>
      </c>
      <c r="D374" s="1" t="e">
        <v>#NUM!</v>
      </c>
      <c r="E374" s="1" t="s">
        <v>1307</v>
      </c>
    </row>
    <row r="375" spans="1:5">
      <c r="A375" s="1" t="s">
        <v>445</v>
      </c>
      <c r="B375" s="2">
        <v>0.57809604740571807</v>
      </c>
      <c r="C375" s="2">
        <v>0.36559479161312486</v>
      </c>
      <c r="D375" s="1" t="e">
        <v>#NUM!</v>
      </c>
      <c r="E375" s="1" t="s">
        <v>1308</v>
      </c>
    </row>
    <row r="376" spans="1:5">
      <c r="A376" s="1" t="s">
        <v>1309</v>
      </c>
      <c r="B376" s="2">
        <v>0.57809604740571807</v>
      </c>
      <c r="C376" s="2">
        <v>0.36559479161312486</v>
      </c>
      <c r="D376" s="1" t="e">
        <v>#NUM!</v>
      </c>
      <c r="E376" s="1" t="s">
        <v>1310</v>
      </c>
    </row>
    <row r="377" spans="1:5">
      <c r="A377" s="1" t="s">
        <v>639</v>
      </c>
      <c r="B377" s="2">
        <v>0.57809604740571807</v>
      </c>
      <c r="C377" s="2">
        <v>0.36559479161312486</v>
      </c>
      <c r="D377" s="1" t="e">
        <v>#NUM!</v>
      </c>
      <c r="E377" s="1" t="s">
        <v>1311</v>
      </c>
    </row>
    <row r="378" spans="1:5">
      <c r="A378" s="1" t="s">
        <v>689</v>
      </c>
      <c r="B378" s="2">
        <v>0.57809604740571807</v>
      </c>
      <c r="C378" s="2">
        <v>0.36559479161312486</v>
      </c>
      <c r="D378" s="1" t="e">
        <v>#NUM!</v>
      </c>
      <c r="E378" s="1" t="s">
        <v>1312</v>
      </c>
    </row>
    <row r="379" spans="1:5">
      <c r="A379" s="1" t="s">
        <v>254</v>
      </c>
      <c r="B379" s="2">
        <v>0.58076441752131203</v>
      </c>
      <c r="C379" s="2">
        <v>0.36812897364253139</v>
      </c>
      <c r="D379" s="1">
        <v>1</v>
      </c>
      <c r="E379" s="1" t="s">
        <v>1313</v>
      </c>
    </row>
    <row r="380" spans="1:5">
      <c r="A380" s="1" t="s">
        <v>601</v>
      </c>
      <c r="B380" s="2">
        <v>0.59566214352901037</v>
      </c>
      <c r="C380" s="2">
        <v>0.38018939632056115</v>
      </c>
      <c r="D380" s="1">
        <v>1.2789999999999999</v>
      </c>
      <c r="E380" s="1" t="s">
        <v>1314</v>
      </c>
    </row>
    <row r="381" spans="1:5">
      <c r="A381" s="1" t="s">
        <v>411</v>
      </c>
      <c r="B381" s="2">
        <v>0.59566214352901037</v>
      </c>
      <c r="C381" s="2">
        <v>0.38106582339377304</v>
      </c>
      <c r="D381" s="1" t="e">
        <v>#NUM!</v>
      </c>
      <c r="E381" s="1" t="s">
        <v>1315</v>
      </c>
    </row>
    <row r="382" spans="1:5">
      <c r="A382" s="1" t="s">
        <v>691</v>
      </c>
      <c r="B382" s="2">
        <v>0.59566214352901037</v>
      </c>
      <c r="C382" s="2">
        <v>0.38194427084004651</v>
      </c>
      <c r="D382" s="1" t="e">
        <v>#NUM!</v>
      </c>
      <c r="E382" s="1" t="s">
        <v>1316</v>
      </c>
    </row>
    <row r="383" spans="1:5">
      <c r="A383" s="1" t="s">
        <v>693</v>
      </c>
      <c r="B383" s="2">
        <v>0.59566214352901037</v>
      </c>
      <c r="C383" s="2">
        <v>0.38194427084004651</v>
      </c>
      <c r="D383" s="1" t="e">
        <v>#NUM!</v>
      </c>
      <c r="E383" s="1" t="s">
        <v>1317</v>
      </c>
    </row>
    <row r="384" spans="1:5">
      <c r="A384" s="1" t="s">
        <v>697</v>
      </c>
      <c r="B384" s="2">
        <v>0.59979107625550931</v>
      </c>
      <c r="C384" s="2">
        <v>0.38636697705406914</v>
      </c>
      <c r="D384" s="1" t="e">
        <v>#NUM!</v>
      </c>
      <c r="E384" s="1" t="s">
        <v>1318</v>
      </c>
    </row>
    <row r="385" spans="1:5">
      <c r="A385" s="1" t="s">
        <v>413</v>
      </c>
      <c r="B385" s="2">
        <v>0.60255958607435778</v>
      </c>
      <c r="C385" s="2">
        <v>0.38815036599064823</v>
      </c>
      <c r="D385" s="1">
        <v>1.633</v>
      </c>
      <c r="E385" s="1" t="s">
        <v>1319</v>
      </c>
    </row>
    <row r="386" spans="1:5">
      <c r="A386" s="1" t="s">
        <v>713</v>
      </c>
      <c r="B386" s="2">
        <v>0.60534087475391352</v>
      </c>
      <c r="C386" s="2">
        <v>0.39084089579240205</v>
      </c>
      <c r="D386" s="1">
        <v>1.671</v>
      </c>
      <c r="E386" s="1" t="s">
        <v>1320</v>
      </c>
    </row>
    <row r="387" spans="1:5">
      <c r="A387" s="1" t="s">
        <v>1321</v>
      </c>
      <c r="B387" s="2">
        <v>0.60813500127871789</v>
      </c>
      <c r="C387" s="2">
        <v>0.39355007545577742</v>
      </c>
      <c r="D387" s="1" t="e">
        <v>#NUM!</v>
      </c>
      <c r="E387" s="1" t="s">
        <v>1322</v>
      </c>
    </row>
    <row r="388" spans="1:5">
      <c r="A388" s="1" t="s">
        <v>369</v>
      </c>
      <c r="B388" s="2">
        <v>0.60953689724016913</v>
      </c>
      <c r="C388" s="2">
        <v>0.39627803425543939</v>
      </c>
      <c r="D388" s="1">
        <v>0.65500000000000003</v>
      </c>
      <c r="E388" s="1" t="s">
        <v>1323</v>
      </c>
    </row>
    <row r="389" spans="1:5">
      <c r="A389" s="1" t="s">
        <v>898</v>
      </c>
      <c r="B389" s="2">
        <v>0.61517687270986809</v>
      </c>
      <c r="C389" s="2">
        <v>0.40457589169744262</v>
      </c>
      <c r="D389" s="1" t="e">
        <v>#NUM!</v>
      </c>
      <c r="E389" s="1" t="s">
        <v>1324</v>
      </c>
    </row>
    <row r="390" spans="1:5">
      <c r="A390" s="1" t="s">
        <v>90</v>
      </c>
      <c r="B390" s="2">
        <v>0.61517687270986809</v>
      </c>
      <c r="C390" s="2">
        <v>0.40457589169744262</v>
      </c>
      <c r="D390" s="1" t="e">
        <v>#NUM!</v>
      </c>
      <c r="E390" s="1" t="s">
        <v>1325</v>
      </c>
    </row>
    <row r="391" spans="1:5">
      <c r="A391" s="1" t="s">
        <v>589</v>
      </c>
      <c r="B391" s="2">
        <v>0.61517687270986809</v>
      </c>
      <c r="C391" s="2">
        <v>0.40457589169744262</v>
      </c>
      <c r="D391" s="1" t="e">
        <v>#NUM!</v>
      </c>
      <c r="E391" s="1" t="s">
        <v>1326</v>
      </c>
    </row>
    <row r="392" spans="1:5">
      <c r="A392" s="1" t="s">
        <v>901</v>
      </c>
      <c r="B392" s="2">
        <v>0.61517687270986809</v>
      </c>
      <c r="C392" s="2">
        <v>0.40457589169744262</v>
      </c>
      <c r="D392" s="1" t="e">
        <v>#NUM!</v>
      </c>
      <c r="E392" s="1" t="s">
        <v>1327</v>
      </c>
    </row>
    <row r="393" spans="1:5">
      <c r="A393" s="1" t="s">
        <v>1328</v>
      </c>
      <c r="B393" s="2">
        <v>0.61659500186148219</v>
      </c>
      <c r="C393" s="2">
        <v>0.41209751909733017</v>
      </c>
      <c r="D393" s="1" t="e">
        <v>#NUM!</v>
      </c>
      <c r="E393" s="1" t="s">
        <v>1329</v>
      </c>
    </row>
    <row r="394" spans="1:5">
      <c r="A394" s="1" t="s">
        <v>106</v>
      </c>
      <c r="B394" s="2">
        <v>0.61659500186148219</v>
      </c>
      <c r="C394" s="2">
        <v>0.41304750199016133</v>
      </c>
      <c r="D394" s="1">
        <v>0</v>
      </c>
      <c r="E394" s="1" t="s">
        <v>1330</v>
      </c>
    </row>
    <row r="395" spans="1:5">
      <c r="A395" s="1" t="s">
        <v>70</v>
      </c>
      <c r="B395" s="2">
        <v>0.61659500186148219</v>
      </c>
      <c r="C395" s="2">
        <v>0.42072662838444402</v>
      </c>
      <c r="D395" s="1">
        <v>1.9410000000000001</v>
      </c>
      <c r="E395" s="1" t="s">
        <v>1331</v>
      </c>
    </row>
    <row r="396" spans="1:5">
      <c r="A396" s="1" t="s">
        <v>645</v>
      </c>
      <c r="B396" s="2">
        <v>0.61659500186148219</v>
      </c>
      <c r="C396" s="2">
        <v>0.42169650342858223</v>
      </c>
      <c r="D396" s="1" t="e">
        <v>#NUM!</v>
      </c>
      <c r="E396" s="1" t="s">
        <v>1332</v>
      </c>
    </row>
    <row r="397" spans="1:5">
      <c r="A397" s="1" t="s">
        <v>423</v>
      </c>
      <c r="B397" s="2">
        <v>0.61659500186148219</v>
      </c>
      <c r="C397" s="2">
        <v>0.42169650342858223</v>
      </c>
      <c r="D397" s="1" t="e">
        <v>#NUM!</v>
      </c>
      <c r="E397" s="1" t="s">
        <v>1333</v>
      </c>
    </row>
    <row r="398" spans="1:5">
      <c r="A398" s="1" t="s">
        <v>1334</v>
      </c>
      <c r="B398" s="2">
        <v>0.61659500186148219</v>
      </c>
      <c r="C398" s="2">
        <v>0.42266861426560293</v>
      </c>
      <c r="D398" s="1" t="e">
        <v>#NUM!</v>
      </c>
      <c r="E398" s="1" t="s">
        <v>1335</v>
      </c>
    </row>
    <row r="399" spans="1:5">
      <c r="A399" s="1" t="s">
        <v>1336</v>
      </c>
      <c r="B399" s="2">
        <v>0.61659500186148219</v>
      </c>
      <c r="C399" s="2">
        <v>0.42756288615158616</v>
      </c>
      <c r="D399" s="1" t="e">
        <v>#NUM!</v>
      </c>
      <c r="E399" s="1" t="s">
        <v>1337</v>
      </c>
    </row>
    <row r="400" spans="1:5">
      <c r="A400" s="1" t="s">
        <v>208</v>
      </c>
      <c r="B400" s="2">
        <v>0.61659500186148219</v>
      </c>
      <c r="C400" s="2">
        <v>0.42756288615158616</v>
      </c>
      <c r="D400" s="1" t="e">
        <v>#NUM!</v>
      </c>
      <c r="E400" s="1" t="s">
        <v>1338</v>
      </c>
    </row>
    <row r="401" spans="1:5">
      <c r="A401" s="1" t="s">
        <v>1339</v>
      </c>
      <c r="B401" s="2">
        <v>0.61659500186148219</v>
      </c>
      <c r="C401" s="2">
        <v>0.42756288615158616</v>
      </c>
      <c r="D401" s="1" t="e">
        <v>#NUM!</v>
      </c>
      <c r="E401" s="1" t="s">
        <v>1340</v>
      </c>
    </row>
    <row r="402" spans="1:5">
      <c r="A402" s="1" t="s">
        <v>661</v>
      </c>
      <c r="B402" s="2">
        <v>0.61659500186148219</v>
      </c>
      <c r="C402" s="2">
        <v>0.42756288615158616</v>
      </c>
      <c r="D402" s="1" t="e">
        <v>#NUM!</v>
      </c>
      <c r="E402" s="1" t="s">
        <v>662</v>
      </c>
    </row>
    <row r="403" spans="1:5">
      <c r="A403" s="1" t="s">
        <v>663</v>
      </c>
      <c r="B403" s="2">
        <v>0.61659500186148219</v>
      </c>
      <c r="C403" s="2">
        <v>0.42756288615158616</v>
      </c>
      <c r="D403" s="1" t="e">
        <v>#NUM!</v>
      </c>
      <c r="E403" s="1" t="s">
        <v>664</v>
      </c>
    </row>
    <row r="404" spans="1:5">
      <c r="A404" s="1" t="s">
        <v>1341</v>
      </c>
      <c r="B404" s="2">
        <v>0.61659500186148219</v>
      </c>
      <c r="C404" s="2">
        <v>0.42756288615158616</v>
      </c>
      <c r="D404" s="1" t="e">
        <v>#NUM!</v>
      </c>
      <c r="E404" s="1" t="s">
        <v>1342</v>
      </c>
    </row>
    <row r="405" spans="1:5">
      <c r="A405" s="1" t="s">
        <v>667</v>
      </c>
      <c r="B405" s="2">
        <v>0.61659500186148219</v>
      </c>
      <c r="C405" s="2">
        <v>0.42756288615158616</v>
      </c>
      <c r="D405" s="1" t="e">
        <v>#NUM!</v>
      </c>
      <c r="E405" s="1" t="s">
        <v>1343</v>
      </c>
    </row>
    <row r="406" spans="1:5">
      <c r="A406" s="1" t="s">
        <v>669</v>
      </c>
      <c r="B406" s="2">
        <v>0.61659500186148219</v>
      </c>
      <c r="C406" s="2">
        <v>0.42756288615158616</v>
      </c>
      <c r="D406" s="1" t="e">
        <v>#NUM!</v>
      </c>
      <c r="E406" s="1" t="s">
        <v>670</v>
      </c>
    </row>
    <row r="407" spans="1:5">
      <c r="A407" s="1" t="s">
        <v>671</v>
      </c>
      <c r="B407" s="2">
        <v>0.61659500186148219</v>
      </c>
      <c r="C407" s="2">
        <v>0.42756288615158616</v>
      </c>
      <c r="D407" s="1" t="e">
        <v>#NUM!</v>
      </c>
      <c r="E407" s="1" t="s">
        <v>672</v>
      </c>
    </row>
    <row r="408" spans="1:5">
      <c r="A408" s="1" t="s">
        <v>1344</v>
      </c>
      <c r="B408" s="2">
        <v>0.61659500186148219</v>
      </c>
      <c r="C408" s="2">
        <v>0.42756288615158616</v>
      </c>
      <c r="D408" s="1" t="e">
        <v>#NUM!</v>
      </c>
      <c r="E408" s="1" t="s">
        <v>1340</v>
      </c>
    </row>
    <row r="409" spans="1:5">
      <c r="A409" s="1" t="s">
        <v>1345</v>
      </c>
      <c r="B409" s="2">
        <v>0.61659500186148219</v>
      </c>
      <c r="C409" s="2">
        <v>0.42756288615158616</v>
      </c>
      <c r="D409" s="1" t="e">
        <v>#NUM!</v>
      </c>
      <c r="E409" s="1" t="s">
        <v>1346</v>
      </c>
    </row>
    <row r="410" spans="1:5">
      <c r="A410" s="1" t="s">
        <v>1347</v>
      </c>
      <c r="B410" s="2">
        <v>0.61659500186148219</v>
      </c>
      <c r="C410" s="2">
        <v>0.42756288615158616</v>
      </c>
      <c r="D410" s="1" t="e">
        <v>#NUM!</v>
      </c>
      <c r="E410" s="1" t="s">
        <v>1348</v>
      </c>
    </row>
    <row r="411" spans="1:5">
      <c r="A411" s="1" t="s">
        <v>673</v>
      </c>
      <c r="B411" s="2">
        <v>0.61659500186148219</v>
      </c>
      <c r="C411" s="2">
        <v>0.42756288615158616</v>
      </c>
      <c r="D411" s="1" t="e">
        <v>#NUM!</v>
      </c>
      <c r="E411" s="1" t="s">
        <v>674</v>
      </c>
    </row>
    <row r="412" spans="1:5">
      <c r="A412" s="1" t="s">
        <v>675</v>
      </c>
      <c r="B412" s="2">
        <v>0.61659500186148219</v>
      </c>
      <c r="C412" s="2">
        <v>0.42756288615158616</v>
      </c>
      <c r="D412" s="1" t="e">
        <v>#NUM!</v>
      </c>
      <c r="E412" s="1" t="s">
        <v>1349</v>
      </c>
    </row>
    <row r="413" spans="1:5">
      <c r="A413" s="1" t="s">
        <v>324</v>
      </c>
      <c r="B413" s="2">
        <v>0.61659500186148219</v>
      </c>
      <c r="C413" s="2">
        <v>0.42854852039743951</v>
      </c>
      <c r="D413" s="1" t="e">
        <v>#NUM!</v>
      </c>
      <c r="E413" s="1" t="s">
        <v>1350</v>
      </c>
    </row>
    <row r="414" spans="1:5">
      <c r="A414" s="1" t="s">
        <v>807</v>
      </c>
      <c r="B414" s="2">
        <v>0.61659500186148219</v>
      </c>
      <c r="C414" s="2">
        <v>0.43251383103500873</v>
      </c>
      <c r="D414" s="1" t="e">
        <v>#NUM!</v>
      </c>
      <c r="E414" s="1" t="s">
        <v>1351</v>
      </c>
    </row>
    <row r="415" spans="1:5">
      <c r="A415" s="1" t="s">
        <v>522</v>
      </c>
      <c r="B415" s="2">
        <v>0.61659500186148219</v>
      </c>
      <c r="C415" s="2">
        <v>0.43251383103500873</v>
      </c>
      <c r="D415" s="1" t="e">
        <v>#NUM!</v>
      </c>
      <c r="E415" s="1" t="s">
        <v>1352</v>
      </c>
    </row>
    <row r="416" spans="1:5">
      <c r="A416" s="1" t="s">
        <v>128</v>
      </c>
      <c r="B416" s="2">
        <v>0.61659500186148219</v>
      </c>
      <c r="C416" s="2">
        <v>0.43251383103500873</v>
      </c>
      <c r="D416" s="1" t="e">
        <v>#NUM!</v>
      </c>
      <c r="E416" s="1" t="s">
        <v>1353</v>
      </c>
    </row>
    <row r="417" spans="1:5">
      <c r="A417" s="1" t="s">
        <v>1354</v>
      </c>
      <c r="B417" s="2">
        <v>0.61659500186148219</v>
      </c>
      <c r="C417" s="2">
        <v>0.43251383103500873</v>
      </c>
      <c r="D417" s="1" t="e">
        <v>#NUM!</v>
      </c>
      <c r="E417" s="1" t="s">
        <v>1355</v>
      </c>
    </row>
    <row r="418" spans="1:5">
      <c r="A418" s="1" t="s">
        <v>1356</v>
      </c>
      <c r="B418" s="2">
        <v>0.61659500186148219</v>
      </c>
      <c r="C418" s="2">
        <v>0.43251383103500873</v>
      </c>
      <c r="D418" s="1" t="e">
        <v>#NUM!</v>
      </c>
      <c r="E418" s="1" t="s">
        <v>1357</v>
      </c>
    </row>
    <row r="419" spans="1:5">
      <c r="A419" s="1" t="s">
        <v>421</v>
      </c>
      <c r="B419" s="2">
        <v>0.61659500186148219</v>
      </c>
      <c r="C419" s="2">
        <v>0.43351087838752883</v>
      </c>
      <c r="D419" s="1">
        <v>-0.27700000000000002</v>
      </c>
      <c r="E419" s="1" t="s">
        <v>1358</v>
      </c>
    </row>
    <row r="420" spans="1:5">
      <c r="A420" s="1" t="s">
        <v>144</v>
      </c>
      <c r="B420" s="2">
        <v>0.62661386467233526</v>
      </c>
      <c r="C420" s="2">
        <v>0.44157044735331252</v>
      </c>
      <c r="D420" s="1" t="e">
        <v>#NUM!</v>
      </c>
      <c r="E420" s="1" t="s">
        <v>1359</v>
      </c>
    </row>
    <row r="421" spans="1:5">
      <c r="A421" s="1" t="s">
        <v>766</v>
      </c>
      <c r="B421" s="2">
        <v>0.6295061828571975</v>
      </c>
      <c r="C421" s="2">
        <v>0.44565624839750329</v>
      </c>
      <c r="D421" s="1">
        <v>2.1110000000000002</v>
      </c>
      <c r="E421" s="1" t="s">
        <v>1360</v>
      </c>
    </row>
    <row r="422" spans="1:5">
      <c r="A422" s="1" t="s">
        <v>1361</v>
      </c>
      <c r="B422" s="2">
        <v>0.6295061828571975</v>
      </c>
      <c r="C422" s="2">
        <v>0.44771330417636246</v>
      </c>
      <c r="D422" s="1" t="e">
        <v>#NUM!</v>
      </c>
      <c r="E422" s="1" t="s">
        <v>1362</v>
      </c>
    </row>
    <row r="423" spans="1:5">
      <c r="A423" s="1" t="s">
        <v>1363</v>
      </c>
      <c r="B423" s="2">
        <v>0.6295061828571975</v>
      </c>
      <c r="C423" s="2">
        <v>0.44771330417636246</v>
      </c>
      <c r="D423" s="1" t="e">
        <v>#NUM!</v>
      </c>
      <c r="E423" s="1" t="s">
        <v>1364</v>
      </c>
    </row>
    <row r="424" spans="1:5">
      <c r="A424" s="1" t="s">
        <v>737</v>
      </c>
      <c r="B424" s="2">
        <v>0.6295061828571975</v>
      </c>
      <c r="C424" s="2">
        <v>0.44771330417636246</v>
      </c>
      <c r="D424" s="1" t="e">
        <v>#NUM!</v>
      </c>
      <c r="E424" s="1" t="s">
        <v>1365</v>
      </c>
    </row>
    <row r="425" spans="1:5">
      <c r="A425" s="1" t="s">
        <v>468</v>
      </c>
      <c r="B425" s="2">
        <v>0.63826348619054862</v>
      </c>
      <c r="C425" s="2">
        <v>0.45394161665020311</v>
      </c>
      <c r="D425" s="1" t="e">
        <v>#NUM!</v>
      </c>
      <c r="E425" s="1" t="s">
        <v>1366</v>
      </c>
    </row>
    <row r="426" spans="1:5">
      <c r="A426" s="1" t="s">
        <v>578</v>
      </c>
      <c r="B426" s="2">
        <v>0.64416926551517717</v>
      </c>
      <c r="C426" s="2">
        <v>0.45919801283686856</v>
      </c>
      <c r="D426" s="1">
        <v>0.96199999999999997</v>
      </c>
      <c r="E426" s="1" t="s">
        <v>1367</v>
      </c>
    </row>
    <row r="427" spans="1:5">
      <c r="A427" s="1" t="s">
        <v>292</v>
      </c>
      <c r="B427" s="2">
        <v>0.65012969034309065</v>
      </c>
      <c r="C427" s="2">
        <v>0.46665938031428855</v>
      </c>
      <c r="D427" s="1" t="e">
        <v>#NUM!</v>
      </c>
      <c r="E427" s="1" t="s">
        <v>1368</v>
      </c>
    </row>
    <row r="428" spans="1:5">
      <c r="A428" s="1" t="s">
        <v>907</v>
      </c>
      <c r="B428" s="2">
        <v>0.65012969034309065</v>
      </c>
      <c r="C428" s="2">
        <v>0.46665938031428855</v>
      </c>
      <c r="D428" s="1" t="e">
        <v>#NUM!</v>
      </c>
      <c r="E428" s="1" t="s">
        <v>1369</v>
      </c>
    </row>
    <row r="429" spans="1:5">
      <c r="A429" s="1" t="s">
        <v>908</v>
      </c>
      <c r="B429" s="2">
        <v>0.65012969034309065</v>
      </c>
      <c r="C429" s="2">
        <v>0.46665938031428855</v>
      </c>
      <c r="D429" s="1" t="e">
        <v>#NUM!</v>
      </c>
      <c r="E429" s="1" t="s">
        <v>1370</v>
      </c>
    </row>
    <row r="430" spans="1:5">
      <c r="A430" s="1" t="s">
        <v>405</v>
      </c>
      <c r="B430" s="2">
        <v>0.65162839406084261</v>
      </c>
      <c r="C430" s="2">
        <v>0.47097732639695289</v>
      </c>
      <c r="D430" s="1">
        <v>1.1339999999999999</v>
      </c>
      <c r="E430" s="1" t="s">
        <v>1371</v>
      </c>
    </row>
    <row r="431" spans="1:5">
      <c r="A431" s="1" t="s">
        <v>484</v>
      </c>
      <c r="B431" s="2">
        <v>0.65162839406084261</v>
      </c>
      <c r="C431" s="2">
        <v>0.47097732639695289</v>
      </c>
      <c r="D431" s="1">
        <v>0</v>
      </c>
      <c r="E431" s="1" t="s">
        <v>1372</v>
      </c>
    </row>
    <row r="432" spans="1:5">
      <c r="A432" s="1" t="s">
        <v>528</v>
      </c>
      <c r="B432" s="2">
        <v>0.65765783735542038</v>
      </c>
      <c r="C432" s="2">
        <v>0.47533522594280531</v>
      </c>
      <c r="D432" s="1">
        <v>0.218</v>
      </c>
      <c r="E432" s="1" t="s">
        <v>1373</v>
      </c>
    </row>
    <row r="433" spans="1:5">
      <c r="A433" s="1" t="s">
        <v>306</v>
      </c>
      <c r="B433" s="2">
        <v>0.660693448007596</v>
      </c>
      <c r="C433" s="2">
        <v>0.47973344863668904</v>
      </c>
      <c r="D433" s="1" t="e">
        <v>#NUM!</v>
      </c>
      <c r="E433" s="1" t="s">
        <v>1374</v>
      </c>
    </row>
    <row r="434" spans="1:5">
      <c r="A434" s="1" t="s">
        <v>1375</v>
      </c>
      <c r="B434" s="2">
        <v>0.660693448007596</v>
      </c>
      <c r="C434" s="2">
        <v>0.48083934844972848</v>
      </c>
      <c r="D434" s="1" t="e">
        <v>#NUM!</v>
      </c>
      <c r="E434" s="1" t="s">
        <v>1376</v>
      </c>
    </row>
    <row r="435" spans="1:5">
      <c r="A435" s="1" t="s">
        <v>524</v>
      </c>
      <c r="B435" s="2">
        <v>0.66527315620174132</v>
      </c>
      <c r="C435" s="2">
        <v>0.48417236758409932</v>
      </c>
      <c r="D435" s="1">
        <v>1.964</v>
      </c>
      <c r="E435" s="1" t="s">
        <v>1377</v>
      </c>
    </row>
    <row r="436" spans="1:5">
      <c r="A436" s="1" t="s">
        <v>1378</v>
      </c>
      <c r="B436" s="2">
        <v>0.66680676921362214</v>
      </c>
      <c r="C436" s="2">
        <v>0.48640720569146156</v>
      </c>
      <c r="D436" s="1">
        <v>0.90500000000000003</v>
      </c>
      <c r="E436" s="1" t="s">
        <v>1379</v>
      </c>
    </row>
    <row r="437" spans="1:5">
      <c r="A437" s="1" t="s">
        <v>1380</v>
      </c>
      <c r="B437" s="2">
        <v>0.68233869414166959</v>
      </c>
      <c r="C437" s="2">
        <v>0.50234258952238708</v>
      </c>
      <c r="D437" s="1" t="e">
        <v>#NUM!</v>
      </c>
      <c r="E437" s="1" t="s">
        <v>1381</v>
      </c>
    </row>
    <row r="438" spans="1:5">
      <c r="A438" s="1" t="s">
        <v>1382</v>
      </c>
      <c r="B438" s="2">
        <v>0.68233869414166959</v>
      </c>
      <c r="C438" s="2">
        <v>0.50699070827470438</v>
      </c>
      <c r="D438" s="1">
        <v>1.2649999999999999</v>
      </c>
      <c r="E438" s="1" t="s">
        <v>1383</v>
      </c>
    </row>
    <row r="439" spans="1:5">
      <c r="A439" s="1" t="s">
        <v>236</v>
      </c>
      <c r="B439" s="2">
        <v>0.68233869414166959</v>
      </c>
      <c r="C439" s="2">
        <v>0.51760683195056767</v>
      </c>
      <c r="D439" s="1">
        <v>0</v>
      </c>
      <c r="E439" s="1" t="s">
        <v>1384</v>
      </c>
    </row>
    <row r="440" spans="1:5">
      <c r="A440" s="1" t="s">
        <v>1385</v>
      </c>
      <c r="B440" s="2">
        <v>0.68233869414166959</v>
      </c>
      <c r="C440" s="2">
        <v>0.52480746024977254</v>
      </c>
      <c r="D440" s="1" t="e">
        <v>#NUM!</v>
      </c>
      <c r="E440" s="1" t="s">
        <v>1386</v>
      </c>
    </row>
    <row r="441" spans="1:5">
      <c r="A441" s="1" t="s">
        <v>1387</v>
      </c>
      <c r="B441" s="2">
        <v>0.68233869414166959</v>
      </c>
      <c r="C441" s="2">
        <v>0.52480746024977254</v>
      </c>
      <c r="D441" s="1" t="e">
        <v>#NUM!</v>
      </c>
      <c r="E441" s="1" t="s">
        <v>1388</v>
      </c>
    </row>
    <row r="442" spans="1:5">
      <c r="A442" s="1" t="s">
        <v>723</v>
      </c>
      <c r="B442" s="2">
        <v>0.68233869414166959</v>
      </c>
      <c r="C442" s="2">
        <v>0.52480746024977254</v>
      </c>
      <c r="D442" s="1" t="e">
        <v>#NUM!</v>
      </c>
      <c r="E442" s="1" t="s">
        <v>724</v>
      </c>
    </row>
    <row r="443" spans="1:5">
      <c r="A443" s="1" t="s">
        <v>725</v>
      </c>
      <c r="B443" s="2">
        <v>0.68233869414166959</v>
      </c>
      <c r="C443" s="2">
        <v>0.52480746024977254</v>
      </c>
      <c r="D443" s="1" t="e">
        <v>#NUM!</v>
      </c>
      <c r="E443" s="1" t="s">
        <v>726</v>
      </c>
    </row>
    <row r="444" spans="1:5">
      <c r="A444" s="1" t="s">
        <v>727</v>
      </c>
      <c r="B444" s="2">
        <v>0.68233869414166959</v>
      </c>
      <c r="C444" s="2">
        <v>0.52480746024977254</v>
      </c>
      <c r="D444" s="1" t="e">
        <v>#NUM!</v>
      </c>
      <c r="E444" s="1" t="s">
        <v>728</v>
      </c>
    </row>
    <row r="445" spans="1:5">
      <c r="A445" s="1" t="s">
        <v>74</v>
      </c>
      <c r="B445" s="2">
        <v>0.68233869414166959</v>
      </c>
      <c r="C445" s="2">
        <v>0.52480746024977254</v>
      </c>
      <c r="D445" s="1" t="e">
        <v>#NUM!</v>
      </c>
      <c r="E445" s="1" t="s">
        <v>1389</v>
      </c>
    </row>
    <row r="446" spans="1:5">
      <c r="A446" s="1" t="s">
        <v>729</v>
      </c>
      <c r="B446" s="2">
        <v>0.68233869414166959</v>
      </c>
      <c r="C446" s="2">
        <v>0.52480746024977254</v>
      </c>
      <c r="D446" s="1" t="e">
        <v>#NUM!</v>
      </c>
      <c r="E446" s="1" t="s">
        <v>1390</v>
      </c>
    </row>
    <row r="447" spans="1:5">
      <c r="A447" s="1" t="s">
        <v>1391</v>
      </c>
      <c r="B447" s="2">
        <v>0.68233869414166959</v>
      </c>
      <c r="C447" s="2">
        <v>0.52480746024977254</v>
      </c>
      <c r="D447" s="1" t="e">
        <v>#NUM!</v>
      </c>
      <c r="E447" s="1" t="s">
        <v>1386</v>
      </c>
    </row>
    <row r="448" spans="1:5">
      <c r="A448" s="1" t="s">
        <v>1392</v>
      </c>
      <c r="B448" s="2">
        <v>0.68233869414166959</v>
      </c>
      <c r="C448" s="2">
        <v>0.52480746024977254</v>
      </c>
      <c r="D448" s="1" t="e">
        <v>#NUM!</v>
      </c>
      <c r="E448" s="1" t="s">
        <v>1393</v>
      </c>
    </row>
    <row r="449" spans="1:5">
      <c r="A449" s="1" t="s">
        <v>278</v>
      </c>
      <c r="B449" s="2">
        <v>0.68233869414166959</v>
      </c>
      <c r="C449" s="2">
        <v>0.52480746024977254</v>
      </c>
      <c r="D449" s="1" t="e">
        <v>#NUM!</v>
      </c>
      <c r="E449" s="1" t="s">
        <v>1394</v>
      </c>
    </row>
    <row r="450" spans="1:5">
      <c r="A450" s="1" t="s">
        <v>1395</v>
      </c>
      <c r="B450" s="2">
        <v>0.68233869414166959</v>
      </c>
      <c r="C450" s="2">
        <v>0.52480746024977254</v>
      </c>
      <c r="D450" s="1" t="e">
        <v>#NUM!</v>
      </c>
      <c r="E450" s="1" t="s">
        <v>1396</v>
      </c>
    </row>
    <row r="451" spans="1:5">
      <c r="A451" s="1" t="s">
        <v>733</v>
      </c>
      <c r="B451" s="2">
        <v>0.68233869414166959</v>
      </c>
      <c r="C451" s="2">
        <v>0.52480746024977254</v>
      </c>
      <c r="D451" s="1" t="e">
        <v>#NUM!</v>
      </c>
      <c r="E451" s="1" t="s">
        <v>734</v>
      </c>
    </row>
    <row r="452" spans="1:5">
      <c r="A452" s="1" t="s">
        <v>1397</v>
      </c>
      <c r="B452" s="2">
        <v>0.68233869414166959</v>
      </c>
      <c r="C452" s="2">
        <v>0.52480746024977254</v>
      </c>
      <c r="D452" s="1" t="e">
        <v>#NUM!</v>
      </c>
      <c r="E452" s="1" t="s">
        <v>1398</v>
      </c>
    </row>
    <row r="453" spans="1:5">
      <c r="A453" s="1" t="s">
        <v>1399</v>
      </c>
      <c r="B453" s="2">
        <v>0.68233869414166959</v>
      </c>
      <c r="C453" s="2">
        <v>0.52601726639070612</v>
      </c>
      <c r="D453" s="1" t="e">
        <v>#NUM!</v>
      </c>
      <c r="E453" s="1" t="s">
        <v>1400</v>
      </c>
    </row>
    <row r="454" spans="1:5">
      <c r="A454" s="1" t="s">
        <v>1401</v>
      </c>
      <c r="B454" s="2">
        <v>0.68233869414166959</v>
      </c>
      <c r="C454" s="2">
        <v>0.52601726639070612</v>
      </c>
      <c r="D454" s="1" t="e">
        <v>#NUM!</v>
      </c>
      <c r="E454" s="1" t="s">
        <v>1402</v>
      </c>
    </row>
    <row r="455" spans="1:5">
      <c r="A455" s="1" t="s">
        <v>1403</v>
      </c>
      <c r="B455" s="2">
        <v>0.68233869414166959</v>
      </c>
      <c r="C455" s="2">
        <v>0.52601726639070612</v>
      </c>
      <c r="D455" s="1" t="e">
        <v>#NUM!</v>
      </c>
      <c r="E455" s="1" t="s">
        <v>1049</v>
      </c>
    </row>
    <row r="456" spans="1:5">
      <c r="A456" s="1" t="s">
        <v>621</v>
      </c>
      <c r="B456" s="2">
        <v>0.68233869414166959</v>
      </c>
      <c r="C456" s="2">
        <v>0.52601726639070612</v>
      </c>
      <c r="D456" s="1" t="e">
        <v>#NUM!</v>
      </c>
      <c r="E456" s="1" t="s">
        <v>1404</v>
      </c>
    </row>
    <row r="457" spans="1:5">
      <c r="A457" s="1" t="s">
        <v>623</v>
      </c>
      <c r="B457" s="2">
        <v>0.68233869414166959</v>
      </c>
      <c r="C457" s="2">
        <v>0.52601726639070612</v>
      </c>
      <c r="D457" s="1" t="e">
        <v>#NUM!</v>
      </c>
      <c r="E457" s="1" t="s">
        <v>1405</v>
      </c>
    </row>
    <row r="458" spans="1:5">
      <c r="A458" s="1" t="s">
        <v>873</v>
      </c>
      <c r="B458" s="2">
        <v>0.68233869414166959</v>
      </c>
      <c r="C458" s="2">
        <v>0.52601726639070612</v>
      </c>
      <c r="D458" s="1" t="e">
        <v>#NUM!</v>
      </c>
      <c r="E458" s="1" t="s">
        <v>1406</v>
      </c>
    </row>
    <row r="459" spans="1:5">
      <c r="A459" s="1" t="s">
        <v>772</v>
      </c>
      <c r="B459" s="2">
        <v>0.68233869414166959</v>
      </c>
      <c r="C459" s="2">
        <v>0.52601726639070612</v>
      </c>
      <c r="D459" s="1" t="e">
        <v>#NUM!</v>
      </c>
      <c r="E459" s="1" t="s">
        <v>1407</v>
      </c>
    </row>
    <row r="460" spans="1:5">
      <c r="A460" s="1" t="s">
        <v>637</v>
      </c>
      <c r="B460" s="2">
        <v>0.68233869414166959</v>
      </c>
      <c r="C460" s="2">
        <v>0.52844525177518031</v>
      </c>
      <c r="D460" s="1" t="e">
        <v>#NUM!</v>
      </c>
      <c r="E460" s="1" t="s">
        <v>1408</v>
      </c>
    </row>
    <row r="461" spans="1:5">
      <c r="A461" s="1" t="s">
        <v>444</v>
      </c>
      <c r="B461" s="2">
        <v>0.68233869414166959</v>
      </c>
      <c r="C461" s="2">
        <v>0.52844525177518031</v>
      </c>
      <c r="D461" s="1">
        <v>0.81599999999999995</v>
      </c>
      <c r="E461" s="1" t="s">
        <v>1371</v>
      </c>
    </row>
    <row r="462" spans="1:5">
      <c r="A462" s="1" t="s">
        <v>792</v>
      </c>
      <c r="B462" s="2">
        <v>0.68233869414166959</v>
      </c>
      <c r="C462" s="2">
        <v>0.52844525177518031</v>
      </c>
      <c r="D462" s="1" t="e">
        <v>#NUM!</v>
      </c>
      <c r="E462" s="1" t="s">
        <v>1409</v>
      </c>
    </row>
    <row r="463" spans="1:5">
      <c r="A463" s="1" t="s">
        <v>1410</v>
      </c>
      <c r="B463" s="2">
        <v>0.68233869414166959</v>
      </c>
      <c r="C463" s="2">
        <v>0.52966344389165776</v>
      </c>
      <c r="D463" s="1" t="e">
        <v>#NUM!</v>
      </c>
      <c r="E463" s="1" t="s">
        <v>1411</v>
      </c>
    </row>
    <row r="464" spans="1:5">
      <c r="A464" s="1" t="s">
        <v>643</v>
      </c>
      <c r="B464" s="2">
        <v>0.71614341021290195</v>
      </c>
      <c r="C464" s="2">
        <v>0.55718574893192985</v>
      </c>
      <c r="D464" s="1">
        <v>0.378</v>
      </c>
      <c r="E464" s="1" t="s">
        <v>1412</v>
      </c>
    </row>
    <row r="465" spans="1:5">
      <c r="A465" s="1" t="s">
        <v>876</v>
      </c>
      <c r="B465" s="2">
        <v>0.71614341021290195</v>
      </c>
      <c r="C465" s="2">
        <v>0.55847019473683068</v>
      </c>
      <c r="D465" s="1">
        <v>-1.633</v>
      </c>
      <c r="E465" s="1" t="s">
        <v>1413</v>
      </c>
    </row>
    <row r="466" spans="1:5">
      <c r="A466" s="1" t="s">
        <v>747</v>
      </c>
      <c r="B466" s="2">
        <v>0.71779429127136174</v>
      </c>
      <c r="C466" s="2">
        <v>0.55975760149511011</v>
      </c>
      <c r="D466" s="1">
        <v>0.44700000000000001</v>
      </c>
      <c r="E466" s="1" t="s">
        <v>1414</v>
      </c>
    </row>
    <row r="467" spans="1:5">
      <c r="A467" s="1" t="s">
        <v>1415</v>
      </c>
      <c r="B467" s="2">
        <v>0.76559660691125631</v>
      </c>
      <c r="C467" s="2">
        <v>0.60534087475391352</v>
      </c>
      <c r="D467" s="1" t="e">
        <v>#NUM!</v>
      </c>
      <c r="E467" s="1" t="s">
        <v>1416</v>
      </c>
    </row>
    <row r="468" spans="1:5">
      <c r="A468" s="1" t="s">
        <v>778</v>
      </c>
      <c r="B468" s="2">
        <v>0.76559660691125631</v>
      </c>
      <c r="C468" s="2">
        <v>0.60534087475391352</v>
      </c>
      <c r="D468" s="1" t="e">
        <v>#NUM!</v>
      </c>
      <c r="E468" s="1" t="s">
        <v>779</v>
      </c>
    </row>
    <row r="469" spans="1:5">
      <c r="A469" s="1" t="s">
        <v>780</v>
      </c>
      <c r="B469" s="2">
        <v>0.76559660691125631</v>
      </c>
      <c r="C469" s="2">
        <v>0.60534087475391352</v>
      </c>
      <c r="D469" s="1" t="e">
        <v>#NUM!</v>
      </c>
      <c r="E469" s="1" t="s">
        <v>781</v>
      </c>
    </row>
    <row r="470" spans="1:5">
      <c r="A470" s="1" t="s">
        <v>784</v>
      </c>
      <c r="B470" s="2">
        <v>0.76559660691125631</v>
      </c>
      <c r="C470" s="2">
        <v>0.60534087475391352</v>
      </c>
      <c r="D470" s="1" t="e">
        <v>#NUM!</v>
      </c>
      <c r="E470" s="1" t="s">
        <v>1417</v>
      </c>
    </row>
    <row r="471" spans="1:5">
      <c r="A471" s="1" t="s">
        <v>786</v>
      </c>
      <c r="B471" s="2">
        <v>0.76559660691125631</v>
      </c>
      <c r="C471" s="2">
        <v>0.60534087475391352</v>
      </c>
      <c r="D471" s="1" t="e">
        <v>#NUM!</v>
      </c>
      <c r="E471" s="1" t="s">
        <v>787</v>
      </c>
    </row>
  </sheetData>
  <conditionalFormatting sqref="D1:D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DCACDB3-444A-42C4-85AD-DAC451CCD13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DCACDB3-444A-42C4-85AD-DAC451CCD13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00B050"/>
              <x14:negativeBorderColor rgb="FF00B050"/>
              <x14:axisColor rgb="FF000000"/>
            </x14:dataBar>
          </x14:cfRule>
          <xm:sqref>D1:D104857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6"/>
  <sheetViews>
    <sheetView workbookViewId="0">
      <selection activeCell="A3" sqref="A3"/>
    </sheetView>
  </sheetViews>
  <sheetFormatPr baseColWidth="10" defaultColWidth="8.7109375" defaultRowHeight="15" x14ac:dyDescent="0"/>
  <cols>
    <col min="1" max="1" width="46.7109375" style="1" customWidth="1"/>
    <col min="2" max="3" width="8.7109375" style="2"/>
    <col min="4" max="16384" width="8.7109375" style="1"/>
  </cols>
  <sheetData>
    <row r="1" spans="1:5">
      <c r="A1" s="1" t="s">
        <v>0</v>
      </c>
    </row>
    <row r="2" spans="1:5" s="3" customFormat="1">
      <c r="A2" s="3" t="s">
        <v>1</v>
      </c>
      <c r="B2" s="4" t="s">
        <v>910</v>
      </c>
      <c r="C2" s="4" t="s">
        <v>911</v>
      </c>
      <c r="D2" s="3" t="s">
        <v>2</v>
      </c>
      <c r="E2" s="3" t="s">
        <v>3</v>
      </c>
    </row>
    <row r="3" spans="1:5">
      <c r="A3" s="6" t="s">
        <v>118</v>
      </c>
      <c r="B3" s="4">
        <v>2.9512092266663857E-4</v>
      </c>
      <c r="C3" s="4">
        <v>6.0255958607435721E-7</v>
      </c>
      <c r="D3" s="1">
        <v>1.897</v>
      </c>
      <c r="E3" s="1" t="s">
        <v>1418</v>
      </c>
    </row>
    <row r="4" spans="1:5">
      <c r="A4" s="6" t="s">
        <v>599</v>
      </c>
      <c r="B4" s="4">
        <v>3.7153522909717215E-4</v>
      </c>
      <c r="C4" s="4">
        <v>1.5135612484362063E-6</v>
      </c>
      <c r="D4" s="1" t="e">
        <v>#NUM!</v>
      </c>
      <c r="E4" s="1" t="s">
        <v>1419</v>
      </c>
    </row>
    <row r="5" spans="1:5">
      <c r="A5" s="6" t="s">
        <v>10</v>
      </c>
      <c r="B5" s="4">
        <v>6.1659500186148184E-4</v>
      </c>
      <c r="C5" s="4">
        <v>3.7153522909717272E-6</v>
      </c>
      <c r="D5" s="1">
        <v>1</v>
      </c>
      <c r="E5" s="1" t="s">
        <v>1420</v>
      </c>
    </row>
    <row r="6" spans="1:5">
      <c r="A6" s="6" t="s">
        <v>44</v>
      </c>
      <c r="B6" s="4">
        <v>7.5857757502918299E-3</v>
      </c>
      <c r="C6" s="4">
        <v>6.1659500186148184E-5</v>
      </c>
      <c r="D6" s="1">
        <v>0</v>
      </c>
      <c r="E6" s="1" t="s">
        <v>1421</v>
      </c>
    </row>
    <row r="7" spans="1:5">
      <c r="A7" s="6" t="s">
        <v>457</v>
      </c>
      <c r="B7" s="4">
        <v>7.9432823472428121E-3</v>
      </c>
      <c r="C7" s="4">
        <v>7.9432823472428153E-5</v>
      </c>
      <c r="D7" s="1" t="e">
        <v>#NUM!</v>
      </c>
      <c r="E7" s="1" t="s">
        <v>1422</v>
      </c>
    </row>
    <row r="8" spans="1:5">
      <c r="A8" s="6" t="s">
        <v>168</v>
      </c>
      <c r="B8" s="4">
        <v>8.7096358995608011E-3</v>
      </c>
      <c r="C8" s="4">
        <v>1.0471285480508985E-4</v>
      </c>
      <c r="D8" s="1">
        <v>-1.732</v>
      </c>
      <c r="E8" s="1" t="s">
        <v>1423</v>
      </c>
    </row>
    <row r="9" spans="1:5">
      <c r="A9" s="6" t="s">
        <v>110</v>
      </c>
      <c r="B9" s="4">
        <v>1.3182567385564075E-2</v>
      </c>
      <c r="C9" s="4">
        <v>1.8620871366628676E-4</v>
      </c>
      <c r="D9" s="1">
        <v>1.4139999999999999</v>
      </c>
      <c r="E9" s="1" t="s">
        <v>1424</v>
      </c>
    </row>
    <row r="10" spans="1:5">
      <c r="A10" s="6" t="s">
        <v>871</v>
      </c>
      <c r="B10" s="4">
        <v>1.4791083881682071E-2</v>
      </c>
      <c r="C10" s="4">
        <v>2.3442288153199204E-4</v>
      </c>
      <c r="D10" s="1" t="e">
        <v>#NUM!</v>
      </c>
      <c r="E10" s="1" t="s">
        <v>1425</v>
      </c>
    </row>
    <row r="11" spans="1:5">
      <c r="A11" s="6" t="s">
        <v>78</v>
      </c>
      <c r="B11" s="4">
        <v>3.9810717055349727E-2</v>
      </c>
      <c r="C11" s="4">
        <v>7.079457843841378E-4</v>
      </c>
      <c r="D11" s="1" t="e">
        <v>#NUM!</v>
      </c>
      <c r="E11" s="1" t="s">
        <v>1426</v>
      </c>
    </row>
    <row r="12" spans="1:5">
      <c r="A12" s="1" t="s">
        <v>204</v>
      </c>
      <c r="B12" s="2">
        <v>7.2443596007498987E-2</v>
      </c>
      <c r="C12" s="4">
        <v>1.5488166189124802E-3</v>
      </c>
      <c r="D12" s="1" t="e">
        <v>#NUM!</v>
      </c>
      <c r="E12" s="1" t="s">
        <v>1427</v>
      </c>
    </row>
    <row r="13" spans="1:5">
      <c r="A13" s="1" t="s">
        <v>749</v>
      </c>
      <c r="B13" s="2">
        <v>7.2443596007498987E-2</v>
      </c>
      <c r="C13" s="4">
        <v>1.5848931924611134E-3</v>
      </c>
      <c r="D13" s="1">
        <v>0.378</v>
      </c>
      <c r="E13" s="1" t="s">
        <v>1428</v>
      </c>
    </row>
    <row r="14" spans="1:5">
      <c r="A14" s="1" t="s">
        <v>701</v>
      </c>
      <c r="B14" s="2">
        <v>0.1318256738556407</v>
      </c>
      <c r="C14" s="4">
        <v>3.1622776601683764E-3</v>
      </c>
      <c r="D14" s="1" t="e">
        <v>#NUM!</v>
      </c>
      <c r="E14" s="1" t="s">
        <v>1429</v>
      </c>
    </row>
    <row r="15" spans="1:5">
      <c r="A15" s="1" t="s">
        <v>695</v>
      </c>
      <c r="B15" s="2">
        <v>0.17298163592151014</v>
      </c>
      <c r="C15" s="4">
        <v>4.5708818961487504E-3</v>
      </c>
      <c r="D15" s="1" t="e">
        <v>#NUM!</v>
      </c>
      <c r="E15" s="1" t="s">
        <v>1430</v>
      </c>
    </row>
    <row r="16" spans="1:5">
      <c r="A16" s="1" t="s">
        <v>50</v>
      </c>
      <c r="B16" s="2">
        <v>0.18749945080674185</v>
      </c>
      <c r="C16" s="4">
        <v>5.2480746024977237E-3</v>
      </c>
      <c r="D16" s="1">
        <v>-2.121</v>
      </c>
      <c r="E16" s="1" t="s">
        <v>1431</v>
      </c>
    </row>
    <row r="17" spans="1:5">
      <c r="A17" s="1" t="s">
        <v>474</v>
      </c>
      <c r="B17" s="2">
        <v>0.19769696401118608</v>
      </c>
      <c r="C17" s="4">
        <v>6.3095734448019251E-3</v>
      </c>
      <c r="D17" s="1" t="e">
        <v>#NUM!</v>
      </c>
      <c r="E17" s="1" t="s">
        <v>1429</v>
      </c>
    </row>
    <row r="18" spans="1:5">
      <c r="A18" s="1" t="s">
        <v>882</v>
      </c>
      <c r="B18" s="2">
        <v>0.19769696401118608</v>
      </c>
      <c r="C18" s="4">
        <v>6.4565422903465524E-3</v>
      </c>
      <c r="D18" s="1" t="e">
        <v>#NUM!</v>
      </c>
      <c r="E18" s="1" t="s">
        <v>1432</v>
      </c>
    </row>
    <row r="19" spans="1:5">
      <c r="A19" s="1" t="s">
        <v>226</v>
      </c>
      <c r="B19" s="2">
        <v>0.19769696401118608</v>
      </c>
      <c r="C19" s="4">
        <v>7.4131024130091741E-3</v>
      </c>
      <c r="D19" s="1">
        <v>2.1110000000000002</v>
      </c>
      <c r="E19" s="1" t="s">
        <v>1433</v>
      </c>
    </row>
    <row r="20" spans="1:5">
      <c r="A20" s="1" t="s">
        <v>98</v>
      </c>
      <c r="B20" s="2">
        <v>0.19769696401118608</v>
      </c>
      <c r="C20" s="4">
        <v>7.4131024130091741E-3</v>
      </c>
      <c r="D20" s="1">
        <v>1.667</v>
      </c>
      <c r="E20" s="1" t="s">
        <v>1434</v>
      </c>
    </row>
    <row r="21" spans="1:5">
      <c r="A21" s="1" t="s">
        <v>20</v>
      </c>
      <c r="B21" s="2">
        <v>0.19769696401118608</v>
      </c>
      <c r="C21" s="4">
        <v>7.5857757502918299E-3</v>
      </c>
      <c r="D21" s="1" t="e">
        <v>#NUM!</v>
      </c>
      <c r="E21" s="1" t="s">
        <v>1435</v>
      </c>
    </row>
    <row r="22" spans="1:5">
      <c r="A22" s="1" t="s">
        <v>455</v>
      </c>
      <c r="B22" s="2">
        <v>0.19769696401118608</v>
      </c>
      <c r="C22" s="4">
        <v>7.9432823472428121E-3</v>
      </c>
      <c r="D22" s="1">
        <v>1.732</v>
      </c>
      <c r="E22" s="1" t="s">
        <v>1436</v>
      </c>
    </row>
    <row r="23" spans="1:5">
      <c r="A23" s="1" t="s">
        <v>429</v>
      </c>
      <c r="B23" s="2">
        <v>0.24043628000069331</v>
      </c>
      <c r="C23" s="4">
        <v>1.0471285480508989E-2</v>
      </c>
      <c r="D23" s="1" t="e">
        <v>#NUM!</v>
      </c>
      <c r="E23" s="1" t="s">
        <v>1437</v>
      </c>
    </row>
    <row r="24" spans="1:5">
      <c r="A24" s="1" t="s">
        <v>669</v>
      </c>
      <c r="B24" s="2">
        <v>0.24043628000069331</v>
      </c>
      <c r="C24" s="4">
        <v>1.0715193052376056E-2</v>
      </c>
      <c r="D24" s="1" t="e">
        <v>#NUM!</v>
      </c>
      <c r="E24" s="1" t="s">
        <v>1438</v>
      </c>
    </row>
    <row r="25" spans="1:5">
      <c r="A25" s="1" t="s">
        <v>18</v>
      </c>
      <c r="B25" s="2">
        <v>0.26363313858253801</v>
      </c>
      <c r="C25" s="4">
        <v>1.2302687708123809E-2</v>
      </c>
      <c r="D25" s="1" t="e">
        <v>#NUM!</v>
      </c>
      <c r="E25" s="1" t="s">
        <v>1439</v>
      </c>
    </row>
    <row r="26" spans="1:5">
      <c r="A26" s="1" t="s">
        <v>1005</v>
      </c>
      <c r="B26" s="2">
        <v>0.29444216337987611</v>
      </c>
      <c r="C26" s="4">
        <v>1.4125375446227528E-2</v>
      </c>
      <c r="D26" s="1" t="e">
        <v>#NUM!</v>
      </c>
      <c r="E26" s="1" t="s">
        <v>1440</v>
      </c>
    </row>
    <row r="27" spans="1:5">
      <c r="A27" s="1" t="s">
        <v>753</v>
      </c>
      <c r="B27" s="2">
        <v>0.29444216337987611</v>
      </c>
      <c r="C27" s="4">
        <v>1.4791083881682071E-2</v>
      </c>
      <c r="D27" s="1" t="e">
        <v>#NUM!</v>
      </c>
      <c r="E27" s="1" t="s">
        <v>1441</v>
      </c>
    </row>
    <row r="28" spans="1:5">
      <c r="A28" s="1" t="s">
        <v>858</v>
      </c>
      <c r="B28" s="2">
        <v>0.29444216337987611</v>
      </c>
      <c r="C28" s="4">
        <v>1.5488166189124804E-2</v>
      </c>
      <c r="D28" s="1">
        <v>0</v>
      </c>
      <c r="E28" s="1" t="s">
        <v>1442</v>
      </c>
    </row>
    <row r="29" spans="1:5">
      <c r="A29" s="1" t="s">
        <v>264</v>
      </c>
      <c r="B29" s="2">
        <v>0.29444216337987611</v>
      </c>
      <c r="C29" s="4">
        <v>1.5848931924611124E-2</v>
      </c>
      <c r="D29" s="1">
        <v>-0.218</v>
      </c>
      <c r="E29" s="1" t="s">
        <v>1443</v>
      </c>
    </row>
    <row r="30" spans="1:5">
      <c r="A30" s="1" t="s">
        <v>262</v>
      </c>
      <c r="B30" s="2">
        <v>0.29853826189179594</v>
      </c>
      <c r="C30" s="4">
        <v>1.6982436524617429E-2</v>
      </c>
      <c r="D30" s="1">
        <v>0</v>
      </c>
      <c r="E30" s="1" t="s">
        <v>1444</v>
      </c>
    </row>
    <row r="31" spans="1:5">
      <c r="A31" s="1" t="s">
        <v>252</v>
      </c>
      <c r="B31" s="2">
        <v>0.30831879502493542</v>
      </c>
      <c r="C31" s="4">
        <v>1.7782794100389226E-2</v>
      </c>
      <c r="D31" s="1">
        <v>0</v>
      </c>
      <c r="E31" s="1" t="s">
        <v>1445</v>
      </c>
    </row>
    <row r="32" spans="1:5">
      <c r="A32" s="1" t="s">
        <v>276</v>
      </c>
      <c r="B32" s="2">
        <v>0.32062693245054652</v>
      </c>
      <c r="C32" s="4">
        <v>2.0417379446695288E-2</v>
      </c>
      <c r="D32" s="1" t="e">
        <v>#NUM!</v>
      </c>
      <c r="E32" s="1" t="s">
        <v>1446</v>
      </c>
    </row>
    <row r="33" spans="1:5">
      <c r="A33" s="1" t="s">
        <v>685</v>
      </c>
      <c r="B33" s="2">
        <v>0.32062693245054652</v>
      </c>
      <c r="C33" s="4">
        <v>2.0892961308540386E-2</v>
      </c>
      <c r="D33" s="1">
        <v>-0.57699999999999996</v>
      </c>
      <c r="E33" s="1" t="s">
        <v>1447</v>
      </c>
    </row>
    <row r="34" spans="1:5">
      <c r="A34" s="1" t="s">
        <v>417</v>
      </c>
      <c r="B34" s="2">
        <v>0.32062693245054652</v>
      </c>
      <c r="C34" s="4">
        <v>2.0892961308540386E-2</v>
      </c>
      <c r="D34" s="1" t="e">
        <v>#NUM!</v>
      </c>
      <c r="E34" s="1" t="s">
        <v>1448</v>
      </c>
    </row>
    <row r="35" spans="1:5">
      <c r="A35" s="1" t="s">
        <v>230</v>
      </c>
      <c r="B35" s="2">
        <v>0.32062693245054652</v>
      </c>
      <c r="C35" s="4">
        <v>2.1379620895022322E-2</v>
      </c>
      <c r="D35" s="1">
        <v>-1</v>
      </c>
      <c r="E35" s="1" t="s">
        <v>1449</v>
      </c>
    </row>
    <row r="36" spans="1:5">
      <c r="A36" s="1" t="s">
        <v>739</v>
      </c>
      <c r="B36" s="2">
        <v>0.33573761424295462</v>
      </c>
      <c r="C36" s="4">
        <v>2.2908676527677724E-2</v>
      </c>
      <c r="D36" s="1" t="e">
        <v>#NUM!</v>
      </c>
      <c r="E36" s="1" t="s">
        <v>1450</v>
      </c>
    </row>
    <row r="37" spans="1:5">
      <c r="A37" s="1" t="s">
        <v>526</v>
      </c>
      <c r="B37" s="2">
        <v>0.3365115693754907</v>
      </c>
      <c r="C37" s="4">
        <v>2.3442288153199219E-2</v>
      </c>
      <c r="D37" s="1">
        <v>1.508</v>
      </c>
      <c r="E37" s="1" t="s">
        <v>1451</v>
      </c>
    </row>
    <row r="38" spans="1:5">
      <c r="A38" s="1" t="s">
        <v>512</v>
      </c>
      <c r="B38" s="2">
        <v>0.34753616144320576</v>
      </c>
      <c r="C38" s="4">
        <v>2.511886431509578E-2</v>
      </c>
      <c r="D38" s="1" t="e">
        <v>#NUM!</v>
      </c>
      <c r="E38" s="1" t="s">
        <v>1452</v>
      </c>
    </row>
    <row r="39" spans="1:5">
      <c r="A39" s="1" t="s">
        <v>318</v>
      </c>
      <c r="B39" s="2">
        <v>0.36897759857015028</v>
      </c>
      <c r="C39" s="4">
        <v>2.7542287033381647E-2</v>
      </c>
      <c r="D39" s="1">
        <v>2.2360000000000002</v>
      </c>
      <c r="E39" s="1" t="s">
        <v>1453</v>
      </c>
    </row>
    <row r="40" spans="1:5">
      <c r="A40" s="1" t="s">
        <v>492</v>
      </c>
      <c r="B40" s="2">
        <v>0.36897759857015028</v>
      </c>
      <c r="C40" s="4">
        <v>3.0199517204020147E-2</v>
      </c>
      <c r="D40" s="1" t="e">
        <v>#NUM!</v>
      </c>
      <c r="E40" s="1" t="s">
        <v>1454</v>
      </c>
    </row>
    <row r="41" spans="1:5">
      <c r="A41" s="1" t="s">
        <v>1183</v>
      </c>
      <c r="B41" s="2">
        <v>0.36897759857015028</v>
      </c>
      <c r="C41" s="4">
        <v>3.0902954325135901E-2</v>
      </c>
      <c r="D41" s="1">
        <v>0.378</v>
      </c>
      <c r="E41" s="1" t="s">
        <v>1455</v>
      </c>
    </row>
    <row r="42" spans="1:5">
      <c r="A42" s="1" t="s">
        <v>348</v>
      </c>
      <c r="B42" s="2">
        <v>0.36897759857015028</v>
      </c>
      <c r="C42" s="4">
        <v>3.2359365692962813E-2</v>
      </c>
      <c r="D42" s="1" t="e">
        <v>#NUM!</v>
      </c>
      <c r="E42" s="1" t="s">
        <v>1456</v>
      </c>
    </row>
    <row r="43" spans="1:5">
      <c r="A43" s="1" t="s">
        <v>773</v>
      </c>
      <c r="B43" s="2">
        <v>0.36897759857015028</v>
      </c>
      <c r="C43" s="4">
        <v>3.2359365692962813E-2</v>
      </c>
      <c r="D43" s="1" t="e">
        <v>#NUM!</v>
      </c>
      <c r="E43" s="1" t="s">
        <v>1219</v>
      </c>
    </row>
    <row r="44" spans="1:5">
      <c r="A44" s="1" t="s">
        <v>112</v>
      </c>
      <c r="B44" s="2">
        <v>0.36897759857015028</v>
      </c>
      <c r="C44" s="4">
        <v>3.2359365692962813E-2</v>
      </c>
      <c r="D44" s="1" t="e">
        <v>#NUM!</v>
      </c>
      <c r="E44" s="1" t="s">
        <v>1223</v>
      </c>
    </row>
    <row r="45" spans="1:5">
      <c r="A45" s="1" t="s">
        <v>782</v>
      </c>
      <c r="B45" s="2">
        <v>0.36897759857015028</v>
      </c>
      <c r="C45" s="4">
        <v>3.2359365692962813E-2</v>
      </c>
      <c r="D45" s="1" t="e">
        <v>#NUM!</v>
      </c>
      <c r="E45" s="1" t="s">
        <v>1457</v>
      </c>
    </row>
    <row r="46" spans="1:5">
      <c r="A46" s="1" t="s">
        <v>983</v>
      </c>
      <c r="B46" s="2">
        <v>0.36897759857015028</v>
      </c>
      <c r="C46" s="4">
        <v>3.2359365692962813E-2</v>
      </c>
      <c r="D46" s="1" t="e">
        <v>#NUM!</v>
      </c>
      <c r="E46" s="1" t="s">
        <v>1458</v>
      </c>
    </row>
    <row r="47" spans="1:5">
      <c r="A47" s="1" t="s">
        <v>1459</v>
      </c>
      <c r="B47" s="2">
        <v>0.39264493539959983</v>
      </c>
      <c r="C47" s="4">
        <v>3.548133892335753E-2</v>
      </c>
      <c r="D47" s="1">
        <v>-1</v>
      </c>
      <c r="E47" s="1" t="s">
        <v>1460</v>
      </c>
    </row>
    <row r="48" spans="1:5">
      <c r="A48" s="1" t="s">
        <v>1461</v>
      </c>
      <c r="B48" s="2">
        <v>0.41209751909733017</v>
      </c>
      <c r="C48" s="4">
        <v>3.801893963205611E-2</v>
      </c>
      <c r="D48" s="1" t="e">
        <v>#NUM!</v>
      </c>
      <c r="E48" s="1" t="s">
        <v>1462</v>
      </c>
    </row>
    <row r="49" spans="1:5">
      <c r="A49" s="1" t="s">
        <v>435</v>
      </c>
      <c r="B49" s="2">
        <v>0.47752927365769077</v>
      </c>
      <c r="C49" s="4">
        <v>4.6773514128719787E-2</v>
      </c>
      <c r="D49" s="1" t="e">
        <v>#NUM!</v>
      </c>
      <c r="E49" s="1" t="s">
        <v>1446</v>
      </c>
    </row>
    <row r="50" spans="1:5">
      <c r="A50" s="1" t="s">
        <v>836</v>
      </c>
      <c r="B50" s="2">
        <v>0.47752927365769077</v>
      </c>
      <c r="C50" s="4">
        <v>4.6773514128719787E-2</v>
      </c>
      <c r="D50" s="1" t="e">
        <v>#NUM!</v>
      </c>
      <c r="E50" s="1" t="s">
        <v>1463</v>
      </c>
    </row>
    <row r="51" spans="1:5">
      <c r="A51" s="1" t="s">
        <v>439</v>
      </c>
      <c r="B51" s="2">
        <v>0.47752927365769077</v>
      </c>
      <c r="C51" s="4">
        <v>4.6773514128719787E-2</v>
      </c>
      <c r="D51" s="1" t="e">
        <v>#NUM!</v>
      </c>
      <c r="E51" s="1" t="s">
        <v>1446</v>
      </c>
    </row>
    <row r="52" spans="1:5">
      <c r="A52" s="1" t="s">
        <v>809</v>
      </c>
      <c r="B52" s="2">
        <v>0.48194779762512729</v>
      </c>
      <c r="C52" s="4">
        <v>4.8977881936844603E-2</v>
      </c>
      <c r="D52" s="1" t="e">
        <v>#NUM!</v>
      </c>
      <c r="E52" s="1" t="s">
        <v>1464</v>
      </c>
    </row>
    <row r="53" spans="1:5">
      <c r="A53" s="1" t="s">
        <v>407</v>
      </c>
      <c r="B53" s="2">
        <v>0.48194779762512729</v>
      </c>
      <c r="C53" s="4">
        <v>4.8977881936844603E-2</v>
      </c>
      <c r="D53" s="1">
        <v>0</v>
      </c>
      <c r="E53" s="1" t="s">
        <v>1465</v>
      </c>
    </row>
    <row r="54" spans="1:5">
      <c r="A54" s="1" t="s">
        <v>359</v>
      </c>
      <c r="B54" s="2">
        <v>0.51168183554030777</v>
      </c>
      <c r="C54" s="2">
        <v>5.6234132519034884E-2</v>
      </c>
      <c r="D54" s="1" t="e">
        <v>#NUM!</v>
      </c>
      <c r="E54" s="1" t="s">
        <v>1466</v>
      </c>
    </row>
    <row r="55" spans="1:5">
      <c r="A55" s="1" t="s">
        <v>80</v>
      </c>
      <c r="B55" s="2">
        <v>0.51168183554030777</v>
      </c>
      <c r="C55" s="2">
        <v>5.8884365535558883E-2</v>
      </c>
      <c r="D55" s="1" t="e">
        <v>#NUM!</v>
      </c>
      <c r="E55" s="1" t="s">
        <v>1467</v>
      </c>
    </row>
    <row r="56" spans="1:5">
      <c r="A56" s="1" t="s">
        <v>102</v>
      </c>
      <c r="B56" s="2">
        <v>0.51168183554030777</v>
      </c>
      <c r="C56" s="2">
        <v>6.0255958607435746E-2</v>
      </c>
      <c r="D56" s="1">
        <v>-0.24299999999999999</v>
      </c>
      <c r="E56" s="1" t="s">
        <v>1468</v>
      </c>
    </row>
    <row r="57" spans="1:5">
      <c r="A57" s="1" t="s">
        <v>375</v>
      </c>
      <c r="B57" s="2">
        <v>0.51168183554030777</v>
      </c>
      <c r="C57" s="2">
        <v>6.0255958607435746E-2</v>
      </c>
      <c r="D57" s="1" t="e">
        <v>#NUM!</v>
      </c>
      <c r="E57" s="1" t="s">
        <v>376</v>
      </c>
    </row>
    <row r="58" spans="1:5">
      <c r="A58" s="1" t="s">
        <v>1469</v>
      </c>
      <c r="B58" s="2">
        <v>0.51168183554030777</v>
      </c>
      <c r="C58" s="2">
        <v>6.0255958607435746E-2</v>
      </c>
      <c r="D58" s="1" t="e">
        <v>#NUM!</v>
      </c>
      <c r="E58" s="1" t="s">
        <v>1470</v>
      </c>
    </row>
    <row r="59" spans="1:5">
      <c r="A59" s="1" t="s">
        <v>1198</v>
      </c>
      <c r="B59" s="2">
        <v>0.51168183554030777</v>
      </c>
      <c r="C59" s="2">
        <v>6.0255958607435746E-2</v>
      </c>
      <c r="D59" s="1" t="e">
        <v>#NUM!</v>
      </c>
      <c r="E59" s="1" t="s">
        <v>1199</v>
      </c>
    </row>
    <row r="60" spans="1:5">
      <c r="A60" s="1" t="s">
        <v>379</v>
      </c>
      <c r="B60" s="2">
        <v>0.51168183554030777</v>
      </c>
      <c r="C60" s="2">
        <v>6.0255958607435746E-2</v>
      </c>
      <c r="D60" s="1" t="e">
        <v>#NUM!</v>
      </c>
      <c r="E60" s="1" t="s">
        <v>380</v>
      </c>
    </row>
    <row r="61" spans="1:5">
      <c r="A61" s="1" t="s">
        <v>1471</v>
      </c>
      <c r="B61" s="2">
        <v>0.51168183554030777</v>
      </c>
      <c r="C61" s="2">
        <v>6.0255958607435746E-2</v>
      </c>
      <c r="D61" s="1" t="e">
        <v>#NUM!</v>
      </c>
      <c r="E61" s="1" t="s">
        <v>1472</v>
      </c>
    </row>
    <row r="62" spans="1:5">
      <c r="A62" s="1" t="s">
        <v>6</v>
      </c>
      <c r="B62" s="2">
        <v>0.51641636927207102</v>
      </c>
      <c r="C62" s="2">
        <v>6.1659500186148221E-2</v>
      </c>
      <c r="D62" s="1" t="e">
        <v>#NUM!</v>
      </c>
      <c r="E62" s="1" t="s">
        <v>1473</v>
      </c>
    </row>
    <row r="63" spans="1:5">
      <c r="A63" s="1" t="s">
        <v>340</v>
      </c>
      <c r="B63" s="2">
        <v>0.52966344389165776</v>
      </c>
      <c r="C63" s="2">
        <v>6.4565422903465536E-2</v>
      </c>
      <c r="D63" s="1">
        <v>1.3420000000000001</v>
      </c>
      <c r="E63" s="1" t="s">
        <v>1474</v>
      </c>
    </row>
    <row r="64" spans="1:5">
      <c r="A64" s="1" t="s">
        <v>1475</v>
      </c>
      <c r="B64" s="2">
        <v>0.5395106225151276</v>
      </c>
      <c r="C64" s="2">
        <v>6.7608297539198184E-2</v>
      </c>
      <c r="D64" s="1" t="e">
        <v>#NUM!</v>
      </c>
      <c r="E64" s="1" t="s">
        <v>1476</v>
      </c>
    </row>
    <row r="65" spans="1:5">
      <c r="A65" s="1" t="s">
        <v>100</v>
      </c>
      <c r="B65" s="2">
        <v>0.5395106225151276</v>
      </c>
      <c r="C65" s="2">
        <v>6.9183097091893644E-2</v>
      </c>
      <c r="D65" s="1" t="e">
        <v>#NUM!</v>
      </c>
      <c r="E65" s="1" t="s">
        <v>1477</v>
      </c>
    </row>
    <row r="66" spans="1:5">
      <c r="A66" s="1" t="s">
        <v>869</v>
      </c>
      <c r="B66" s="2">
        <v>0.5395106225151276</v>
      </c>
      <c r="C66" s="2">
        <v>6.9183097091893644E-2</v>
      </c>
      <c r="D66" s="1" t="e">
        <v>#NUM!</v>
      </c>
      <c r="E66" s="1" t="s">
        <v>1478</v>
      </c>
    </row>
    <row r="67" spans="1:5">
      <c r="A67" s="1" t="s">
        <v>14</v>
      </c>
      <c r="B67" s="2">
        <v>0.54325033149243307</v>
      </c>
      <c r="C67" s="2">
        <v>7.0794578438413788E-2</v>
      </c>
      <c r="D67" s="1">
        <v>0.30199999999999999</v>
      </c>
      <c r="E67" s="1" t="s">
        <v>1479</v>
      </c>
    </row>
    <row r="68" spans="1:5">
      <c r="A68" s="1" t="s">
        <v>484</v>
      </c>
      <c r="B68" s="2">
        <v>0.55207743928075725</v>
      </c>
      <c r="C68" s="2">
        <v>7.4131024130091761E-2</v>
      </c>
      <c r="D68" s="1">
        <v>-1</v>
      </c>
      <c r="E68" s="1" t="s">
        <v>1480</v>
      </c>
    </row>
    <row r="69" spans="1:5">
      <c r="A69" s="1" t="s">
        <v>322</v>
      </c>
      <c r="B69" s="2">
        <v>0.55207743928075725</v>
      </c>
      <c r="C69" s="2">
        <v>7.7624711662869134E-2</v>
      </c>
      <c r="D69" s="1">
        <v>-0.44700000000000001</v>
      </c>
      <c r="E69" s="1" t="s">
        <v>1481</v>
      </c>
    </row>
    <row r="70" spans="1:5">
      <c r="A70" s="1" t="s">
        <v>887</v>
      </c>
      <c r="B70" s="2">
        <v>0.55207743928075725</v>
      </c>
      <c r="C70" s="2">
        <v>8.1283051616409904E-2</v>
      </c>
      <c r="D70" s="1" t="e">
        <v>#NUM!</v>
      </c>
      <c r="E70" s="1" t="s">
        <v>1482</v>
      </c>
    </row>
    <row r="71" spans="1:5">
      <c r="A71" s="1" t="s">
        <v>371</v>
      </c>
      <c r="B71" s="2">
        <v>0.55207743928075725</v>
      </c>
      <c r="C71" s="2">
        <v>8.1283051616409904E-2</v>
      </c>
      <c r="D71" s="1" t="e">
        <v>#NUM!</v>
      </c>
      <c r="E71" s="1" t="s">
        <v>1483</v>
      </c>
    </row>
    <row r="72" spans="1:5">
      <c r="A72" s="1" t="s">
        <v>1086</v>
      </c>
      <c r="B72" s="2">
        <v>0.55207743928075725</v>
      </c>
      <c r="C72" s="2">
        <v>8.1283051616409904E-2</v>
      </c>
      <c r="D72" s="1" t="e">
        <v>#NUM!</v>
      </c>
      <c r="E72" s="1" t="s">
        <v>1484</v>
      </c>
    </row>
    <row r="73" spans="1:5">
      <c r="A73" s="1" t="s">
        <v>889</v>
      </c>
      <c r="B73" s="2">
        <v>0.55207743928075725</v>
      </c>
      <c r="C73" s="2">
        <v>8.1283051616409904E-2</v>
      </c>
      <c r="D73" s="1" t="e">
        <v>#NUM!</v>
      </c>
      <c r="E73" s="1" t="s">
        <v>1485</v>
      </c>
    </row>
    <row r="74" spans="1:5">
      <c r="A74" s="1" t="s">
        <v>586</v>
      </c>
      <c r="B74" s="2">
        <v>0.55207743928075725</v>
      </c>
      <c r="C74" s="2">
        <v>8.1283051616409904E-2</v>
      </c>
      <c r="D74" s="1" t="e">
        <v>#NUM!</v>
      </c>
      <c r="E74" s="1" t="s">
        <v>1486</v>
      </c>
    </row>
    <row r="75" spans="1:5">
      <c r="A75" s="1" t="s">
        <v>798</v>
      </c>
      <c r="B75" s="2">
        <v>0.55207743928075725</v>
      </c>
      <c r="C75" s="2">
        <v>8.1283051616409904E-2</v>
      </c>
      <c r="D75" s="1">
        <v>0.72799999999999998</v>
      </c>
      <c r="E75" s="1" t="s">
        <v>1487</v>
      </c>
    </row>
    <row r="76" spans="1:5">
      <c r="A76" s="1" t="s">
        <v>40</v>
      </c>
      <c r="B76" s="2">
        <v>0.59979107625550931</v>
      </c>
      <c r="C76" s="2">
        <v>8.9125093813374537E-2</v>
      </c>
      <c r="D76" s="1">
        <v>0.24299999999999999</v>
      </c>
      <c r="E76" s="1" t="s">
        <v>1488</v>
      </c>
    </row>
    <row r="77" spans="1:5">
      <c r="A77" s="1" t="s">
        <v>58</v>
      </c>
      <c r="B77" s="2">
        <v>0.60813500127871789</v>
      </c>
      <c r="C77" s="2">
        <v>9.120108393559094E-2</v>
      </c>
      <c r="D77" s="1" t="e">
        <v>#NUM!</v>
      </c>
      <c r="E77" s="1" t="s">
        <v>1489</v>
      </c>
    </row>
    <row r="78" spans="1:5">
      <c r="A78" s="1" t="s">
        <v>338</v>
      </c>
      <c r="B78" s="2">
        <v>0.61659500186148219</v>
      </c>
      <c r="C78" s="2">
        <v>9.5499258602143561E-2</v>
      </c>
      <c r="D78" s="1" t="e">
        <v>#NUM!</v>
      </c>
      <c r="E78" s="1" t="s">
        <v>1490</v>
      </c>
    </row>
    <row r="79" spans="1:5">
      <c r="A79" s="1" t="s">
        <v>751</v>
      </c>
      <c r="B79" s="2">
        <v>0.61659500186148219</v>
      </c>
      <c r="C79" s="2">
        <v>0.1</v>
      </c>
      <c r="D79" s="1">
        <v>0.63200000000000001</v>
      </c>
      <c r="E79" s="1" t="s">
        <v>1491</v>
      </c>
    </row>
    <row r="80" spans="1:5">
      <c r="A80" s="1" t="s">
        <v>48</v>
      </c>
      <c r="B80" s="2">
        <v>0.61659500186148219</v>
      </c>
      <c r="C80" s="2">
        <v>0.10139113857366794</v>
      </c>
      <c r="D80" s="1">
        <v>0.70699999999999996</v>
      </c>
      <c r="E80" s="1" t="s">
        <v>1492</v>
      </c>
    </row>
    <row r="81" spans="1:5">
      <c r="A81" s="1" t="s">
        <v>1052</v>
      </c>
      <c r="B81" s="2">
        <v>0.61659500186148219</v>
      </c>
      <c r="C81" s="2">
        <v>0.10519618738232227</v>
      </c>
      <c r="D81" s="1" t="e">
        <v>#NUM!</v>
      </c>
      <c r="E81" s="1" t="s">
        <v>1493</v>
      </c>
    </row>
    <row r="82" spans="1:5">
      <c r="A82" s="1" t="s">
        <v>120</v>
      </c>
      <c r="B82" s="2">
        <v>0.61659500186148219</v>
      </c>
      <c r="C82" s="2">
        <v>0.10839269140212035</v>
      </c>
      <c r="D82" s="1" t="e">
        <v>#NUM!</v>
      </c>
      <c r="E82" s="1" t="s">
        <v>1494</v>
      </c>
    </row>
    <row r="83" spans="1:5">
      <c r="A83" s="1" t="s">
        <v>821</v>
      </c>
      <c r="B83" s="2">
        <v>0.61659500186148219</v>
      </c>
      <c r="C83" s="2">
        <v>0.11066237839776663</v>
      </c>
      <c r="D83" s="1">
        <v>-0.63200000000000001</v>
      </c>
      <c r="E83" s="1" t="s">
        <v>1495</v>
      </c>
    </row>
    <row r="84" spans="1:5">
      <c r="A84" s="1" t="s">
        <v>1496</v>
      </c>
      <c r="B84" s="2">
        <v>0.61659500186148219</v>
      </c>
      <c r="C84" s="2">
        <v>0.11168632477805608</v>
      </c>
      <c r="D84" s="1">
        <v>2</v>
      </c>
      <c r="E84" s="1" t="s">
        <v>1497</v>
      </c>
    </row>
    <row r="85" spans="1:5">
      <c r="A85" s="1" t="s">
        <v>76</v>
      </c>
      <c r="B85" s="2">
        <v>0.61659500186148219</v>
      </c>
      <c r="C85" s="2">
        <v>0.11534532578210918</v>
      </c>
      <c r="D85" s="1" t="e">
        <v>#NUM!</v>
      </c>
      <c r="E85" s="1" t="s">
        <v>1498</v>
      </c>
    </row>
    <row r="86" spans="1:5">
      <c r="A86" s="1" t="s">
        <v>449</v>
      </c>
      <c r="B86" s="2">
        <v>0.61659500186148219</v>
      </c>
      <c r="C86" s="2">
        <v>0.11587773561551258</v>
      </c>
      <c r="D86" s="1" t="e">
        <v>#NUM!</v>
      </c>
      <c r="E86" s="1" t="s">
        <v>1499</v>
      </c>
    </row>
    <row r="87" spans="1:5">
      <c r="A87" s="1" t="s">
        <v>788</v>
      </c>
      <c r="B87" s="2">
        <v>0.61659500186148219</v>
      </c>
      <c r="C87" s="2">
        <v>0.11668096170609622</v>
      </c>
      <c r="D87" s="1" t="e">
        <v>#NUM!</v>
      </c>
      <c r="E87" s="1" t="s">
        <v>1500</v>
      </c>
    </row>
    <row r="88" spans="1:5">
      <c r="A88" s="1" t="s">
        <v>540</v>
      </c>
      <c r="B88" s="2">
        <v>0.61659500186148219</v>
      </c>
      <c r="C88" s="2">
        <v>0.11803206356517291</v>
      </c>
      <c r="D88" s="1" t="e">
        <v>#NUM!</v>
      </c>
      <c r="E88" s="1" t="s">
        <v>541</v>
      </c>
    </row>
    <row r="89" spans="1:5">
      <c r="A89" s="1" t="s">
        <v>1273</v>
      </c>
      <c r="B89" s="2">
        <v>0.61659500186148219</v>
      </c>
      <c r="C89" s="2">
        <v>0.11803206356517291</v>
      </c>
      <c r="D89" s="1" t="e">
        <v>#NUM!</v>
      </c>
      <c r="E89" s="1" t="s">
        <v>1274</v>
      </c>
    </row>
    <row r="90" spans="1:5">
      <c r="A90" s="1" t="s">
        <v>1501</v>
      </c>
      <c r="B90" s="2">
        <v>0.61659500186148219</v>
      </c>
      <c r="C90" s="2">
        <v>0.11803206356517291</v>
      </c>
      <c r="D90" s="1" t="e">
        <v>#NUM!</v>
      </c>
      <c r="E90" s="1" t="s">
        <v>1502</v>
      </c>
    </row>
    <row r="91" spans="1:5">
      <c r="A91" s="1" t="s">
        <v>549</v>
      </c>
      <c r="B91" s="2">
        <v>0.61659500186148219</v>
      </c>
      <c r="C91" s="2">
        <v>0.11803206356517291</v>
      </c>
      <c r="D91" s="1" t="e">
        <v>#NUM!</v>
      </c>
      <c r="E91" s="1" t="s">
        <v>550</v>
      </c>
    </row>
    <row r="92" spans="1:5">
      <c r="A92" s="1" t="s">
        <v>553</v>
      </c>
      <c r="B92" s="2">
        <v>0.61659500186148219</v>
      </c>
      <c r="C92" s="2">
        <v>0.11803206356517291</v>
      </c>
      <c r="D92" s="1" t="e">
        <v>#NUM!</v>
      </c>
      <c r="E92" s="1" t="s">
        <v>550</v>
      </c>
    </row>
    <row r="93" spans="1:5">
      <c r="A93" s="1" t="s">
        <v>1503</v>
      </c>
      <c r="B93" s="2">
        <v>0.61659500186148219</v>
      </c>
      <c r="C93" s="2">
        <v>0.11803206356517291</v>
      </c>
      <c r="D93" s="1" t="e">
        <v>#NUM!</v>
      </c>
      <c r="E93" s="1" t="s">
        <v>1504</v>
      </c>
    </row>
    <row r="94" spans="1:5">
      <c r="A94" s="1" t="s">
        <v>1284</v>
      </c>
      <c r="B94" s="2">
        <v>0.61659500186148219</v>
      </c>
      <c r="C94" s="2">
        <v>0.11803206356517291</v>
      </c>
      <c r="D94" s="1" t="e">
        <v>#NUM!</v>
      </c>
      <c r="E94" s="1" t="s">
        <v>1274</v>
      </c>
    </row>
    <row r="95" spans="1:5">
      <c r="A95" s="1" t="s">
        <v>1505</v>
      </c>
      <c r="B95" s="2">
        <v>0.61659500186148219</v>
      </c>
      <c r="C95" s="2">
        <v>0.11803206356517291</v>
      </c>
      <c r="D95" s="1" t="e">
        <v>#NUM!</v>
      </c>
      <c r="E95" s="1" t="s">
        <v>1506</v>
      </c>
    </row>
    <row r="96" spans="1:5">
      <c r="A96" s="1" t="s">
        <v>1048</v>
      </c>
      <c r="B96" s="2">
        <v>0.61659500186148219</v>
      </c>
      <c r="C96" s="2">
        <v>0.11803206356517291</v>
      </c>
      <c r="D96" s="1" t="e">
        <v>#NUM!</v>
      </c>
      <c r="E96" s="1" t="s">
        <v>1507</v>
      </c>
    </row>
    <row r="97" spans="1:5">
      <c r="A97" s="1" t="s">
        <v>12</v>
      </c>
      <c r="B97" s="2">
        <v>0.61659500186148219</v>
      </c>
      <c r="C97" s="2">
        <v>0.11967405313072432</v>
      </c>
      <c r="D97" s="1">
        <v>-0.77500000000000002</v>
      </c>
      <c r="E97" s="1" t="s">
        <v>1508</v>
      </c>
    </row>
    <row r="98" spans="1:5">
      <c r="A98" s="1" t="s">
        <v>1401</v>
      </c>
      <c r="B98" s="2">
        <v>0.61659500186148219</v>
      </c>
      <c r="C98" s="2">
        <v>0.12022644346174129</v>
      </c>
      <c r="D98" s="1" t="e">
        <v>#NUM!</v>
      </c>
      <c r="E98" s="1" t="s">
        <v>1402</v>
      </c>
    </row>
    <row r="99" spans="1:5">
      <c r="A99" s="1" t="s">
        <v>1403</v>
      </c>
      <c r="B99" s="2">
        <v>0.61659500186148219</v>
      </c>
      <c r="C99" s="2">
        <v>0.12022644346174129</v>
      </c>
      <c r="D99" s="1" t="e">
        <v>#NUM!</v>
      </c>
      <c r="E99" s="1" t="s">
        <v>1509</v>
      </c>
    </row>
    <row r="100" spans="1:5">
      <c r="A100" s="1" t="s">
        <v>524</v>
      </c>
      <c r="B100" s="2">
        <v>0.61944107507678148</v>
      </c>
      <c r="C100" s="2">
        <v>0.12560299636948746</v>
      </c>
      <c r="D100" s="1">
        <v>-0.378</v>
      </c>
      <c r="E100" s="1" t="s">
        <v>1510</v>
      </c>
    </row>
    <row r="101" spans="1:5">
      <c r="A101" s="1" t="s">
        <v>653</v>
      </c>
      <c r="B101" s="2">
        <v>0.61944107507678148</v>
      </c>
      <c r="C101" s="2">
        <v>0.12560299636948746</v>
      </c>
      <c r="D101" s="1">
        <v>-0.33300000000000002</v>
      </c>
      <c r="E101" s="1" t="s">
        <v>1511</v>
      </c>
    </row>
    <row r="102" spans="1:5">
      <c r="A102" s="1" t="s">
        <v>30</v>
      </c>
      <c r="B102" s="2">
        <v>0.61944107507678148</v>
      </c>
      <c r="C102" s="2">
        <v>0.12560299636948746</v>
      </c>
      <c r="D102" s="1" t="e">
        <v>#NUM!</v>
      </c>
      <c r="E102" s="1" t="s">
        <v>1512</v>
      </c>
    </row>
    <row r="103" spans="1:5">
      <c r="A103" s="1" t="s">
        <v>635</v>
      </c>
      <c r="B103" s="2">
        <v>0.61944107507678148</v>
      </c>
      <c r="C103" s="2">
        <v>0.12705741052085415</v>
      </c>
      <c r="D103" s="1" t="e">
        <v>#NUM!</v>
      </c>
      <c r="E103" s="1" t="s">
        <v>1513</v>
      </c>
    </row>
    <row r="104" spans="1:5">
      <c r="A104" s="1" t="s">
        <v>813</v>
      </c>
      <c r="B104" s="2">
        <v>0.61944107507678148</v>
      </c>
      <c r="C104" s="2">
        <v>0.12705741052085415</v>
      </c>
      <c r="D104" s="1" t="e">
        <v>#NUM!</v>
      </c>
      <c r="E104" s="1" t="s">
        <v>1514</v>
      </c>
    </row>
    <row r="105" spans="1:5">
      <c r="A105" s="1" t="s">
        <v>34</v>
      </c>
      <c r="B105" s="2">
        <v>0.62661386467233526</v>
      </c>
      <c r="C105" s="2">
        <v>0.13031667784522988</v>
      </c>
      <c r="D105" s="1">
        <v>-1.155</v>
      </c>
      <c r="E105" s="1" t="s">
        <v>1515</v>
      </c>
    </row>
    <row r="106" spans="1:5">
      <c r="A106" s="1" t="s">
        <v>755</v>
      </c>
      <c r="B106" s="2">
        <v>0.62661386467233526</v>
      </c>
      <c r="C106" s="2">
        <v>0.13212956341865748</v>
      </c>
      <c r="D106" s="1" t="e">
        <v>#NUM!</v>
      </c>
      <c r="E106" s="1" t="s">
        <v>1516</v>
      </c>
    </row>
    <row r="107" spans="1:5">
      <c r="A107" s="1" t="s">
        <v>32</v>
      </c>
      <c r="B107" s="2">
        <v>0.62661386467233526</v>
      </c>
      <c r="C107" s="2">
        <v>0.13212956341865748</v>
      </c>
      <c r="D107" s="1">
        <v>-1.1339999999999999</v>
      </c>
      <c r="E107" s="1" t="s">
        <v>1517</v>
      </c>
    </row>
    <row r="108" spans="1:5">
      <c r="A108" s="1" t="s">
        <v>220</v>
      </c>
      <c r="B108" s="2">
        <v>0.6295061828571975</v>
      </c>
      <c r="C108" s="2">
        <v>0.13489628825916533</v>
      </c>
      <c r="D108" s="1">
        <v>-0.44700000000000001</v>
      </c>
      <c r="E108" s="1" t="s">
        <v>1518</v>
      </c>
    </row>
    <row r="109" spans="1:5">
      <c r="A109" s="1" t="s">
        <v>342</v>
      </c>
      <c r="B109" s="2">
        <v>0.6295061828571975</v>
      </c>
      <c r="C109" s="2">
        <v>0.13772094688939462</v>
      </c>
      <c r="D109" s="1">
        <v>-0.70699999999999996</v>
      </c>
      <c r="E109" s="1" t="s">
        <v>1519</v>
      </c>
    </row>
    <row r="110" spans="1:5">
      <c r="A110" s="1" t="s">
        <v>703</v>
      </c>
      <c r="B110" s="2">
        <v>0.6295061828571975</v>
      </c>
      <c r="C110" s="2">
        <v>0.14125375446227542</v>
      </c>
      <c r="D110" s="1" t="e">
        <v>#NUM!</v>
      </c>
      <c r="E110" s="1" t="s">
        <v>1520</v>
      </c>
    </row>
    <row r="111" spans="1:5">
      <c r="A111" s="1" t="s">
        <v>770</v>
      </c>
      <c r="B111" s="2">
        <v>0.6295061828571975</v>
      </c>
      <c r="C111" s="2">
        <v>0.14655478409559111</v>
      </c>
      <c r="D111" s="1" t="e">
        <v>#NUM!</v>
      </c>
      <c r="E111" s="1" t="s">
        <v>1521</v>
      </c>
    </row>
    <row r="112" spans="1:5">
      <c r="A112" s="1" t="s">
        <v>106</v>
      </c>
      <c r="B112" s="2">
        <v>0.6295061828571975</v>
      </c>
      <c r="C112" s="2">
        <v>0.14791083881682074</v>
      </c>
      <c r="D112" s="1">
        <v>0.33300000000000002</v>
      </c>
      <c r="E112" s="1" t="s">
        <v>1522</v>
      </c>
    </row>
    <row r="113" spans="1:5">
      <c r="A113" s="1" t="s">
        <v>682</v>
      </c>
      <c r="B113" s="2">
        <v>0.6295061828571975</v>
      </c>
      <c r="C113" s="2">
        <v>0.14962356560944334</v>
      </c>
      <c r="D113" s="1" t="e">
        <v>#NUM!</v>
      </c>
      <c r="E113" s="1" t="s">
        <v>1513</v>
      </c>
    </row>
    <row r="114" spans="1:5">
      <c r="A114" s="1" t="s">
        <v>254</v>
      </c>
      <c r="B114" s="2">
        <v>0.6295061828571975</v>
      </c>
      <c r="C114" s="2">
        <v>0.15310874616820302</v>
      </c>
      <c r="D114" s="1">
        <v>1.877</v>
      </c>
      <c r="E114" s="1" t="s">
        <v>1523</v>
      </c>
    </row>
    <row r="115" spans="1:5">
      <c r="A115" s="1" t="s">
        <v>486</v>
      </c>
      <c r="B115" s="2">
        <v>0.6295061828571975</v>
      </c>
      <c r="C115" s="2">
        <v>0.15452544395384135</v>
      </c>
      <c r="D115" s="1">
        <v>-1.1339999999999999</v>
      </c>
      <c r="E115" s="1" t="s">
        <v>1524</v>
      </c>
    </row>
    <row r="116" spans="1:5">
      <c r="A116" s="1" t="s">
        <v>332</v>
      </c>
      <c r="B116" s="2">
        <v>0.6295061828571975</v>
      </c>
      <c r="C116" s="2">
        <v>0.15885467485977783</v>
      </c>
      <c r="D116" s="1">
        <v>0</v>
      </c>
      <c r="E116" s="1" t="s">
        <v>1525</v>
      </c>
    </row>
    <row r="117" spans="1:5">
      <c r="A117" s="1" t="s">
        <v>605</v>
      </c>
      <c r="B117" s="2">
        <v>0.6295061828571975</v>
      </c>
      <c r="C117" s="2">
        <v>0.16143585568264857</v>
      </c>
      <c r="D117" s="1" t="e">
        <v>#NUM!</v>
      </c>
      <c r="E117" s="1" t="s">
        <v>1526</v>
      </c>
    </row>
    <row r="118" spans="1:5">
      <c r="A118" s="1" t="s">
        <v>62</v>
      </c>
      <c r="B118" s="2">
        <v>0.6295061828571975</v>
      </c>
      <c r="C118" s="2">
        <v>0.16180800376430654</v>
      </c>
      <c r="D118" s="1">
        <v>-0.70699999999999996</v>
      </c>
      <c r="E118" s="1" t="s">
        <v>1527</v>
      </c>
    </row>
    <row r="119" spans="1:5">
      <c r="A119" s="1" t="s">
        <v>745</v>
      </c>
      <c r="B119" s="2">
        <v>0.6295061828571975</v>
      </c>
      <c r="C119" s="2">
        <v>0.16292960326397221</v>
      </c>
      <c r="D119" s="1" t="e">
        <v>#NUM!</v>
      </c>
      <c r="E119" s="1" t="s">
        <v>1528</v>
      </c>
    </row>
    <row r="120" spans="1:5">
      <c r="A120" s="1" t="s">
        <v>1298</v>
      </c>
      <c r="B120" s="2">
        <v>0.6295061828571975</v>
      </c>
      <c r="C120" s="2">
        <v>0.16292960326397221</v>
      </c>
      <c r="D120" s="1" t="e">
        <v>#NUM!</v>
      </c>
      <c r="E120" s="1" t="s">
        <v>1529</v>
      </c>
    </row>
    <row r="121" spans="1:5">
      <c r="A121" s="1" t="s">
        <v>1065</v>
      </c>
      <c r="B121" s="2">
        <v>0.6295061828571975</v>
      </c>
      <c r="C121" s="2">
        <v>0.16292960326397221</v>
      </c>
      <c r="D121" s="1" t="e">
        <v>#NUM!</v>
      </c>
      <c r="E121" s="1" t="s">
        <v>1530</v>
      </c>
    </row>
    <row r="122" spans="1:5">
      <c r="A122" s="1" t="s">
        <v>178</v>
      </c>
      <c r="B122" s="2">
        <v>0.6295061828571975</v>
      </c>
      <c r="C122" s="2">
        <v>0.16672472125510623</v>
      </c>
      <c r="D122" s="1" t="e">
        <v>#NUM!</v>
      </c>
      <c r="E122" s="1" t="s">
        <v>1531</v>
      </c>
    </row>
    <row r="123" spans="1:5">
      <c r="A123" s="1" t="s">
        <v>122</v>
      </c>
      <c r="B123" s="2">
        <v>0.6295061828571975</v>
      </c>
      <c r="C123" s="2">
        <v>0.16904409316432636</v>
      </c>
      <c r="D123" s="1">
        <v>1.508</v>
      </c>
      <c r="E123" s="1" t="s">
        <v>1532</v>
      </c>
    </row>
    <row r="124" spans="1:5">
      <c r="A124" s="1" t="s">
        <v>655</v>
      </c>
      <c r="B124" s="2">
        <v>0.6295061828571975</v>
      </c>
      <c r="C124" s="2">
        <v>0.1713957307508425</v>
      </c>
      <c r="D124" s="1" t="e">
        <v>#NUM!</v>
      </c>
      <c r="E124" s="1" t="s">
        <v>1533</v>
      </c>
    </row>
    <row r="125" spans="1:5">
      <c r="A125" s="1" t="s">
        <v>210</v>
      </c>
      <c r="B125" s="2">
        <v>0.6295061828571975</v>
      </c>
      <c r="C125" s="2">
        <v>0.1713957307508425</v>
      </c>
      <c r="D125" s="1" t="e">
        <v>#NUM!</v>
      </c>
      <c r="E125" s="1" t="s">
        <v>1534</v>
      </c>
    </row>
    <row r="126" spans="1:5">
      <c r="A126" s="1" t="s">
        <v>1339</v>
      </c>
      <c r="B126" s="2">
        <v>0.6295061828571975</v>
      </c>
      <c r="C126" s="2">
        <v>0.1713957307508425</v>
      </c>
      <c r="D126" s="1" t="e">
        <v>#NUM!</v>
      </c>
      <c r="E126" s="1" t="s">
        <v>1340</v>
      </c>
    </row>
    <row r="127" spans="1:5">
      <c r="A127" s="1" t="s">
        <v>214</v>
      </c>
      <c r="B127" s="2">
        <v>0.6295061828571975</v>
      </c>
      <c r="C127" s="2">
        <v>0.1713957307508425</v>
      </c>
      <c r="D127" s="1" t="e">
        <v>#NUM!</v>
      </c>
      <c r="E127" s="1" t="s">
        <v>1535</v>
      </c>
    </row>
    <row r="128" spans="1:5">
      <c r="A128" s="1" t="s">
        <v>1536</v>
      </c>
      <c r="B128" s="2">
        <v>0.6295061828571975</v>
      </c>
      <c r="C128" s="2">
        <v>0.1713957307508425</v>
      </c>
      <c r="D128" s="1" t="e">
        <v>#NUM!</v>
      </c>
      <c r="E128" s="1" t="s">
        <v>1537</v>
      </c>
    </row>
    <row r="129" spans="1:5">
      <c r="A129" s="1" t="s">
        <v>665</v>
      </c>
      <c r="B129" s="2">
        <v>0.6295061828571975</v>
      </c>
      <c r="C129" s="2">
        <v>0.1713957307508425</v>
      </c>
      <c r="D129" s="1" t="e">
        <v>#NUM!</v>
      </c>
      <c r="E129" s="1" t="s">
        <v>666</v>
      </c>
    </row>
    <row r="130" spans="1:5">
      <c r="A130" s="1" t="s">
        <v>1344</v>
      </c>
      <c r="B130" s="2">
        <v>0.6295061828571975</v>
      </c>
      <c r="C130" s="2">
        <v>0.1713957307508425</v>
      </c>
      <c r="D130" s="1" t="e">
        <v>#NUM!</v>
      </c>
      <c r="E130" s="1" t="s">
        <v>1340</v>
      </c>
    </row>
    <row r="131" spans="1:5">
      <c r="A131" s="1" t="s">
        <v>1538</v>
      </c>
      <c r="B131" s="2">
        <v>0.6295061828571975</v>
      </c>
      <c r="C131" s="2">
        <v>0.1713957307508425</v>
      </c>
      <c r="D131" s="1" t="e">
        <v>#NUM!</v>
      </c>
      <c r="E131" s="1" t="s">
        <v>1539</v>
      </c>
    </row>
    <row r="132" spans="1:5">
      <c r="A132" s="1" t="s">
        <v>675</v>
      </c>
      <c r="B132" s="2">
        <v>0.6295061828571975</v>
      </c>
      <c r="C132" s="2">
        <v>0.1713957307508425</v>
      </c>
      <c r="D132" s="1" t="e">
        <v>#NUM!</v>
      </c>
      <c r="E132" s="1" t="s">
        <v>541</v>
      </c>
    </row>
    <row r="133" spans="1:5">
      <c r="A133" s="1" t="s">
        <v>1540</v>
      </c>
      <c r="B133" s="2">
        <v>0.6295061828571975</v>
      </c>
      <c r="C133" s="2">
        <v>0.1713957307508425</v>
      </c>
      <c r="D133" s="1" t="e">
        <v>#NUM!</v>
      </c>
      <c r="E133" s="1" t="s">
        <v>1541</v>
      </c>
    </row>
    <row r="134" spans="1:5">
      <c r="A134" s="1" t="s">
        <v>800</v>
      </c>
      <c r="B134" s="2">
        <v>0.6295061828571975</v>
      </c>
      <c r="C134" s="2">
        <v>0.17378008287493749</v>
      </c>
      <c r="D134" s="1" t="e">
        <v>#NUM!</v>
      </c>
      <c r="E134" s="1" t="s">
        <v>1542</v>
      </c>
    </row>
    <row r="135" spans="1:5">
      <c r="A135" s="1" t="s">
        <v>802</v>
      </c>
      <c r="B135" s="2">
        <v>0.6295061828571975</v>
      </c>
      <c r="C135" s="2">
        <v>0.17378008287493749</v>
      </c>
      <c r="D135" s="1" t="e">
        <v>#NUM!</v>
      </c>
      <c r="E135" s="1" t="s">
        <v>1542</v>
      </c>
    </row>
    <row r="136" spans="1:5">
      <c r="A136" s="1" t="s">
        <v>399</v>
      </c>
      <c r="B136" s="2">
        <v>0.6295061828571975</v>
      </c>
      <c r="C136" s="2">
        <v>0.17660378206861641</v>
      </c>
      <c r="D136" s="1" t="e">
        <v>#NUM!</v>
      </c>
      <c r="E136" s="1" t="s">
        <v>1543</v>
      </c>
    </row>
    <row r="137" spans="1:5">
      <c r="A137" s="1" t="s">
        <v>403</v>
      </c>
      <c r="B137" s="2">
        <v>0.6295061828571975</v>
      </c>
      <c r="C137" s="2">
        <v>0.17660378206861641</v>
      </c>
      <c r="D137" s="1" t="e">
        <v>#NUM!</v>
      </c>
      <c r="E137" s="1" t="s">
        <v>1544</v>
      </c>
    </row>
    <row r="138" spans="1:5">
      <c r="A138" s="1" t="s">
        <v>308</v>
      </c>
      <c r="B138" s="2">
        <v>0.6295061828571975</v>
      </c>
      <c r="C138" s="2">
        <v>0.18323144223712112</v>
      </c>
      <c r="D138" s="1">
        <v>-0.81599999999999995</v>
      </c>
      <c r="E138" s="1" t="s">
        <v>1545</v>
      </c>
    </row>
    <row r="139" spans="1:5">
      <c r="A139" s="1" t="s">
        <v>1204</v>
      </c>
      <c r="B139" s="2">
        <v>0.6295061828571975</v>
      </c>
      <c r="C139" s="2">
        <v>0.18323144223712112</v>
      </c>
      <c r="D139" s="1">
        <v>0</v>
      </c>
      <c r="E139" s="1" t="s">
        <v>1546</v>
      </c>
    </row>
    <row r="140" spans="1:5">
      <c r="A140" s="1" t="s">
        <v>1547</v>
      </c>
      <c r="B140" s="2">
        <v>0.6295061828571975</v>
      </c>
      <c r="C140" s="2">
        <v>0.18535316234148111</v>
      </c>
      <c r="D140" s="1" t="e">
        <v>#NUM!</v>
      </c>
      <c r="E140" s="1" t="s">
        <v>1548</v>
      </c>
    </row>
    <row r="141" spans="1:5">
      <c r="A141" s="1" t="s">
        <v>1089</v>
      </c>
      <c r="B141" s="2">
        <v>0.6295061828571975</v>
      </c>
      <c r="C141" s="2">
        <v>0.18535316234148111</v>
      </c>
      <c r="D141" s="1" t="e">
        <v>#NUM!</v>
      </c>
      <c r="E141" s="1" t="s">
        <v>1549</v>
      </c>
    </row>
    <row r="142" spans="1:5">
      <c r="A142" s="1" t="s">
        <v>472</v>
      </c>
      <c r="B142" s="2">
        <v>0.6295061828571975</v>
      </c>
      <c r="C142" s="2">
        <v>0.18535316234148111</v>
      </c>
      <c r="D142" s="1" t="e">
        <v>#NUM!</v>
      </c>
      <c r="E142" s="1" t="s">
        <v>1550</v>
      </c>
    </row>
    <row r="143" spans="1:5">
      <c r="A143" s="1" t="s">
        <v>476</v>
      </c>
      <c r="B143" s="2">
        <v>0.6295061828571975</v>
      </c>
      <c r="C143" s="2">
        <v>0.18535316234148111</v>
      </c>
      <c r="D143" s="1" t="e">
        <v>#NUM!</v>
      </c>
      <c r="E143" s="1" t="s">
        <v>1551</v>
      </c>
    </row>
    <row r="144" spans="1:5">
      <c r="A144" s="1" t="s">
        <v>764</v>
      </c>
      <c r="B144" s="2">
        <v>0.6295061828571975</v>
      </c>
      <c r="C144" s="2">
        <v>0.18535316234148111</v>
      </c>
      <c r="D144" s="1" t="e">
        <v>#NUM!</v>
      </c>
      <c r="E144" s="1" t="s">
        <v>1402</v>
      </c>
    </row>
    <row r="145" spans="1:5">
      <c r="A145" s="1" t="s">
        <v>480</v>
      </c>
      <c r="B145" s="2">
        <v>0.6295061828571975</v>
      </c>
      <c r="C145" s="2">
        <v>0.18535316234148111</v>
      </c>
      <c r="D145" s="1" t="e">
        <v>#NUM!</v>
      </c>
      <c r="E145" s="1" t="s">
        <v>1551</v>
      </c>
    </row>
    <row r="146" spans="1:5">
      <c r="A146" s="1" t="s">
        <v>481</v>
      </c>
      <c r="B146" s="2">
        <v>0.6295061828571975</v>
      </c>
      <c r="C146" s="2">
        <v>0.18535316234148111</v>
      </c>
      <c r="D146" s="1" t="e">
        <v>#NUM!</v>
      </c>
      <c r="E146" s="1" t="s">
        <v>1551</v>
      </c>
    </row>
    <row r="147" spans="1:5">
      <c r="A147" s="1" t="s">
        <v>462</v>
      </c>
      <c r="B147" s="2">
        <v>0.6295061828571975</v>
      </c>
      <c r="C147" s="2">
        <v>0.18663796908346697</v>
      </c>
      <c r="D147" s="1">
        <v>0.5</v>
      </c>
      <c r="E147" s="1" t="s">
        <v>1552</v>
      </c>
    </row>
    <row r="148" spans="1:5">
      <c r="A148" s="1" t="s">
        <v>582</v>
      </c>
      <c r="B148" s="2">
        <v>0.6295061828571975</v>
      </c>
      <c r="C148" s="2">
        <v>0.18706821403658005</v>
      </c>
      <c r="D148" s="1">
        <v>-1</v>
      </c>
      <c r="E148" s="1" t="s">
        <v>1553</v>
      </c>
    </row>
    <row r="149" spans="1:5">
      <c r="A149" s="1" t="s">
        <v>790</v>
      </c>
      <c r="B149" s="2">
        <v>0.6295061828571975</v>
      </c>
      <c r="C149" s="2">
        <v>0.19010782799232998</v>
      </c>
      <c r="D149" s="1" t="e">
        <v>#NUM!</v>
      </c>
      <c r="E149" s="1" t="s">
        <v>1554</v>
      </c>
    </row>
    <row r="150" spans="1:5">
      <c r="A150" s="1" t="s">
        <v>651</v>
      </c>
      <c r="B150" s="2">
        <v>0.6295061828571975</v>
      </c>
      <c r="C150" s="2">
        <v>0.19010782799232998</v>
      </c>
      <c r="D150" s="1">
        <v>0.44700000000000001</v>
      </c>
      <c r="E150" s="1" t="s">
        <v>1555</v>
      </c>
    </row>
    <row r="151" spans="1:5">
      <c r="A151" s="1" t="s">
        <v>423</v>
      </c>
      <c r="B151" s="2">
        <v>0.6295061828571975</v>
      </c>
      <c r="C151" s="2">
        <v>0.19230917289101584</v>
      </c>
      <c r="D151" s="1" t="e">
        <v>#NUM!</v>
      </c>
      <c r="E151" s="1" t="s">
        <v>1543</v>
      </c>
    </row>
    <row r="152" spans="1:5">
      <c r="A152" s="1" t="s">
        <v>326</v>
      </c>
      <c r="B152" s="2">
        <v>0.6295061828571975</v>
      </c>
      <c r="C152" s="2">
        <v>0.19275249131909358</v>
      </c>
      <c r="D152" s="1" t="e">
        <v>#NUM!</v>
      </c>
      <c r="E152" s="1" t="s">
        <v>1556</v>
      </c>
    </row>
    <row r="153" spans="1:5">
      <c r="A153" s="1" t="s">
        <v>222</v>
      </c>
      <c r="B153" s="2">
        <v>0.6295061828571975</v>
      </c>
      <c r="C153" s="2">
        <v>0.1963360276836047</v>
      </c>
      <c r="D153" s="1" t="e">
        <v>#NUM!</v>
      </c>
      <c r="E153" s="1" t="s">
        <v>1557</v>
      </c>
    </row>
    <row r="154" spans="1:5">
      <c r="A154" s="1" t="s">
        <v>758</v>
      </c>
      <c r="B154" s="2">
        <v>0.6295061828571975</v>
      </c>
      <c r="C154" s="2">
        <v>0.1963360276836047</v>
      </c>
      <c r="D154" s="1" t="e">
        <v>#NUM!</v>
      </c>
      <c r="E154" s="1" t="s">
        <v>1558</v>
      </c>
    </row>
    <row r="155" spans="1:5">
      <c r="A155" s="1" t="s">
        <v>244</v>
      </c>
      <c r="B155" s="2">
        <v>0.6295061828571975</v>
      </c>
      <c r="C155" s="2">
        <v>0.20230191786782714</v>
      </c>
      <c r="D155" s="1">
        <v>-0.81599999999999995</v>
      </c>
      <c r="E155" s="1" t="s">
        <v>1559</v>
      </c>
    </row>
    <row r="156" spans="1:5">
      <c r="A156" s="1" t="s">
        <v>807</v>
      </c>
      <c r="B156" s="2">
        <v>0.6295061828571975</v>
      </c>
      <c r="C156" s="2">
        <v>0.20796966871036954</v>
      </c>
      <c r="D156" s="1" t="e">
        <v>#NUM!</v>
      </c>
      <c r="E156" s="1" t="s">
        <v>1560</v>
      </c>
    </row>
    <row r="157" spans="1:5">
      <c r="A157" s="1" t="s">
        <v>461</v>
      </c>
      <c r="B157" s="2">
        <v>0.6295061828571975</v>
      </c>
      <c r="C157" s="2">
        <v>0.20796966871036954</v>
      </c>
      <c r="D157" s="1" t="e">
        <v>#NUM!</v>
      </c>
      <c r="E157" s="1" t="s">
        <v>1544</v>
      </c>
    </row>
    <row r="158" spans="1:5">
      <c r="A158" s="1" t="s">
        <v>88</v>
      </c>
      <c r="B158" s="2">
        <v>0.6295061828571975</v>
      </c>
      <c r="C158" s="2">
        <v>0.2094112455850892</v>
      </c>
      <c r="D158" s="1">
        <v>-0.83199999999999996</v>
      </c>
      <c r="E158" s="1" t="s">
        <v>1561</v>
      </c>
    </row>
    <row r="159" spans="1:5">
      <c r="A159" s="1" t="s">
        <v>1562</v>
      </c>
      <c r="B159" s="2">
        <v>0.6295061828571975</v>
      </c>
      <c r="C159" s="2">
        <v>0.21183611352485016</v>
      </c>
      <c r="D159" s="1">
        <v>-1.633</v>
      </c>
      <c r="E159" s="1" t="s">
        <v>1563</v>
      </c>
    </row>
    <row r="160" spans="1:5">
      <c r="A160" s="1" t="s">
        <v>116</v>
      </c>
      <c r="B160" s="2">
        <v>0.6295061828571975</v>
      </c>
      <c r="C160" s="2">
        <v>0.21527817347243725</v>
      </c>
      <c r="D160" s="1" t="e">
        <v>#NUM!</v>
      </c>
      <c r="E160" s="1" t="s">
        <v>1564</v>
      </c>
    </row>
    <row r="161" spans="1:5">
      <c r="A161" s="1" t="s">
        <v>867</v>
      </c>
      <c r="B161" s="2">
        <v>0.6295061828571975</v>
      </c>
      <c r="C161" s="2">
        <v>0.21827299118430013</v>
      </c>
      <c r="D161" s="1">
        <v>0.70699999999999996</v>
      </c>
      <c r="E161" s="1" t="s">
        <v>1565</v>
      </c>
    </row>
    <row r="162" spans="1:5">
      <c r="A162" s="1" t="s">
        <v>248</v>
      </c>
      <c r="B162" s="2">
        <v>0.6295061828571975</v>
      </c>
      <c r="C162" s="2">
        <v>0.22029264630534556</v>
      </c>
      <c r="D162" s="1">
        <v>-0.378</v>
      </c>
      <c r="E162" s="1" t="s">
        <v>1566</v>
      </c>
    </row>
    <row r="163" spans="1:5">
      <c r="A163" s="1" t="s">
        <v>268</v>
      </c>
      <c r="B163" s="2">
        <v>0.6295061828571975</v>
      </c>
      <c r="C163" s="2">
        <v>0.22181964198002185</v>
      </c>
      <c r="D163" s="1" t="e">
        <v>#NUM!</v>
      </c>
      <c r="E163" s="1" t="s">
        <v>1567</v>
      </c>
    </row>
    <row r="164" spans="1:5">
      <c r="A164" s="1" t="s">
        <v>1385</v>
      </c>
      <c r="B164" s="2">
        <v>0.6295061828571975</v>
      </c>
      <c r="C164" s="2">
        <v>0.22181964198002185</v>
      </c>
      <c r="D164" s="1" t="e">
        <v>#NUM!</v>
      </c>
      <c r="E164" s="1" t="s">
        <v>1386</v>
      </c>
    </row>
    <row r="165" spans="1:5">
      <c r="A165" s="1" t="s">
        <v>1568</v>
      </c>
      <c r="B165" s="2">
        <v>0.6295061828571975</v>
      </c>
      <c r="C165" s="2">
        <v>0.22181964198002185</v>
      </c>
      <c r="D165" s="1" t="e">
        <v>#NUM!</v>
      </c>
      <c r="E165" s="1" t="s">
        <v>1569</v>
      </c>
    </row>
    <row r="166" spans="1:5">
      <c r="A166" s="1" t="s">
        <v>270</v>
      </c>
      <c r="B166" s="2">
        <v>0.6295061828571975</v>
      </c>
      <c r="C166" s="2">
        <v>0.22181964198002185</v>
      </c>
      <c r="D166" s="1" t="e">
        <v>#NUM!</v>
      </c>
      <c r="E166" s="1" t="s">
        <v>1570</v>
      </c>
    </row>
    <row r="167" spans="1:5">
      <c r="A167" s="1" t="s">
        <v>1387</v>
      </c>
      <c r="B167" s="2">
        <v>0.6295061828571975</v>
      </c>
      <c r="C167" s="2">
        <v>0.22181964198002185</v>
      </c>
      <c r="D167" s="1" t="e">
        <v>#NUM!</v>
      </c>
      <c r="E167" s="1" t="s">
        <v>1388</v>
      </c>
    </row>
    <row r="168" spans="1:5">
      <c r="A168" s="1" t="s">
        <v>723</v>
      </c>
      <c r="B168" s="2">
        <v>0.6295061828571975</v>
      </c>
      <c r="C168" s="2">
        <v>0.22181964198002185</v>
      </c>
      <c r="D168" s="1" t="e">
        <v>#NUM!</v>
      </c>
      <c r="E168" s="1" t="s">
        <v>1571</v>
      </c>
    </row>
    <row r="169" spans="1:5">
      <c r="A169" s="1" t="s">
        <v>725</v>
      </c>
      <c r="B169" s="2">
        <v>0.6295061828571975</v>
      </c>
      <c r="C169" s="2">
        <v>0.22181964198002185</v>
      </c>
      <c r="D169" s="1" t="e">
        <v>#NUM!</v>
      </c>
      <c r="E169" s="1" t="s">
        <v>1572</v>
      </c>
    </row>
    <row r="170" spans="1:5">
      <c r="A170" s="1" t="s">
        <v>274</v>
      </c>
      <c r="B170" s="2">
        <v>0.6295061828571975</v>
      </c>
      <c r="C170" s="2">
        <v>0.22181964198002185</v>
      </c>
      <c r="D170" s="1" t="e">
        <v>#NUM!</v>
      </c>
      <c r="E170" s="1" t="s">
        <v>1573</v>
      </c>
    </row>
    <row r="171" spans="1:5">
      <c r="A171" s="1" t="s">
        <v>74</v>
      </c>
      <c r="B171" s="2">
        <v>0.6295061828571975</v>
      </c>
      <c r="C171" s="2">
        <v>0.22181964198002185</v>
      </c>
      <c r="D171" s="1" t="e">
        <v>#NUM!</v>
      </c>
      <c r="E171" s="1" t="s">
        <v>730</v>
      </c>
    </row>
    <row r="172" spans="1:5">
      <c r="A172" s="1" t="s">
        <v>729</v>
      </c>
      <c r="B172" s="2">
        <v>0.6295061828571975</v>
      </c>
      <c r="C172" s="2">
        <v>0.22181964198002185</v>
      </c>
      <c r="D172" s="1" t="e">
        <v>#NUM!</v>
      </c>
      <c r="E172" s="1" t="s">
        <v>730</v>
      </c>
    </row>
    <row r="173" spans="1:5">
      <c r="A173" s="1" t="s">
        <v>731</v>
      </c>
      <c r="B173" s="2">
        <v>0.6295061828571975</v>
      </c>
      <c r="C173" s="2">
        <v>0.22181964198002185</v>
      </c>
      <c r="D173" s="1" t="e">
        <v>#NUM!</v>
      </c>
      <c r="E173" s="1" t="s">
        <v>1574</v>
      </c>
    </row>
    <row r="174" spans="1:5">
      <c r="A174" s="1" t="s">
        <v>1391</v>
      </c>
      <c r="B174" s="2">
        <v>0.6295061828571975</v>
      </c>
      <c r="C174" s="2">
        <v>0.22181964198002185</v>
      </c>
      <c r="D174" s="1" t="e">
        <v>#NUM!</v>
      </c>
      <c r="E174" s="1" t="s">
        <v>1386</v>
      </c>
    </row>
    <row r="175" spans="1:5">
      <c r="A175" s="1" t="s">
        <v>1392</v>
      </c>
      <c r="B175" s="2">
        <v>0.6295061828571975</v>
      </c>
      <c r="C175" s="2">
        <v>0.22181964198002185</v>
      </c>
      <c r="D175" s="1" t="e">
        <v>#NUM!</v>
      </c>
      <c r="E175" s="1" t="s">
        <v>1575</v>
      </c>
    </row>
    <row r="176" spans="1:5">
      <c r="A176" s="1" t="s">
        <v>280</v>
      </c>
      <c r="B176" s="2">
        <v>0.6295061828571975</v>
      </c>
      <c r="C176" s="2">
        <v>0.22181964198002185</v>
      </c>
      <c r="D176" s="1" t="e">
        <v>#NUM!</v>
      </c>
      <c r="E176" s="1" t="s">
        <v>1576</v>
      </c>
    </row>
    <row r="177" spans="1:5">
      <c r="A177" s="1" t="s">
        <v>1397</v>
      </c>
      <c r="B177" s="2">
        <v>0.6295061828571975</v>
      </c>
      <c r="C177" s="2">
        <v>0.22181964198002185</v>
      </c>
      <c r="D177" s="1" t="e">
        <v>#NUM!</v>
      </c>
      <c r="E177" s="1" t="s">
        <v>1577</v>
      </c>
    </row>
    <row r="178" spans="1:5">
      <c r="A178" s="1" t="s">
        <v>445</v>
      </c>
      <c r="B178" s="2">
        <v>0.6295061828571975</v>
      </c>
      <c r="C178" s="2">
        <v>0.22387211385683392</v>
      </c>
      <c r="D178" s="1" t="e">
        <v>#NUM!</v>
      </c>
      <c r="E178" s="1" t="s">
        <v>1578</v>
      </c>
    </row>
    <row r="179" spans="1:5">
      <c r="A179" s="1" t="s">
        <v>639</v>
      </c>
      <c r="B179" s="2">
        <v>0.6295061828571975</v>
      </c>
      <c r="C179" s="2">
        <v>0.22387211385683392</v>
      </c>
      <c r="D179" s="1" t="e">
        <v>#NUM!</v>
      </c>
      <c r="E179" s="1" t="s">
        <v>1579</v>
      </c>
    </row>
    <row r="180" spans="1:5">
      <c r="A180" s="1" t="s">
        <v>864</v>
      </c>
      <c r="B180" s="2">
        <v>0.65463617406727503</v>
      </c>
      <c r="C180" s="2">
        <v>0.23442288153199217</v>
      </c>
      <c r="D180" s="1">
        <v>-0.33300000000000002</v>
      </c>
      <c r="E180" s="1" t="s">
        <v>1580</v>
      </c>
    </row>
    <row r="181" spans="1:5">
      <c r="A181" s="1" t="s">
        <v>28</v>
      </c>
      <c r="B181" s="2">
        <v>0.67142885292595222</v>
      </c>
      <c r="C181" s="2">
        <v>0.24154608344449399</v>
      </c>
      <c r="D181" s="1">
        <v>-1.633</v>
      </c>
      <c r="E181" s="1" t="s">
        <v>1581</v>
      </c>
    </row>
    <row r="182" spans="1:5">
      <c r="A182" s="1" t="s">
        <v>1582</v>
      </c>
      <c r="B182" s="2">
        <v>0.67142885292595222</v>
      </c>
      <c r="C182" s="2">
        <v>0.24434305526939717</v>
      </c>
      <c r="D182" s="1" t="e">
        <v>#NUM!</v>
      </c>
      <c r="E182" s="1" t="s">
        <v>1583</v>
      </c>
    </row>
    <row r="183" spans="1:5">
      <c r="A183" s="1" t="s">
        <v>282</v>
      </c>
      <c r="B183" s="2">
        <v>0.67142885292595222</v>
      </c>
      <c r="C183" s="2">
        <v>0.24945947269429541</v>
      </c>
      <c r="D183" s="1">
        <v>-0.70699999999999996</v>
      </c>
      <c r="E183" s="1" t="s">
        <v>1584</v>
      </c>
    </row>
    <row r="184" spans="1:5">
      <c r="A184" s="1" t="s">
        <v>442</v>
      </c>
      <c r="B184" s="2">
        <v>0.67142885292595222</v>
      </c>
      <c r="C184" s="2">
        <v>0.25176769277588557</v>
      </c>
      <c r="D184" s="1" t="e">
        <v>#NUM!</v>
      </c>
      <c r="E184" s="1" t="s">
        <v>1585</v>
      </c>
    </row>
    <row r="185" spans="1:5">
      <c r="A185" s="1" t="s">
        <v>741</v>
      </c>
      <c r="B185" s="2">
        <v>0.67142885292595222</v>
      </c>
      <c r="C185" s="2">
        <v>0.25234807724805747</v>
      </c>
      <c r="D185" s="1" t="e">
        <v>#NUM!</v>
      </c>
      <c r="E185" s="1" t="s">
        <v>1586</v>
      </c>
    </row>
    <row r="186" spans="1:5">
      <c r="A186" s="1" t="s">
        <v>619</v>
      </c>
      <c r="B186" s="2">
        <v>0.67142885292595222</v>
      </c>
      <c r="C186" s="2">
        <v>0.25409727055493048</v>
      </c>
      <c r="D186" s="1" t="e">
        <v>#NUM!</v>
      </c>
      <c r="E186" s="1" t="s">
        <v>1587</v>
      </c>
    </row>
    <row r="187" spans="1:5">
      <c r="A187" s="1" t="s">
        <v>184</v>
      </c>
      <c r="B187" s="2">
        <v>0.67142885292595222</v>
      </c>
      <c r="C187" s="2">
        <v>0.25409727055493048</v>
      </c>
      <c r="D187" s="1" t="e">
        <v>#NUM!</v>
      </c>
      <c r="E187" s="1" t="s">
        <v>1588</v>
      </c>
    </row>
    <row r="188" spans="1:5">
      <c r="A188" s="1" t="s">
        <v>625</v>
      </c>
      <c r="B188" s="2">
        <v>0.67142885292595222</v>
      </c>
      <c r="C188" s="2">
        <v>0.25409727055493048</v>
      </c>
      <c r="D188" s="1" t="e">
        <v>#NUM!</v>
      </c>
      <c r="E188" s="1" t="s">
        <v>1589</v>
      </c>
    </row>
    <row r="189" spans="1:5">
      <c r="A189" s="1" t="s">
        <v>1159</v>
      </c>
      <c r="B189" s="2">
        <v>0.67142885292595222</v>
      </c>
      <c r="C189" s="2">
        <v>0.25409727055493048</v>
      </c>
      <c r="D189" s="1" t="e">
        <v>#NUM!</v>
      </c>
      <c r="E189" s="1" t="s">
        <v>1590</v>
      </c>
    </row>
    <row r="190" spans="1:5">
      <c r="A190" s="1" t="s">
        <v>170</v>
      </c>
      <c r="B190" s="2">
        <v>0.67142885292595222</v>
      </c>
      <c r="C190" s="2">
        <v>0.25409727055493048</v>
      </c>
      <c r="D190" s="1" t="e">
        <v>#NUM!</v>
      </c>
      <c r="E190" s="1" t="s">
        <v>1591</v>
      </c>
    </row>
    <row r="191" spans="1:5">
      <c r="A191" s="1" t="s">
        <v>1248</v>
      </c>
      <c r="B191" s="2">
        <v>0.67608297539198181</v>
      </c>
      <c r="C191" s="2">
        <v>0.25882129151530914</v>
      </c>
      <c r="D191" s="1">
        <v>-2</v>
      </c>
      <c r="E191" s="1" t="s">
        <v>1592</v>
      </c>
    </row>
    <row r="192" spans="1:5">
      <c r="A192" s="1" t="s">
        <v>52</v>
      </c>
      <c r="B192" s="2">
        <v>0.67608297539198181</v>
      </c>
      <c r="C192" s="2">
        <v>0.26061535499988953</v>
      </c>
      <c r="D192" s="1">
        <v>0</v>
      </c>
      <c r="E192" s="1" t="s">
        <v>1593</v>
      </c>
    </row>
    <row r="193" spans="1:5">
      <c r="A193" s="1" t="s">
        <v>1594</v>
      </c>
      <c r="B193" s="2">
        <v>0.67608297539198181</v>
      </c>
      <c r="C193" s="2">
        <v>0.26915348039269155</v>
      </c>
      <c r="D193" s="1" t="e">
        <v>#NUM!</v>
      </c>
      <c r="E193" s="1" t="s">
        <v>1595</v>
      </c>
    </row>
    <row r="194" spans="1:5">
      <c r="A194" s="1" t="s">
        <v>980</v>
      </c>
      <c r="B194" s="2">
        <v>0.67608297539198181</v>
      </c>
      <c r="C194" s="2">
        <v>0.26915348039269155</v>
      </c>
      <c r="D194" s="1" t="e">
        <v>#NUM!</v>
      </c>
      <c r="E194" s="1" t="s">
        <v>1596</v>
      </c>
    </row>
    <row r="195" spans="1:5">
      <c r="A195" s="1" t="s">
        <v>352</v>
      </c>
      <c r="B195" s="2">
        <v>0.67608297539198181</v>
      </c>
      <c r="C195" s="2">
        <v>0.26915348039269155</v>
      </c>
      <c r="D195" s="1" t="e">
        <v>#NUM!</v>
      </c>
      <c r="E195" s="1" t="s">
        <v>1573</v>
      </c>
    </row>
    <row r="196" spans="1:5">
      <c r="A196" s="1" t="s">
        <v>1221</v>
      </c>
      <c r="B196" s="2">
        <v>0.67608297539198181</v>
      </c>
      <c r="C196" s="2">
        <v>0.26915348039269155</v>
      </c>
      <c r="D196" s="1" t="e">
        <v>#NUM!</v>
      </c>
      <c r="E196" s="1" t="s">
        <v>1575</v>
      </c>
    </row>
    <row r="197" spans="1:5">
      <c r="A197" s="1" t="s">
        <v>778</v>
      </c>
      <c r="B197" s="2">
        <v>0.67608297539198181</v>
      </c>
      <c r="C197" s="2">
        <v>0.26915348039269155</v>
      </c>
      <c r="D197" s="1" t="e">
        <v>#NUM!</v>
      </c>
      <c r="E197" s="1" t="s">
        <v>779</v>
      </c>
    </row>
    <row r="198" spans="1:5">
      <c r="A198" s="1" t="s">
        <v>780</v>
      </c>
      <c r="B198" s="2">
        <v>0.67608297539198181</v>
      </c>
      <c r="C198" s="2">
        <v>0.26915348039269155</v>
      </c>
      <c r="D198" s="1" t="e">
        <v>#NUM!</v>
      </c>
      <c r="E198" s="1" t="s">
        <v>1597</v>
      </c>
    </row>
    <row r="199" spans="1:5">
      <c r="A199" s="1" t="s">
        <v>353</v>
      </c>
      <c r="B199" s="2">
        <v>0.67608297539198181</v>
      </c>
      <c r="C199" s="2">
        <v>0.26915348039269155</v>
      </c>
      <c r="D199" s="1" t="e">
        <v>#NUM!</v>
      </c>
      <c r="E199" s="1" t="s">
        <v>541</v>
      </c>
    </row>
    <row r="200" spans="1:5">
      <c r="A200" s="1" t="s">
        <v>786</v>
      </c>
      <c r="B200" s="2">
        <v>0.67608297539198181</v>
      </c>
      <c r="C200" s="2">
        <v>0.26915348039269155</v>
      </c>
      <c r="D200" s="1" t="e">
        <v>#NUM!</v>
      </c>
      <c r="E200" s="1" t="s">
        <v>1472</v>
      </c>
    </row>
    <row r="201" spans="1:5">
      <c r="A201" s="1" t="s">
        <v>182</v>
      </c>
      <c r="B201" s="2">
        <v>0.6776415076106751</v>
      </c>
      <c r="C201" s="2">
        <v>0.27164392688390826</v>
      </c>
      <c r="D201" s="1">
        <v>-1.4139999999999999</v>
      </c>
      <c r="E201" s="1" t="s">
        <v>1598</v>
      </c>
    </row>
    <row r="202" spans="1:5">
      <c r="A202" s="1" t="s">
        <v>743</v>
      </c>
      <c r="B202" s="2">
        <v>0.6776415076106751</v>
      </c>
      <c r="C202" s="2">
        <v>0.27289777828080414</v>
      </c>
      <c r="D202" s="1" t="e">
        <v>#NUM!</v>
      </c>
      <c r="E202" s="1" t="s">
        <v>1599</v>
      </c>
    </row>
    <row r="203" spans="1:5">
      <c r="A203" s="1" t="s">
        <v>240</v>
      </c>
      <c r="B203" s="2">
        <v>0.68706844001423217</v>
      </c>
      <c r="C203" s="2">
        <v>0.27797132677592878</v>
      </c>
      <c r="D203" s="1" t="e">
        <v>#NUM!</v>
      </c>
      <c r="E203" s="1" t="s">
        <v>1600</v>
      </c>
    </row>
    <row r="204" spans="1:5">
      <c r="A204" s="1" t="s">
        <v>415</v>
      </c>
      <c r="B204" s="2">
        <v>0.69502431758879679</v>
      </c>
      <c r="C204" s="2">
        <v>0.28248799749157066</v>
      </c>
      <c r="D204" s="1">
        <v>0.33300000000000002</v>
      </c>
      <c r="E204" s="1" t="s">
        <v>1601</v>
      </c>
    </row>
    <row r="205" spans="1:5">
      <c r="A205" s="1" t="s">
        <v>158</v>
      </c>
      <c r="B205" s="2">
        <v>0.69984199600227348</v>
      </c>
      <c r="C205" s="2">
        <v>0.286417796990658</v>
      </c>
      <c r="D205" s="1">
        <v>-1.069</v>
      </c>
      <c r="E205" s="1" t="s">
        <v>1602</v>
      </c>
    </row>
    <row r="206" spans="1:5">
      <c r="A206" s="1" t="s">
        <v>344</v>
      </c>
      <c r="B206" s="2">
        <v>0.69984199600227348</v>
      </c>
      <c r="C206" s="2">
        <v>0.28707805820246901</v>
      </c>
      <c r="D206" s="1" t="e">
        <v>#NUM!</v>
      </c>
      <c r="E206" s="1" t="s">
        <v>1603</v>
      </c>
    </row>
    <row r="207" spans="1:5">
      <c r="A207" s="1" t="s">
        <v>250</v>
      </c>
      <c r="B207" s="2">
        <v>0.70631755426296194</v>
      </c>
      <c r="C207" s="2">
        <v>0.29174270140011666</v>
      </c>
      <c r="D207" s="1">
        <v>-1</v>
      </c>
      <c r="E207" s="1" t="s">
        <v>1604</v>
      </c>
    </row>
    <row r="208" spans="1:5">
      <c r="A208" s="1" t="s">
        <v>1128</v>
      </c>
      <c r="B208" s="2">
        <v>0.70631755426296194</v>
      </c>
      <c r="C208" s="2">
        <v>0.29716660317380256</v>
      </c>
      <c r="D208" s="1" t="e">
        <v>#NUM!</v>
      </c>
      <c r="E208" s="1" t="s">
        <v>1542</v>
      </c>
    </row>
    <row r="209" spans="1:5">
      <c r="A209" s="1" t="s">
        <v>699</v>
      </c>
      <c r="B209" s="2">
        <v>0.70631755426296194</v>
      </c>
      <c r="C209" s="2">
        <v>0.29853826189179594</v>
      </c>
      <c r="D209" s="1">
        <v>0.378</v>
      </c>
      <c r="E209" s="1" t="s">
        <v>1605</v>
      </c>
    </row>
    <row r="210" spans="1:5">
      <c r="A210" s="1" t="s">
        <v>72</v>
      </c>
      <c r="B210" s="2">
        <v>0.70631755426296194</v>
      </c>
      <c r="C210" s="2">
        <v>0.29853826189179594</v>
      </c>
      <c r="D210" s="1">
        <v>1.4139999999999999</v>
      </c>
      <c r="E210" s="1" t="s">
        <v>1606</v>
      </c>
    </row>
    <row r="211" spans="1:5">
      <c r="A211" s="1" t="s">
        <v>892</v>
      </c>
      <c r="B211" s="2">
        <v>0.70631755426296194</v>
      </c>
      <c r="C211" s="2">
        <v>0.29991625189876503</v>
      </c>
      <c r="D211" s="1" t="e">
        <v>#NUM!</v>
      </c>
      <c r="E211" s="1" t="s">
        <v>1607</v>
      </c>
    </row>
    <row r="212" spans="1:5">
      <c r="A212" s="1" t="s">
        <v>894</v>
      </c>
      <c r="B212" s="2">
        <v>0.70631755426296194</v>
      </c>
      <c r="C212" s="2">
        <v>0.29991625189876503</v>
      </c>
      <c r="D212" s="1" t="e">
        <v>#NUM!</v>
      </c>
      <c r="E212" s="1" t="s">
        <v>1590</v>
      </c>
    </row>
    <row r="213" spans="1:5">
      <c r="A213" s="1" t="s">
        <v>385</v>
      </c>
      <c r="B213" s="2">
        <v>0.70631755426296194</v>
      </c>
      <c r="C213" s="2">
        <v>0.30478949896279828</v>
      </c>
      <c r="D213" s="1">
        <v>-1.3420000000000001</v>
      </c>
      <c r="E213" s="1" t="s">
        <v>1608</v>
      </c>
    </row>
    <row r="214" spans="1:5">
      <c r="A214" s="1" t="s">
        <v>890</v>
      </c>
      <c r="B214" s="2">
        <v>0.70631755426296194</v>
      </c>
      <c r="C214" s="2">
        <v>0.3061963433690677</v>
      </c>
      <c r="D214" s="1" t="e">
        <v>#NUM!</v>
      </c>
      <c r="E214" s="1" t="s">
        <v>1609</v>
      </c>
    </row>
    <row r="215" spans="1:5">
      <c r="A215" s="1" t="s">
        <v>108</v>
      </c>
      <c r="B215" s="2">
        <v>0.70631755426296194</v>
      </c>
      <c r="C215" s="2">
        <v>0.30690219883911568</v>
      </c>
      <c r="D215" s="1" t="e">
        <v>#NUM!</v>
      </c>
      <c r="E215" s="1" t="s">
        <v>1610</v>
      </c>
    </row>
    <row r="216" spans="1:5">
      <c r="A216" s="1" t="s">
        <v>357</v>
      </c>
      <c r="B216" s="2">
        <v>0.70631755426296194</v>
      </c>
      <c r="C216" s="2">
        <v>0.30690219883911568</v>
      </c>
      <c r="D216" s="1">
        <v>0</v>
      </c>
      <c r="E216" s="1" t="s">
        <v>1611</v>
      </c>
    </row>
    <row r="217" spans="1:5">
      <c r="A217" s="1" t="s">
        <v>633</v>
      </c>
      <c r="B217" s="2">
        <v>0.70631755426296194</v>
      </c>
      <c r="C217" s="2">
        <v>0.30831879502493542</v>
      </c>
      <c r="D217" s="1" t="e">
        <v>#NUM!</v>
      </c>
      <c r="E217" s="1" t="s">
        <v>1612</v>
      </c>
    </row>
    <row r="218" spans="1:5">
      <c r="A218" s="1" t="s">
        <v>172</v>
      </c>
      <c r="B218" s="2">
        <v>0.70631755426296194</v>
      </c>
      <c r="C218" s="2">
        <v>0.31405086938762167</v>
      </c>
      <c r="D218" s="1" t="e">
        <v>#NUM!</v>
      </c>
      <c r="E218" s="1" t="s">
        <v>779</v>
      </c>
    </row>
    <row r="219" spans="1:5">
      <c r="A219" s="1" t="s">
        <v>833</v>
      </c>
      <c r="B219" s="2">
        <v>0.70631755426296194</v>
      </c>
      <c r="C219" s="2">
        <v>0.31405086938762167</v>
      </c>
      <c r="D219" s="1" t="e">
        <v>#NUM!</v>
      </c>
      <c r="E219" s="1" t="s">
        <v>1613</v>
      </c>
    </row>
    <row r="220" spans="1:5">
      <c r="A220" s="1" t="s">
        <v>835</v>
      </c>
      <c r="B220" s="2">
        <v>0.70631755426296194</v>
      </c>
      <c r="C220" s="2">
        <v>0.31405086938762167</v>
      </c>
      <c r="D220" s="1" t="e">
        <v>#NUM!</v>
      </c>
      <c r="E220" s="1" t="s">
        <v>779</v>
      </c>
    </row>
    <row r="221" spans="1:5">
      <c r="A221" s="1" t="s">
        <v>842</v>
      </c>
      <c r="B221" s="2">
        <v>0.70631755426296194</v>
      </c>
      <c r="C221" s="2">
        <v>0.31405086938762167</v>
      </c>
      <c r="D221" s="1" t="e">
        <v>#NUM!</v>
      </c>
      <c r="E221" s="1" t="s">
        <v>1614</v>
      </c>
    </row>
    <row r="222" spans="1:5">
      <c r="A222" s="1" t="s">
        <v>848</v>
      </c>
      <c r="B222" s="2">
        <v>0.70631755426296194</v>
      </c>
      <c r="C222" s="2">
        <v>0.31405086938762167</v>
      </c>
      <c r="D222" s="1" t="e">
        <v>#NUM!</v>
      </c>
      <c r="E222" s="1" t="s">
        <v>849</v>
      </c>
    </row>
    <row r="223" spans="1:5">
      <c r="A223" s="1" t="s">
        <v>852</v>
      </c>
      <c r="B223" s="2">
        <v>0.70631755426296194</v>
      </c>
      <c r="C223" s="2">
        <v>0.31405086938762167</v>
      </c>
      <c r="D223" s="1" t="e">
        <v>#NUM!</v>
      </c>
      <c r="E223" s="1" t="s">
        <v>853</v>
      </c>
    </row>
    <row r="224" spans="1:5">
      <c r="A224" s="1" t="s">
        <v>38</v>
      </c>
      <c r="B224" s="2">
        <v>0.70794578438413791</v>
      </c>
      <c r="C224" s="2">
        <v>0.31622776601683794</v>
      </c>
      <c r="D224" s="1">
        <v>-1</v>
      </c>
      <c r="E224" s="1" t="s">
        <v>1615</v>
      </c>
    </row>
    <row r="225" spans="1:5">
      <c r="A225" s="1" t="s">
        <v>627</v>
      </c>
      <c r="B225" s="2">
        <v>0.71779429127136174</v>
      </c>
      <c r="C225" s="2">
        <v>0.32210687912834346</v>
      </c>
      <c r="D225" s="1" t="e">
        <v>#NUM!</v>
      </c>
      <c r="E225" s="1" t="s">
        <v>1616</v>
      </c>
    </row>
    <row r="226" spans="1:5">
      <c r="A226" s="1" t="s">
        <v>584</v>
      </c>
      <c r="B226" s="2">
        <v>0.72443596007499</v>
      </c>
      <c r="C226" s="2">
        <v>0.32658783217233578</v>
      </c>
      <c r="D226" s="1">
        <v>1</v>
      </c>
      <c r="E226" s="1" t="s">
        <v>1617</v>
      </c>
    </row>
    <row r="227" spans="1:5">
      <c r="A227" s="1" t="s">
        <v>298</v>
      </c>
      <c r="B227" s="2">
        <v>0.73282453313890406</v>
      </c>
      <c r="C227" s="2">
        <v>0.33189445755261038</v>
      </c>
      <c r="D227" s="1">
        <v>0.63200000000000001</v>
      </c>
      <c r="E227" s="1" t="s">
        <v>1618</v>
      </c>
    </row>
    <row r="228" spans="1:5">
      <c r="A228" s="1" t="s">
        <v>60</v>
      </c>
      <c r="B228" s="2">
        <v>0.74131024130091738</v>
      </c>
      <c r="C228" s="2">
        <v>0.33962527259040837</v>
      </c>
      <c r="D228" s="1">
        <v>-0.70699999999999996</v>
      </c>
      <c r="E228" s="1" t="s">
        <v>1619</v>
      </c>
    </row>
    <row r="229" spans="1:5">
      <c r="A229" s="1" t="s">
        <v>56</v>
      </c>
      <c r="B229" s="2">
        <v>0.74131024130091738</v>
      </c>
      <c r="C229" s="2">
        <v>0.34197944251370876</v>
      </c>
      <c r="D229" s="1" t="e">
        <v>#NUM!</v>
      </c>
      <c r="E229" s="1" t="s">
        <v>1620</v>
      </c>
    </row>
    <row r="230" spans="1:5">
      <c r="A230" s="1" t="s">
        <v>470</v>
      </c>
      <c r="B230" s="2">
        <v>0.74131024130091738</v>
      </c>
      <c r="C230" s="2">
        <v>0.34197944251370876</v>
      </c>
      <c r="D230" s="1" t="e">
        <v>#NUM!</v>
      </c>
      <c r="E230" s="1" t="s">
        <v>1621</v>
      </c>
    </row>
    <row r="231" spans="1:5">
      <c r="A231" s="1" t="s">
        <v>192</v>
      </c>
      <c r="B231" s="2">
        <v>0.74131024130091738</v>
      </c>
      <c r="C231" s="2">
        <v>0.34197944251370876</v>
      </c>
      <c r="D231" s="1" t="e">
        <v>#NUM!</v>
      </c>
      <c r="E231" s="1" t="s">
        <v>1622</v>
      </c>
    </row>
    <row r="232" spans="1:5">
      <c r="A232" s="1" t="s">
        <v>805</v>
      </c>
      <c r="B232" s="2">
        <v>0.74131024130091738</v>
      </c>
      <c r="C232" s="2">
        <v>0.34276778654645029</v>
      </c>
      <c r="D232" s="1" t="e">
        <v>#NUM!</v>
      </c>
      <c r="E232" s="1" t="s">
        <v>1623</v>
      </c>
    </row>
    <row r="233" spans="1:5">
      <c r="A233" s="1" t="s">
        <v>260</v>
      </c>
      <c r="B233" s="2">
        <v>0.74301913789670138</v>
      </c>
      <c r="C233" s="2">
        <v>0.34593937782612194</v>
      </c>
      <c r="D233" s="1" t="e">
        <v>#NUM!</v>
      </c>
      <c r="E233" s="1" t="s">
        <v>1624</v>
      </c>
    </row>
    <row r="234" spans="1:5">
      <c r="A234" s="1" t="s">
        <v>815</v>
      </c>
      <c r="B234" s="2">
        <v>0.74989420933245587</v>
      </c>
      <c r="C234" s="2">
        <v>0.34994516702835721</v>
      </c>
      <c r="D234" s="1">
        <v>0.83199999999999996</v>
      </c>
      <c r="E234" s="1" t="s">
        <v>1625</v>
      </c>
    </row>
    <row r="235" spans="1:5">
      <c r="A235" s="1" t="s">
        <v>124</v>
      </c>
      <c r="B235" s="2">
        <v>0.75162289401820548</v>
      </c>
      <c r="C235" s="2">
        <v>0.35237087104248715</v>
      </c>
      <c r="D235" s="1">
        <v>0</v>
      </c>
      <c r="E235" s="1" t="s">
        <v>1626</v>
      </c>
    </row>
    <row r="236" spans="1:5">
      <c r="A236" s="1" t="s">
        <v>883</v>
      </c>
      <c r="B236" s="2">
        <v>0.75162289401820548</v>
      </c>
      <c r="C236" s="2">
        <v>0.35563131856898528</v>
      </c>
      <c r="D236" s="1" t="e">
        <v>#NUM!</v>
      </c>
      <c r="E236" s="1" t="s">
        <v>884</v>
      </c>
    </row>
    <row r="237" spans="1:5">
      <c r="A237" s="1" t="s">
        <v>500</v>
      </c>
      <c r="B237" s="2">
        <v>0.75162289401820548</v>
      </c>
      <c r="C237" s="2">
        <v>0.35563131856898528</v>
      </c>
      <c r="D237" s="1" t="e">
        <v>#NUM!</v>
      </c>
      <c r="E237" s="1" t="s">
        <v>1627</v>
      </c>
    </row>
    <row r="238" spans="1:5">
      <c r="A238" s="1" t="s">
        <v>693</v>
      </c>
      <c r="B238" s="2">
        <v>0.75335556373371737</v>
      </c>
      <c r="C238" s="2">
        <v>0.3589219346450051</v>
      </c>
      <c r="D238" s="1" t="e">
        <v>#NUM!</v>
      </c>
      <c r="E238" s="1" t="s">
        <v>1628</v>
      </c>
    </row>
    <row r="239" spans="1:5">
      <c r="A239" s="1" t="s">
        <v>246</v>
      </c>
      <c r="B239" s="2">
        <v>0.75335556373371737</v>
      </c>
      <c r="C239" s="2">
        <v>0.35974933515574226</v>
      </c>
      <c r="D239" s="1">
        <v>0.44700000000000001</v>
      </c>
      <c r="E239" s="1" t="s">
        <v>1629</v>
      </c>
    </row>
    <row r="240" spans="1:5">
      <c r="A240" s="1" t="s">
        <v>1334</v>
      </c>
      <c r="B240" s="2">
        <v>0.75509222766543382</v>
      </c>
      <c r="C240" s="2">
        <v>0.36140986263961328</v>
      </c>
      <c r="D240" s="1" t="e">
        <v>#NUM!</v>
      </c>
      <c r="E240" s="1" t="s">
        <v>1630</v>
      </c>
    </row>
    <row r="241" spans="1:5">
      <c r="A241" s="1" t="s">
        <v>256</v>
      </c>
      <c r="B241" s="2">
        <v>0.75857757502918366</v>
      </c>
      <c r="C241" s="2">
        <v>0.36728230049808464</v>
      </c>
      <c r="D241" s="1">
        <v>-1.89</v>
      </c>
      <c r="E241" s="1" t="s">
        <v>1631</v>
      </c>
    </row>
    <row r="242" spans="1:5">
      <c r="A242" s="1" t="s">
        <v>520</v>
      </c>
      <c r="B242" s="2">
        <v>0.75857757502918366</v>
      </c>
      <c r="C242" s="2">
        <v>0.36812897364253139</v>
      </c>
      <c r="D242" s="1" t="e">
        <v>#NUM!</v>
      </c>
      <c r="E242" s="1" t="s">
        <v>1632</v>
      </c>
    </row>
    <row r="243" spans="1:5">
      <c r="A243" s="1" t="s">
        <v>433</v>
      </c>
      <c r="B243" s="2">
        <v>0.75857757502918366</v>
      </c>
      <c r="C243" s="2">
        <v>0.36897759857015028</v>
      </c>
      <c r="D243" s="1">
        <v>-0.81599999999999995</v>
      </c>
      <c r="E243" s="1" t="s">
        <v>1633</v>
      </c>
    </row>
    <row r="244" spans="1:5">
      <c r="A244" s="1" t="s">
        <v>490</v>
      </c>
      <c r="B244" s="2">
        <v>0.75857757502918366</v>
      </c>
      <c r="C244" s="2">
        <v>0.37068072178257599</v>
      </c>
      <c r="D244" s="1">
        <v>-0.81599999999999995</v>
      </c>
      <c r="E244" s="1" t="s">
        <v>1634</v>
      </c>
    </row>
    <row r="245" spans="1:5">
      <c r="A245" s="1" t="s">
        <v>1162</v>
      </c>
      <c r="B245" s="2">
        <v>0.75857757502918366</v>
      </c>
      <c r="C245" s="2">
        <v>0.37153522909717251</v>
      </c>
      <c r="D245" s="1" t="e">
        <v>#NUM!</v>
      </c>
      <c r="E245" s="1" t="s">
        <v>1635</v>
      </c>
    </row>
    <row r="246" spans="1:5">
      <c r="A246" s="1" t="s">
        <v>504</v>
      </c>
      <c r="B246" s="2">
        <v>0.76207901002541201</v>
      </c>
      <c r="C246" s="2">
        <v>0.37411058827205329</v>
      </c>
      <c r="D246" s="1">
        <v>-1.3420000000000001</v>
      </c>
      <c r="E246" s="1" t="s">
        <v>1636</v>
      </c>
    </row>
    <row r="247" spans="1:5">
      <c r="A247" s="1" t="s">
        <v>355</v>
      </c>
      <c r="B247" s="2">
        <v>0.76383578357769066</v>
      </c>
      <c r="C247" s="2">
        <v>0.37583740428844414</v>
      </c>
      <c r="D247" s="1" t="e">
        <v>#NUM!</v>
      </c>
      <c r="E247" s="1" t="s">
        <v>1637</v>
      </c>
    </row>
    <row r="248" spans="1:5">
      <c r="A248" s="1" t="s">
        <v>615</v>
      </c>
      <c r="B248" s="2">
        <v>0.77090346906442997</v>
      </c>
      <c r="C248" s="2">
        <v>0.38106582339377304</v>
      </c>
      <c r="D248" s="1">
        <v>-0.378</v>
      </c>
      <c r="E248" s="1" t="s">
        <v>1638</v>
      </c>
    </row>
    <row r="249" spans="1:5">
      <c r="A249" s="1" t="s">
        <v>94</v>
      </c>
      <c r="B249" s="2">
        <v>0.77268058509570225</v>
      </c>
      <c r="C249" s="2">
        <v>0.3845917820453536</v>
      </c>
      <c r="D249" s="1" t="e">
        <v>#NUM!</v>
      </c>
      <c r="E249" s="1" t="s">
        <v>1639</v>
      </c>
    </row>
    <row r="250" spans="1:5">
      <c r="A250" s="1" t="s">
        <v>502</v>
      </c>
      <c r="B250" s="2">
        <v>0.77268058509570225</v>
      </c>
      <c r="C250" s="2">
        <v>0.38725764492161718</v>
      </c>
      <c r="D250" s="1" t="e">
        <v>#NUM!</v>
      </c>
      <c r="E250" s="1" t="s">
        <v>1640</v>
      </c>
    </row>
    <row r="251" spans="1:5">
      <c r="A251" s="1" t="s">
        <v>768</v>
      </c>
      <c r="B251" s="2">
        <v>0.77268058509570225</v>
      </c>
      <c r="C251" s="2">
        <v>0.3899419866765434</v>
      </c>
      <c r="D251" s="1" t="e">
        <v>#NUM!</v>
      </c>
      <c r="E251" s="1" t="s">
        <v>1641</v>
      </c>
    </row>
    <row r="252" spans="1:5">
      <c r="A252" s="1" t="s">
        <v>772</v>
      </c>
      <c r="B252" s="2">
        <v>0.77268058509570225</v>
      </c>
      <c r="C252" s="2">
        <v>0.3899419866765434</v>
      </c>
      <c r="D252" s="1" t="e">
        <v>#NUM!</v>
      </c>
      <c r="E252" s="1" t="s">
        <v>1642</v>
      </c>
    </row>
    <row r="253" spans="1:5">
      <c r="A253" s="1" t="s">
        <v>4</v>
      </c>
      <c r="B253" s="2">
        <v>0.77268058509570225</v>
      </c>
      <c r="C253" s="2">
        <v>0.39264493539959983</v>
      </c>
      <c r="D253" s="1" t="e">
        <v>#NUM!</v>
      </c>
      <c r="E253" s="1" t="s">
        <v>1643</v>
      </c>
    </row>
    <row r="254" spans="1:5">
      <c r="A254" s="1" t="s">
        <v>1181</v>
      </c>
      <c r="B254" s="2">
        <v>0.77268058509570225</v>
      </c>
      <c r="C254" s="2">
        <v>0.39445730207527835</v>
      </c>
      <c r="D254" s="1" t="e">
        <v>#NUM!</v>
      </c>
      <c r="E254" s="1" t="s">
        <v>1596</v>
      </c>
    </row>
    <row r="255" spans="1:5">
      <c r="A255" s="1" t="s">
        <v>899</v>
      </c>
      <c r="B255" s="2">
        <v>0.77268058509570225</v>
      </c>
      <c r="C255" s="2">
        <v>0.39445730207527835</v>
      </c>
      <c r="D255" s="1" t="e">
        <v>#NUM!</v>
      </c>
      <c r="E255" s="1" t="s">
        <v>900</v>
      </c>
    </row>
    <row r="256" spans="1:5">
      <c r="A256" s="1" t="s">
        <v>588</v>
      </c>
      <c r="B256" s="2">
        <v>0.77268058509570225</v>
      </c>
      <c r="C256" s="2">
        <v>0.39445730207527835</v>
      </c>
      <c r="D256" s="1" t="e">
        <v>#NUM!</v>
      </c>
      <c r="E256" s="1" t="s">
        <v>1627</v>
      </c>
    </row>
    <row r="257" spans="1:5">
      <c r="A257" s="1" t="s">
        <v>1243</v>
      </c>
      <c r="B257" s="2">
        <v>0.77624711662869172</v>
      </c>
      <c r="C257" s="2">
        <v>0.3981071705534972</v>
      </c>
      <c r="D257" s="1" t="e">
        <v>#NUM!</v>
      </c>
      <c r="E257" s="1" t="s">
        <v>1644</v>
      </c>
    </row>
    <row r="258" spans="1:5">
      <c r="A258" s="1" t="s">
        <v>258</v>
      </c>
      <c r="B258" s="2">
        <v>0.77983011052325868</v>
      </c>
      <c r="C258" s="2">
        <v>0.40457589169744262</v>
      </c>
      <c r="D258" s="1">
        <v>-1</v>
      </c>
      <c r="E258" s="1" t="s">
        <v>1645</v>
      </c>
    </row>
    <row r="259" spans="1:5">
      <c r="A259" s="1" t="s">
        <v>68</v>
      </c>
      <c r="B259" s="2">
        <v>0.77983011052325868</v>
      </c>
      <c r="C259" s="2">
        <v>0.40457589169744262</v>
      </c>
      <c r="D259" s="1" t="e">
        <v>#NUM!</v>
      </c>
      <c r="E259" s="1" t="s">
        <v>1646</v>
      </c>
    </row>
    <row r="260" spans="1:5">
      <c r="A260" s="1" t="s">
        <v>697</v>
      </c>
      <c r="B260" s="2">
        <v>0.77983011052325868</v>
      </c>
      <c r="C260" s="2">
        <v>0.41020410298660681</v>
      </c>
      <c r="D260" s="1" t="e">
        <v>#NUM!</v>
      </c>
      <c r="E260" s="1" t="s">
        <v>1647</v>
      </c>
    </row>
    <row r="261" spans="1:5">
      <c r="A261" s="1" t="s">
        <v>104</v>
      </c>
      <c r="B261" s="2">
        <v>0.77983011052325868</v>
      </c>
      <c r="C261" s="2">
        <v>0.41209751909733017</v>
      </c>
      <c r="D261" s="1" t="e">
        <v>#NUM!</v>
      </c>
      <c r="E261" s="1" t="s">
        <v>1648</v>
      </c>
    </row>
    <row r="262" spans="1:5">
      <c r="A262" s="1" t="s">
        <v>607</v>
      </c>
      <c r="B262" s="2">
        <v>0.77983011052325868</v>
      </c>
      <c r="C262" s="2">
        <v>0.41209751909733017</v>
      </c>
      <c r="D262" s="1" t="e">
        <v>#NUM!</v>
      </c>
      <c r="E262" s="1" t="s">
        <v>1649</v>
      </c>
    </row>
    <row r="263" spans="1:5">
      <c r="A263" s="1" t="s">
        <v>425</v>
      </c>
      <c r="B263" s="2">
        <v>0.77983011052325868</v>
      </c>
      <c r="C263" s="2">
        <v>0.41495404263436286</v>
      </c>
      <c r="D263" s="1" t="e">
        <v>#NUM!</v>
      </c>
      <c r="E263" s="1" t="s">
        <v>1650</v>
      </c>
    </row>
    <row r="264" spans="1:5">
      <c r="A264" s="1" t="s">
        <v>397</v>
      </c>
      <c r="B264" s="2">
        <v>0.77983011052325868</v>
      </c>
      <c r="C264" s="2">
        <v>0.41495404263436286</v>
      </c>
      <c r="D264" s="1">
        <v>0</v>
      </c>
      <c r="E264" s="1" t="s">
        <v>1651</v>
      </c>
    </row>
    <row r="265" spans="1:5">
      <c r="A265" s="1" t="s">
        <v>314</v>
      </c>
      <c r="B265" s="2">
        <v>0.77983011052325868</v>
      </c>
      <c r="C265" s="2">
        <v>0.41686938347033536</v>
      </c>
      <c r="D265" s="1">
        <v>-1.1339999999999999</v>
      </c>
      <c r="E265" s="1" t="s">
        <v>1652</v>
      </c>
    </row>
    <row r="266" spans="1:5">
      <c r="A266" s="1" t="s">
        <v>180</v>
      </c>
      <c r="B266" s="2">
        <v>0.77983011052325868</v>
      </c>
      <c r="C266" s="2">
        <v>0.42169650342858223</v>
      </c>
      <c r="D266" s="1">
        <v>-0.57699999999999996</v>
      </c>
      <c r="E266" s="1" t="s">
        <v>1653</v>
      </c>
    </row>
    <row r="267" spans="1:5">
      <c r="A267" s="1" t="s">
        <v>419</v>
      </c>
      <c r="B267" s="2">
        <v>0.77983011052325868</v>
      </c>
      <c r="C267" s="2">
        <v>0.42559841313374308</v>
      </c>
      <c r="D267" s="1" t="e">
        <v>#NUM!</v>
      </c>
      <c r="E267" s="1" t="s">
        <v>1654</v>
      </c>
    </row>
    <row r="268" spans="1:5">
      <c r="A268" s="1" t="s">
        <v>1655</v>
      </c>
      <c r="B268" s="2">
        <v>0.77983011052325868</v>
      </c>
      <c r="C268" s="2">
        <v>0.42559841313374308</v>
      </c>
      <c r="D268" s="1" t="e">
        <v>#NUM!</v>
      </c>
      <c r="E268" s="1" t="s">
        <v>1656</v>
      </c>
    </row>
    <row r="269" spans="1:5">
      <c r="A269" s="1" t="s">
        <v>134</v>
      </c>
      <c r="B269" s="2">
        <v>0.77983011052325868</v>
      </c>
      <c r="C269" s="2">
        <v>0.42756288615158616</v>
      </c>
      <c r="D269" s="1" t="e">
        <v>#NUM!</v>
      </c>
      <c r="E269" s="1" t="s">
        <v>1657</v>
      </c>
    </row>
    <row r="270" spans="1:5">
      <c r="A270" s="1" t="s">
        <v>292</v>
      </c>
      <c r="B270" s="2">
        <v>0.77983011052325868</v>
      </c>
      <c r="C270" s="2">
        <v>0.43151907682776519</v>
      </c>
      <c r="D270" s="1" t="e">
        <v>#NUM!</v>
      </c>
      <c r="E270" s="1" t="s">
        <v>1658</v>
      </c>
    </row>
    <row r="271" spans="1:5">
      <c r="A271" s="1" t="s">
        <v>1659</v>
      </c>
      <c r="B271" s="2">
        <v>0.77983011052325868</v>
      </c>
      <c r="C271" s="2">
        <v>0.43151907682776519</v>
      </c>
      <c r="D271" s="1" t="e">
        <v>#NUM!</v>
      </c>
      <c r="E271" s="1" t="s">
        <v>1660</v>
      </c>
    </row>
    <row r="272" spans="1:5">
      <c r="A272" s="1" t="s">
        <v>294</v>
      </c>
      <c r="B272" s="2">
        <v>0.77983011052325868</v>
      </c>
      <c r="C272" s="2">
        <v>0.43151907682776519</v>
      </c>
      <c r="D272" s="1" t="e">
        <v>#NUM!</v>
      </c>
      <c r="E272" s="1" t="s">
        <v>1661</v>
      </c>
    </row>
    <row r="273" spans="1:5">
      <c r="A273" s="1" t="s">
        <v>905</v>
      </c>
      <c r="B273" s="2">
        <v>0.77983011052325868</v>
      </c>
      <c r="C273" s="2">
        <v>0.43151907682776519</v>
      </c>
      <c r="D273" s="1" t="e">
        <v>#NUM!</v>
      </c>
      <c r="E273" s="1" t="s">
        <v>1662</v>
      </c>
    </row>
    <row r="274" spans="1:5">
      <c r="A274" s="1" t="s">
        <v>907</v>
      </c>
      <c r="B274" s="2">
        <v>0.77983011052325868</v>
      </c>
      <c r="C274" s="2">
        <v>0.43151907682776519</v>
      </c>
      <c r="D274" s="1" t="e">
        <v>#NUM!</v>
      </c>
      <c r="E274" s="1" t="s">
        <v>1571</v>
      </c>
    </row>
    <row r="275" spans="1:5">
      <c r="A275" s="1" t="s">
        <v>908</v>
      </c>
      <c r="B275" s="2">
        <v>0.77983011052325868</v>
      </c>
      <c r="C275" s="2">
        <v>0.43151907682776519</v>
      </c>
      <c r="D275" s="1" t="e">
        <v>#NUM!</v>
      </c>
      <c r="E275" s="1" t="s">
        <v>1663</v>
      </c>
    </row>
    <row r="276" spans="1:5">
      <c r="A276" s="1" t="s">
        <v>1664</v>
      </c>
      <c r="B276" s="2">
        <v>0.77983011052325868</v>
      </c>
      <c r="C276" s="2">
        <v>0.43151907682776519</v>
      </c>
      <c r="D276" s="1" t="e">
        <v>#NUM!</v>
      </c>
      <c r="E276" s="1" t="s">
        <v>1665</v>
      </c>
    </row>
    <row r="277" spans="1:5">
      <c r="A277" s="1" t="s">
        <v>629</v>
      </c>
      <c r="B277" s="2">
        <v>0.77983011052325868</v>
      </c>
      <c r="C277" s="2">
        <v>0.43351087838752883</v>
      </c>
      <c r="D277" s="1" t="e">
        <v>#NUM!</v>
      </c>
      <c r="E277" s="1" t="s">
        <v>1666</v>
      </c>
    </row>
    <row r="278" spans="1:5">
      <c r="A278" s="1" t="s">
        <v>324</v>
      </c>
      <c r="B278" s="2">
        <v>0.77983011052325868</v>
      </c>
      <c r="C278" s="2">
        <v>0.43451022417157154</v>
      </c>
      <c r="D278" s="1" t="e">
        <v>#NUM!</v>
      </c>
      <c r="E278" s="1" t="s">
        <v>1667</v>
      </c>
    </row>
    <row r="279" spans="1:5">
      <c r="A279" s="1" t="s">
        <v>46</v>
      </c>
      <c r="B279" s="2">
        <v>0.77983011052325868</v>
      </c>
      <c r="C279" s="2">
        <v>0.43651583224016594</v>
      </c>
      <c r="D279" s="1">
        <v>-0.33300000000000002</v>
      </c>
      <c r="E279" s="1" t="s">
        <v>1668</v>
      </c>
    </row>
    <row r="280" spans="1:5">
      <c r="A280" s="1" t="s">
        <v>794</v>
      </c>
      <c r="B280" s="2">
        <v>0.77983011052325868</v>
      </c>
      <c r="C280" s="2">
        <v>0.43752210515825202</v>
      </c>
      <c r="D280" s="1">
        <v>-0.81599999999999995</v>
      </c>
      <c r="E280" s="1" t="s">
        <v>1669</v>
      </c>
    </row>
    <row r="281" spans="1:5">
      <c r="A281" s="1" t="s">
        <v>593</v>
      </c>
      <c r="B281" s="2">
        <v>0.77983011052325868</v>
      </c>
      <c r="C281" s="2">
        <v>0.43752210515825202</v>
      </c>
      <c r="D281" s="1">
        <v>-0.70699999999999996</v>
      </c>
      <c r="E281" s="1" t="s">
        <v>1670</v>
      </c>
    </row>
    <row r="282" spans="1:5">
      <c r="A282" s="1" t="s">
        <v>1309</v>
      </c>
      <c r="B282" s="2">
        <v>0.7816278045883297</v>
      </c>
      <c r="C282" s="2">
        <v>0.4425883723626266</v>
      </c>
      <c r="D282" s="1" t="e">
        <v>#NUM!</v>
      </c>
      <c r="E282" s="1" t="s">
        <v>1671</v>
      </c>
    </row>
    <row r="283" spans="1:5">
      <c r="A283" s="1" t="s">
        <v>792</v>
      </c>
      <c r="B283" s="2">
        <v>0.7816278045883297</v>
      </c>
      <c r="C283" s="2">
        <v>0.4425883723626266</v>
      </c>
      <c r="D283" s="1" t="e">
        <v>#NUM!</v>
      </c>
      <c r="E283" s="1" t="s">
        <v>1672</v>
      </c>
    </row>
    <row r="284" spans="1:5">
      <c r="A284" s="1" t="s">
        <v>1673</v>
      </c>
      <c r="B284" s="2">
        <v>0.78523563461007184</v>
      </c>
      <c r="C284" s="2">
        <v>0.44668359215096315</v>
      </c>
      <c r="D284" s="1" t="e">
        <v>#NUM!</v>
      </c>
      <c r="E284" s="1" t="s">
        <v>1674</v>
      </c>
    </row>
    <row r="285" spans="1:5">
      <c r="A285" s="1" t="s">
        <v>194</v>
      </c>
      <c r="B285" s="2">
        <v>0.78523563461007184</v>
      </c>
      <c r="C285" s="2">
        <v>0.44771330417636246</v>
      </c>
      <c r="D285" s="1">
        <v>1</v>
      </c>
      <c r="E285" s="1" t="s">
        <v>1675</v>
      </c>
    </row>
    <row r="286" spans="1:5">
      <c r="A286" s="1" t="s">
        <v>645</v>
      </c>
      <c r="B286" s="2">
        <v>0.78523563461007184</v>
      </c>
      <c r="C286" s="2">
        <v>0.45394161665020311</v>
      </c>
      <c r="D286" s="1" t="e">
        <v>#NUM!</v>
      </c>
      <c r="E286" s="1" t="s">
        <v>1676</v>
      </c>
    </row>
    <row r="287" spans="1:5">
      <c r="A287" s="1" t="s">
        <v>649</v>
      </c>
      <c r="B287" s="2">
        <v>0.78523563461007184</v>
      </c>
      <c r="C287" s="2">
        <v>0.45394161665020311</v>
      </c>
      <c r="D287" s="1" t="e">
        <v>#NUM!</v>
      </c>
      <c r="E287" s="1" t="s">
        <v>1607</v>
      </c>
    </row>
    <row r="288" spans="1:5">
      <c r="A288" s="1" t="s">
        <v>866</v>
      </c>
      <c r="B288" s="2">
        <v>0.78523563461007184</v>
      </c>
      <c r="C288" s="2">
        <v>0.45394161665020311</v>
      </c>
      <c r="D288" s="1" t="e">
        <v>#NUM!</v>
      </c>
      <c r="E288" s="1" t="s">
        <v>1677</v>
      </c>
    </row>
    <row r="289" spans="1:5">
      <c r="A289" s="1" t="s">
        <v>643</v>
      </c>
      <c r="B289" s="2">
        <v>0.78523563461007184</v>
      </c>
      <c r="C289" s="2">
        <v>0.45814188671453343</v>
      </c>
      <c r="D289" s="1" t="e">
        <v>#NUM!</v>
      </c>
      <c r="E289" s="1" t="s">
        <v>1678</v>
      </c>
    </row>
    <row r="290" spans="1:5">
      <c r="A290" s="1" t="s">
        <v>302</v>
      </c>
      <c r="B290" s="2">
        <v>0.78523563461007184</v>
      </c>
      <c r="C290" s="2">
        <v>0.45814188671453343</v>
      </c>
      <c r="D290" s="1" t="e">
        <v>#NUM!</v>
      </c>
      <c r="E290" s="1" t="s">
        <v>1679</v>
      </c>
    </row>
    <row r="291" spans="1:5">
      <c r="A291" s="1" t="s">
        <v>1680</v>
      </c>
      <c r="B291" s="2">
        <v>0.78523563461007184</v>
      </c>
      <c r="C291" s="2">
        <v>0.45919801283686856</v>
      </c>
      <c r="D291" s="1" t="e">
        <v>#NUM!</v>
      </c>
      <c r="E291" s="1" t="s">
        <v>1681</v>
      </c>
    </row>
    <row r="292" spans="1:5">
      <c r="A292" s="1" t="s">
        <v>803</v>
      </c>
      <c r="B292" s="2">
        <v>0.78523563461007184</v>
      </c>
      <c r="C292" s="2">
        <v>0.46558609352295888</v>
      </c>
      <c r="D292" s="1">
        <v>-0.70699999999999996</v>
      </c>
      <c r="E292" s="1" t="s">
        <v>1682</v>
      </c>
    </row>
    <row r="293" spans="1:5">
      <c r="A293" s="1" t="s">
        <v>391</v>
      </c>
      <c r="B293" s="2">
        <v>0.78523563461007184</v>
      </c>
      <c r="C293" s="2">
        <v>0.46558609352295888</v>
      </c>
      <c r="D293" s="1" t="e">
        <v>#NUM!</v>
      </c>
      <c r="E293" s="1" t="s">
        <v>1683</v>
      </c>
    </row>
    <row r="294" spans="1:5">
      <c r="A294" s="1" t="s">
        <v>1399</v>
      </c>
      <c r="B294" s="2">
        <v>0.78523563461007184</v>
      </c>
      <c r="C294" s="2">
        <v>0.46558609352295888</v>
      </c>
      <c r="D294" s="1" t="e">
        <v>#NUM!</v>
      </c>
      <c r="E294" s="1" t="s">
        <v>1684</v>
      </c>
    </row>
    <row r="295" spans="1:5">
      <c r="A295" s="1" t="s">
        <v>1685</v>
      </c>
      <c r="B295" s="2">
        <v>0.78523563461007184</v>
      </c>
      <c r="C295" s="2">
        <v>0.46558609352295888</v>
      </c>
      <c r="D295" s="1" t="e">
        <v>#NUM!</v>
      </c>
      <c r="E295" s="1" t="s">
        <v>1665</v>
      </c>
    </row>
    <row r="296" spans="1:5">
      <c r="A296" s="1" t="s">
        <v>676</v>
      </c>
      <c r="B296" s="2">
        <v>0.78523563461007184</v>
      </c>
      <c r="C296" s="2">
        <v>0.46558609352295888</v>
      </c>
      <c r="D296" s="1" t="e">
        <v>#NUM!</v>
      </c>
      <c r="E296" s="1" t="s">
        <v>1686</v>
      </c>
    </row>
    <row r="297" spans="1:5">
      <c r="A297" s="1" t="s">
        <v>160</v>
      </c>
      <c r="B297" s="2">
        <v>0.78523563461007184</v>
      </c>
      <c r="C297" s="2">
        <v>0.46558609352295888</v>
      </c>
      <c r="D297" s="1" t="e">
        <v>#NUM!</v>
      </c>
      <c r="E297" s="1" t="s">
        <v>1570</v>
      </c>
    </row>
    <row r="298" spans="1:5">
      <c r="A298" s="1" t="s">
        <v>152</v>
      </c>
      <c r="B298" s="2">
        <v>0.78704578969509853</v>
      </c>
      <c r="C298" s="2">
        <v>0.46881338214526519</v>
      </c>
      <c r="D298" s="1">
        <v>-1.633</v>
      </c>
      <c r="E298" s="1" t="s">
        <v>1687</v>
      </c>
    </row>
    <row r="299" spans="1:5">
      <c r="A299" s="1" t="s">
        <v>459</v>
      </c>
      <c r="B299" s="2">
        <v>0.79487712678872402</v>
      </c>
      <c r="C299" s="2">
        <v>0.47533522594280531</v>
      </c>
      <c r="D299" s="1" t="e">
        <v>#NUM!</v>
      </c>
      <c r="E299" s="1" t="s">
        <v>1688</v>
      </c>
    </row>
    <row r="300" spans="1:5">
      <c r="A300" s="1" t="s">
        <v>8</v>
      </c>
      <c r="B300" s="2">
        <v>0.80872338252884413</v>
      </c>
      <c r="C300" s="2">
        <v>0.48865235934283352</v>
      </c>
      <c r="D300" s="1" t="e">
        <v>#NUM!</v>
      </c>
      <c r="E300" s="1" t="s">
        <v>1689</v>
      </c>
    </row>
    <row r="301" spans="1:5">
      <c r="A301" s="1" t="s">
        <v>1211</v>
      </c>
      <c r="B301" s="2">
        <v>0.80872338252884413</v>
      </c>
      <c r="C301" s="2">
        <v>0.48977881936844614</v>
      </c>
      <c r="D301" s="1" t="e">
        <v>#NUM!</v>
      </c>
      <c r="E301" s="1" t="s">
        <v>1690</v>
      </c>
    </row>
    <row r="302" spans="1:5">
      <c r="A302" s="1" t="s">
        <v>1691</v>
      </c>
      <c r="B302" s="2">
        <v>0.80872338252884413</v>
      </c>
      <c r="C302" s="2">
        <v>0.48977881936844614</v>
      </c>
      <c r="D302" s="1" t="e">
        <v>#NUM!</v>
      </c>
      <c r="E302" s="1" t="s">
        <v>1692</v>
      </c>
    </row>
    <row r="303" spans="1:5">
      <c r="A303" s="1" t="s">
        <v>827</v>
      </c>
      <c r="B303" s="2">
        <v>0.80872338252884413</v>
      </c>
      <c r="C303" s="2">
        <v>0.49317380395493587</v>
      </c>
      <c r="D303" s="1">
        <v>2.4489999999999998</v>
      </c>
      <c r="E303" s="1" t="s">
        <v>1693</v>
      </c>
    </row>
    <row r="304" spans="1:5">
      <c r="A304" s="1" t="s">
        <v>796</v>
      </c>
      <c r="B304" s="2">
        <v>0.80872338252884413</v>
      </c>
      <c r="C304" s="2">
        <v>0.49431068698683545</v>
      </c>
      <c r="D304" s="1" t="e">
        <v>#NUM!</v>
      </c>
      <c r="E304" s="1" t="s">
        <v>1694</v>
      </c>
    </row>
    <row r="305" spans="1:5">
      <c r="A305" s="1" t="s">
        <v>288</v>
      </c>
      <c r="B305" s="2">
        <v>0.80872338252884413</v>
      </c>
      <c r="C305" s="2">
        <v>0.49431068698683545</v>
      </c>
      <c r="D305" s="1">
        <v>-2.2360000000000002</v>
      </c>
      <c r="E305" s="1" t="s">
        <v>1695</v>
      </c>
    </row>
    <row r="306" spans="1:5">
      <c r="A306" s="1" t="s">
        <v>1229</v>
      </c>
      <c r="B306" s="2">
        <v>0.80872338252884413</v>
      </c>
      <c r="C306" s="2">
        <v>0.49431068698683545</v>
      </c>
      <c r="D306" s="1" t="e">
        <v>#NUM!</v>
      </c>
      <c r="E306" s="1" t="s">
        <v>1644</v>
      </c>
    </row>
    <row r="307" spans="1:5">
      <c r="A307" s="1" t="s">
        <v>373</v>
      </c>
      <c r="B307" s="2">
        <v>0.81058768246473734</v>
      </c>
      <c r="C307" s="2">
        <v>0.49888448746001213</v>
      </c>
      <c r="D307" s="1" t="e">
        <v>#NUM!</v>
      </c>
      <c r="E307" s="1" t="s">
        <v>1696</v>
      </c>
    </row>
    <row r="308" spans="1:5">
      <c r="A308" s="1" t="s">
        <v>190</v>
      </c>
      <c r="B308" s="2">
        <v>0.81058768246473734</v>
      </c>
      <c r="C308" s="2">
        <v>0.50003453497697847</v>
      </c>
      <c r="D308" s="1" t="e">
        <v>#NUM!</v>
      </c>
      <c r="E308" s="1" t="s">
        <v>1697</v>
      </c>
    </row>
    <row r="309" spans="1:5">
      <c r="A309" s="1" t="s">
        <v>176</v>
      </c>
      <c r="B309" s="2">
        <v>0.81058768246473734</v>
      </c>
      <c r="C309" s="2">
        <v>0.50118723362727224</v>
      </c>
      <c r="D309" s="1">
        <v>0.81599999999999995</v>
      </c>
      <c r="E309" s="1" t="s">
        <v>1698</v>
      </c>
    </row>
    <row r="310" spans="1:5">
      <c r="A310" s="1" t="s">
        <v>1699</v>
      </c>
      <c r="B310" s="2">
        <v>0.81058768246473734</v>
      </c>
      <c r="C310" s="2">
        <v>0.50234258952238708</v>
      </c>
      <c r="D310" s="1" t="e">
        <v>#NUM!</v>
      </c>
      <c r="E310" s="1" t="s">
        <v>1700</v>
      </c>
    </row>
    <row r="311" spans="1:5">
      <c r="A311" s="1" t="s">
        <v>361</v>
      </c>
      <c r="B311" s="2">
        <v>0.81226922662006396</v>
      </c>
      <c r="C311" s="2">
        <v>0.50582466200311405</v>
      </c>
      <c r="D311" s="1" t="e">
        <v>#NUM!</v>
      </c>
      <c r="E311" s="1" t="s">
        <v>1701</v>
      </c>
    </row>
    <row r="312" spans="1:5">
      <c r="A312" s="1" t="s">
        <v>92</v>
      </c>
      <c r="B312" s="2">
        <v>0.81226922662006396</v>
      </c>
      <c r="C312" s="2">
        <v>0.50699070827470438</v>
      </c>
      <c r="D312" s="1">
        <v>-0.44700000000000001</v>
      </c>
      <c r="E312" s="1" t="s">
        <v>1702</v>
      </c>
    </row>
    <row r="313" spans="1:5">
      <c r="A313" s="1" t="s">
        <v>1024</v>
      </c>
      <c r="B313" s="2">
        <v>0.81677041804698591</v>
      </c>
      <c r="C313" s="2">
        <v>0.51050499997540622</v>
      </c>
      <c r="D313" s="1" t="e">
        <v>#NUM!</v>
      </c>
      <c r="E313" s="1" t="s">
        <v>1703</v>
      </c>
    </row>
    <row r="314" spans="1:5">
      <c r="A314" s="1" t="s">
        <v>70</v>
      </c>
      <c r="B314" s="2">
        <v>0.82262139388311006</v>
      </c>
      <c r="C314" s="2">
        <v>0.51641636927207102</v>
      </c>
      <c r="D314" s="1">
        <v>0</v>
      </c>
      <c r="E314" s="1" t="s">
        <v>1704</v>
      </c>
    </row>
    <row r="315" spans="1:5">
      <c r="A315" s="1" t="s">
        <v>687</v>
      </c>
      <c r="B315" s="2">
        <v>0.82451773204398437</v>
      </c>
      <c r="C315" s="2">
        <v>0.51999599653351603</v>
      </c>
      <c r="D315" s="1" t="e">
        <v>#NUM!</v>
      </c>
      <c r="E315" s="1" t="s">
        <v>1705</v>
      </c>
    </row>
    <row r="316" spans="1:5">
      <c r="A316" s="1" t="s">
        <v>1380</v>
      </c>
      <c r="B316" s="2">
        <v>0.82451773204398437</v>
      </c>
      <c r="C316" s="2">
        <v>0.52119471110508042</v>
      </c>
      <c r="D316" s="1" t="e">
        <v>#NUM!</v>
      </c>
      <c r="E316" s="1" t="s">
        <v>1706</v>
      </c>
    </row>
    <row r="317" spans="1:5">
      <c r="A317" s="1" t="s">
        <v>466</v>
      </c>
      <c r="B317" s="2">
        <v>0.82451773204398437</v>
      </c>
      <c r="C317" s="2">
        <v>0.52239618899911977</v>
      </c>
      <c r="D317" s="1">
        <v>0</v>
      </c>
      <c r="E317" s="1" t="s">
        <v>1707</v>
      </c>
    </row>
    <row r="318" spans="1:5">
      <c r="A318" s="1" t="s">
        <v>1708</v>
      </c>
      <c r="B318" s="2">
        <v>0.82679910911787069</v>
      </c>
      <c r="C318" s="2">
        <v>0.52601726639070612</v>
      </c>
      <c r="D318" s="1" t="e">
        <v>#NUM!</v>
      </c>
      <c r="E318" s="1" t="s">
        <v>1709</v>
      </c>
    </row>
    <row r="319" spans="1:5">
      <c r="A319" s="1" t="s">
        <v>389</v>
      </c>
      <c r="B319" s="2">
        <v>0.83368118461963436</v>
      </c>
      <c r="C319" s="2">
        <v>0.53210825926679417</v>
      </c>
      <c r="D319" s="1" t="e">
        <v>#NUM!</v>
      </c>
      <c r="E319" s="1" t="s">
        <v>1710</v>
      </c>
    </row>
    <row r="320" spans="1:5">
      <c r="A320" s="1" t="s">
        <v>1410</v>
      </c>
      <c r="B320" s="2">
        <v>0.83368118461963436</v>
      </c>
      <c r="C320" s="2">
        <v>0.53579665751334149</v>
      </c>
      <c r="D320" s="1" t="e">
        <v>#NUM!</v>
      </c>
      <c r="E320" s="1" t="s">
        <v>1711</v>
      </c>
    </row>
    <row r="321" spans="1:5">
      <c r="A321" s="1" t="s">
        <v>126</v>
      </c>
      <c r="B321" s="2">
        <v>0.83368118461963436</v>
      </c>
      <c r="C321" s="2">
        <v>0.53826978251628821</v>
      </c>
      <c r="D321" s="1" t="e">
        <v>#NUM!</v>
      </c>
      <c r="E321" s="1" t="s">
        <v>1712</v>
      </c>
    </row>
    <row r="322" spans="1:5">
      <c r="A322" s="1" t="s">
        <v>300</v>
      </c>
      <c r="B322" s="2">
        <v>0.83368118461963436</v>
      </c>
      <c r="C322" s="2">
        <v>0.53826978251628821</v>
      </c>
      <c r="D322" s="1">
        <v>-0.70699999999999996</v>
      </c>
      <c r="E322" s="1" t="s">
        <v>1713</v>
      </c>
    </row>
    <row r="323" spans="1:5">
      <c r="A323" s="1" t="s">
        <v>611</v>
      </c>
      <c r="B323" s="2">
        <v>0.83368118461963436</v>
      </c>
      <c r="C323" s="2">
        <v>0.53826978251628821</v>
      </c>
      <c r="D323" s="1" t="e">
        <v>#NUM!</v>
      </c>
      <c r="E323" s="1" t="s">
        <v>1714</v>
      </c>
    </row>
    <row r="324" spans="1:5">
      <c r="A324" s="1" t="s">
        <v>232</v>
      </c>
      <c r="B324" s="2">
        <v>0.849571627156121</v>
      </c>
      <c r="C324" s="2">
        <v>0.55080769640540339</v>
      </c>
      <c r="D324" s="1">
        <v>-1</v>
      </c>
      <c r="E324" s="1" t="s">
        <v>1715</v>
      </c>
    </row>
    <row r="325" spans="1:5">
      <c r="A325" s="1" t="s">
        <v>595</v>
      </c>
      <c r="B325" s="2">
        <v>0.849571627156121</v>
      </c>
      <c r="C325" s="2">
        <v>0.55207743928075725</v>
      </c>
      <c r="D325" s="1" t="e">
        <v>#NUM!</v>
      </c>
      <c r="E325" s="1" t="s">
        <v>1716</v>
      </c>
    </row>
    <row r="326" spans="1:5">
      <c r="A326" s="1" t="s">
        <v>762</v>
      </c>
      <c r="B326" s="2">
        <v>0.85546057634145578</v>
      </c>
      <c r="C326" s="2">
        <v>0.55718574893192985</v>
      </c>
      <c r="D326" s="1" t="e">
        <v>#NUM!</v>
      </c>
      <c r="E326" s="1" t="s">
        <v>1717</v>
      </c>
    </row>
    <row r="327" spans="1:5">
      <c r="A327" s="1" t="s">
        <v>613</v>
      </c>
      <c r="B327" s="2">
        <v>0.87196690128707399</v>
      </c>
      <c r="C327" s="2">
        <v>0.5701642722807474</v>
      </c>
      <c r="D327" s="1" t="e">
        <v>#NUM!</v>
      </c>
      <c r="E327" s="1" t="s">
        <v>1676</v>
      </c>
    </row>
    <row r="328" spans="1:5">
      <c r="A328" s="1" t="s">
        <v>1718</v>
      </c>
      <c r="B328" s="2">
        <v>0.88044047616467558</v>
      </c>
      <c r="C328" s="2">
        <v>0.579428696426881</v>
      </c>
      <c r="D328" s="1" t="e">
        <v>#NUM!</v>
      </c>
      <c r="E328" s="1" t="s">
        <v>1711</v>
      </c>
    </row>
    <row r="329" spans="1:5">
      <c r="A329" s="1" t="s">
        <v>1034</v>
      </c>
      <c r="B329" s="2">
        <v>0.88044047616467558</v>
      </c>
      <c r="C329" s="2">
        <v>0.58479008414448064</v>
      </c>
      <c r="D329" s="1" t="e">
        <v>#NUM!</v>
      </c>
      <c r="E329" s="1" t="s">
        <v>1719</v>
      </c>
    </row>
    <row r="330" spans="1:5">
      <c r="A330" s="1" t="s">
        <v>128</v>
      </c>
      <c r="B330" s="2">
        <v>0.88044047616467558</v>
      </c>
      <c r="C330" s="2">
        <v>0.58479008414448064</v>
      </c>
      <c r="D330" s="1" t="e">
        <v>#NUM!</v>
      </c>
      <c r="E330" s="1" t="s">
        <v>779</v>
      </c>
    </row>
    <row r="331" spans="1:5">
      <c r="A331" s="1" t="s">
        <v>1354</v>
      </c>
      <c r="B331" s="2">
        <v>0.88044047616467558</v>
      </c>
      <c r="C331" s="2">
        <v>0.58479008414448064</v>
      </c>
      <c r="D331" s="1" t="e">
        <v>#NUM!</v>
      </c>
      <c r="E331" s="1" t="s">
        <v>1720</v>
      </c>
    </row>
    <row r="332" spans="1:5">
      <c r="A332" s="1" t="s">
        <v>132</v>
      </c>
      <c r="B332" s="2">
        <v>0.88044047616467558</v>
      </c>
      <c r="C332" s="2">
        <v>0.58479008414448064</v>
      </c>
      <c r="D332" s="1" t="e">
        <v>#NUM!</v>
      </c>
      <c r="E332" s="1" t="s">
        <v>1721</v>
      </c>
    </row>
    <row r="333" spans="1:5">
      <c r="A333" s="1" t="s">
        <v>1722</v>
      </c>
      <c r="B333" s="2">
        <v>0.88226692821771691</v>
      </c>
      <c r="C333" s="2">
        <v>0.58748935252977663</v>
      </c>
      <c r="D333" s="1" t="e">
        <v>#NUM!</v>
      </c>
      <c r="E333" s="1" t="s">
        <v>1723</v>
      </c>
    </row>
    <row r="334" spans="1:5">
      <c r="A334" s="1" t="s">
        <v>831</v>
      </c>
      <c r="B334" s="2">
        <v>0.91033239967990964</v>
      </c>
      <c r="C334" s="2">
        <v>0.60953689724016913</v>
      </c>
      <c r="D334" s="1" t="e">
        <v>#NUM!</v>
      </c>
      <c r="E334" s="1" t="s">
        <v>900</v>
      </c>
    </row>
    <row r="335" spans="1:5">
      <c r="A335" s="1" t="s">
        <v>306</v>
      </c>
      <c r="B335" s="2">
        <v>0.91033239967990964</v>
      </c>
      <c r="C335" s="2">
        <v>0.60953689724016913</v>
      </c>
      <c r="D335" s="1" t="e">
        <v>#NUM!</v>
      </c>
      <c r="E335" s="1" t="s">
        <v>730</v>
      </c>
    </row>
    <row r="336" spans="1:5">
      <c r="A336" s="1" t="s">
        <v>873</v>
      </c>
      <c r="B336" s="2">
        <v>0.94297461145989947</v>
      </c>
      <c r="C336" s="2">
        <v>0.63386971125692693</v>
      </c>
      <c r="D336" s="1" t="e">
        <v>#NUM!</v>
      </c>
      <c r="E336" s="1" t="s">
        <v>1724</v>
      </c>
    </row>
  </sheetData>
  <conditionalFormatting sqref="D1:D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0CA209E-8C4B-483D-A454-4F03AB3B416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0CA209E-8C4B-483D-A454-4F03AB3B416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00B050"/>
              <x14:negativeBorderColor rgb="FF00B050"/>
              <x14:axisColor rgb="FF000000"/>
            </x14:dataBar>
          </x14:cfRule>
          <xm:sqref>D1:D104857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7"/>
  <sheetViews>
    <sheetView workbookViewId="0">
      <selection activeCell="B83" sqref="B83:E83"/>
    </sheetView>
  </sheetViews>
  <sheetFormatPr baseColWidth="10" defaultColWidth="8.7109375" defaultRowHeight="12" x14ac:dyDescent="0"/>
  <cols>
    <col min="1" max="1" width="29.5703125" style="8" customWidth="1"/>
    <col min="2" max="2" width="8.85546875" style="15" bestFit="1" customWidth="1"/>
    <col min="3" max="3" width="6.5703125" style="15" bestFit="1" customWidth="1"/>
    <col min="4" max="4" width="7.42578125" style="8" customWidth="1"/>
    <col min="5" max="5" width="15.28515625" style="8" customWidth="1"/>
    <col min="6" max="6" width="8.85546875" style="15" bestFit="1" customWidth="1"/>
    <col min="7" max="7" width="6.5703125" style="15" bestFit="1" customWidth="1"/>
    <col min="8" max="8" width="8.28515625" style="8" customWidth="1"/>
    <col min="9" max="9" width="15.28515625" style="8" customWidth="1"/>
    <col min="10" max="16384" width="8.7109375" style="8"/>
  </cols>
  <sheetData>
    <row r="1" spans="1:13">
      <c r="B1" s="31" t="s">
        <v>1725</v>
      </c>
      <c r="C1" s="31"/>
      <c r="D1" s="31"/>
      <c r="E1" s="31"/>
      <c r="F1" s="32" t="s">
        <v>1726</v>
      </c>
      <c r="G1" s="32"/>
      <c r="H1" s="32"/>
      <c r="I1" s="32"/>
      <c r="J1" s="33" t="s">
        <v>1727</v>
      </c>
      <c r="K1" s="33"/>
      <c r="L1" s="33"/>
      <c r="M1" s="33"/>
    </row>
    <row r="2" spans="1:13" s="9" customFormat="1">
      <c r="A2" s="9" t="s">
        <v>1</v>
      </c>
      <c r="B2" s="10" t="s">
        <v>910</v>
      </c>
      <c r="C2" s="10" t="s">
        <v>911</v>
      </c>
      <c r="D2" s="11" t="s">
        <v>2</v>
      </c>
      <c r="E2" s="11" t="s">
        <v>3</v>
      </c>
      <c r="F2" s="21" t="s">
        <v>910</v>
      </c>
      <c r="G2" s="21" t="s">
        <v>911</v>
      </c>
      <c r="H2" s="12" t="s">
        <v>2</v>
      </c>
      <c r="I2" s="12" t="s">
        <v>3</v>
      </c>
      <c r="J2" s="28" t="s">
        <v>910</v>
      </c>
      <c r="K2" s="28" t="s">
        <v>911</v>
      </c>
      <c r="L2" s="28" t="s">
        <v>2</v>
      </c>
      <c r="M2" s="28" t="s">
        <v>3</v>
      </c>
    </row>
    <row r="3" spans="1:13">
      <c r="A3" s="13" t="s">
        <v>4</v>
      </c>
      <c r="B3" s="29">
        <v>7.4131024130091731E-4</v>
      </c>
      <c r="C3" s="14">
        <v>1.3182567385564063E-6</v>
      </c>
      <c r="D3" s="13">
        <v>3.1280000000000001</v>
      </c>
      <c r="E3" s="13" t="s">
        <v>5</v>
      </c>
      <c r="F3" s="21">
        <v>4.168693834703354E-6</v>
      </c>
      <c r="G3" s="18">
        <v>2.8183829312644468E-8</v>
      </c>
      <c r="H3" s="17">
        <v>1.8260000000000001</v>
      </c>
      <c r="I3" s="17" t="s">
        <v>915</v>
      </c>
      <c r="J3" s="15">
        <v>0.77268058509570225</v>
      </c>
      <c r="K3" s="15">
        <v>0.39264493539959983</v>
      </c>
      <c r="L3" s="16" t="e">
        <v>#NUM!</v>
      </c>
      <c r="M3" s="15" t="s">
        <v>1643</v>
      </c>
    </row>
    <row r="4" spans="1:13">
      <c r="A4" s="13" t="s">
        <v>6</v>
      </c>
      <c r="B4" s="29">
        <v>4.6773514128719777E-3</v>
      </c>
      <c r="C4" s="14">
        <v>1.6595869074375568E-5</v>
      </c>
      <c r="D4" s="13" t="e">
        <v>#NUM!</v>
      </c>
      <c r="E4" s="13" t="s">
        <v>7</v>
      </c>
      <c r="F4" s="21">
        <v>6.7608297539198121E-4</v>
      </c>
      <c r="G4" s="18">
        <v>1.3803842646028827E-5</v>
      </c>
      <c r="H4" s="17" t="e">
        <v>#NUM!</v>
      </c>
      <c r="I4" s="17" t="s">
        <v>921</v>
      </c>
      <c r="J4" s="15">
        <v>0.51641636927207102</v>
      </c>
      <c r="K4" s="15">
        <v>6.1659500186148221E-2</v>
      </c>
      <c r="L4" s="16" t="e">
        <v>#NUM!</v>
      </c>
      <c r="M4" s="15" t="s">
        <v>1473</v>
      </c>
    </row>
    <row r="5" spans="1:13">
      <c r="A5" s="13" t="s">
        <v>8</v>
      </c>
      <c r="B5" s="29">
        <v>5.3703179637025244E-3</v>
      </c>
      <c r="C5" s="14">
        <v>2.8840315031266029E-5</v>
      </c>
      <c r="D5" s="13" t="e">
        <v>#NUM!</v>
      </c>
      <c r="E5" s="13" t="s">
        <v>9</v>
      </c>
      <c r="F5" s="21">
        <v>2.2387211385683389E-2</v>
      </c>
      <c r="G5" s="18">
        <v>2.2908676527677715E-3</v>
      </c>
      <c r="H5" s="17" t="e">
        <v>#NUM!</v>
      </c>
      <c r="I5" s="17" t="s">
        <v>970</v>
      </c>
      <c r="J5" s="15">
        <v>0.80872338252884413</v>
      </c>
      <c r="K5" s="15">
        <v>0.48865235934283352</v>
      </c>
      <c r="L5" s="16" t="e">
        <v>#NUM!</v>
      </c>
      <c r="M5" s="15" t="s">
        <v>1689</v>
      </c>
    </row>
    <row r="6" spans="1:13">
      <c r="A6" s="13" t="s">
        <v>10</v>
      </c>
      <c r="B6" s="29">
        <v>7.9432823472428121E-3</v>
      </c>
      <c r="C6" s="14">
        <v>8.3176377110266955E-5</v>
      </c>
      <c r="D6" s="13">
        <v>1.3420000000000001</v>
      </c>
      <c r="E6" s="13" t="s">
        <v>11</v>
      </c>
      <c r="F6" s="21">
        <v>1.2589254117941662E-3</v>
      </c>
      <c r="G6" s="18">
        <v>4.1686938347033504E-5</v>
      </c>
      <c r="H6" s="17">
        <v>1.1339999999999999</v>
      </c>
      <c r="I6" s="17" t="s">
        <v>929</v>
      </c>
      <c r="J6" s="24">
        <v>6.1659500186148184E-4</v>
      </c>
      <c r="K6" s="25">
        <v>3.7153522909717272E-6</v>
      </c>
      <c r="L6" s="26">
        <v>1</v>
      </c>
      <c r="M6" s="25" t="s">
        <v>1420</v>
      </c>
    </row>
    <row r="7" spans="1:13">
      <c r="A7" s="13" t="s">
        <v>12</v>
      </c>
      <c r="B7" s="29">
        <v>7.9432823472428121E-3</v>
      </c>
      <c r="C7" s="14">
        <v>8.3176377110266955E-5</v>
      </c>
      <c r="D7" s="13">
        <v>2</v>
      </c>
      <c r="E7" s="13" t="s">
        <v>13</v>
      </c>
      <c r="F7" s="21">
        <v>1.5848931924611124E-2</v>
      </c>
      <c r="G7" s="18">
        <v>1.3489628825916523E-3</v>
      </c>
      <c r="H7" s="17">
        <v>1.131</v>
      </c>
      <c r="I7" s="17" t="s">
        <v>959</v>
      </c>
      <c r="J7" s="15">
        <v>0.61659500186148219</v>
      </c>
      <c r="K7" s="15">
        <v>0.11967405313072432</v>
      </c>
      <c r="L7" s="16">
        <v>-0.77500000000000002</v>
      </c>
      <c r="M7" s="15" t="s">
        <v>1508</v>
      </c>
    </row>
    <row r="8" spans="1:13">
      <c r="A8" s="13" t="s">
        <v>14</v>
      </c>
      <c r="B8" s="29">
        <v>7.9432823472428121E-3</v>
      </c>
      <c r="C8" s="14">
        <v>9.7723722095581001E-5</v>
      </c>
      <c r="D8" s="13">
        <v>2.5579999999999998</v>
      </c>
      <c r="E8" s="13" t="s">
        <v>15</v>
      </c>
      <c r="F8" s="21">
        <v>1.2302687708123808E-3</v>
      </c>
      <c r="G8" s="18">
        <v>3.8904514499428046E-5</v>
      </c>
      <c r="H8" s="17">
        <v>1.512</v>
      </c>
      <c r="I8" s="17" t="s">
        <v>928</v>
      </c>
      <c r="J8" s="15">
        <v>0.54325033149243307</v>
      </c>
      <c r="K8" s="15">
        <v>7.0794578438413788E-2</v>
      </c>
      <c r="L8" s="16">
        <v>0.30199999999999999</v>
      </c>
      <c r="M8" s="15" t="s">
        <v>1479</v>
      </c>
    </row>
    <row r="9" spans="1:13">
      <c r="A9" s="13" t="s">
        <v>16</v>
      </c>
      <c r="B9" s="29">
        <v>7.9432823472428121E-3</v>
      </c>
      <c r="C9" s="14">
        <v>1E-4</v>
      </c>
      <c r="D9" s="13" t="e">
        <v>#NUM!</v>
      </c>
      <c r="E9" s="13" t="s">
        <v>17</v>
      </c>
      <c r="F9" s="21">
        <v>2.1379620895022318E-3</v>
      </c>
      <c r="G9" s="18">
        <v>1.0715193052376051E-4</v>
      </c>
      <c r="H9" s="17" t="e">
        <v>#NUM!</v>
      </c>
      <c r="I9" s="17" t="s">
        <v>938</v>
      </c>
      <c r="J9" s="19" t="e">
        <v>#N/A</v>
      </c>
      <c r="K9" s="19" t="e">
        <v>#N/A</v>
      </c>
      <c r="L9" s="20" t="e">
        <v>#N/A</v>
      </c>
      <c r="M9" s="19" t="e">
        <v>#N/A</v>
      </c>
    </row>
    <row r="10" spans="1:13">
      <c r="A10" s="13" t="s">
        <v>18</v>
      </c>
      <c r="B10" s="29">
        <v>8.7096358995608011E-3</v>
      </c>
      <c r="C10" s="14">
        <v>1.3489628825916533E-4</v>
      </c>
      <c r="D10" s="13" t="e">
        <v>#NUM!</v>
      </c>
      <c r="E10" s="13" t="s">
        <v>19</v>
      </c>
      <c r="F10" s="21">
        <v>1.9952623149688792E-2</v>
      </c>
      <c r="G10" s="18">
        <v>1.9498445997580441E-3</v>
      </c>
      <c r="H10" s="17" t="e">
        <v>#NUM!</v>
      </c>
      <c r="I10" s="17" t="s">
        <v>967</v>
      </c>
      <c r="J10" s="15">
        <v>0.26363313858253801</v>
      </c>
      <c r="K10" s="15">
        <v>1.2302687708123809E-2</v>
      </c>
      <c r="L10" s="16" t="e">
        <v>#NUM!</v>
      </c>
      <c r="M10" s="15" t="s">
        <v>1439</v>
      </c>
    </row>
    <row r="11" spans="1:13">
      <c r="A11" s="13" t="s">
        <v>20</v>
      </c>
      <c r="B11" s="29">
        <v>8.7096358995608011E-3</v>
      </c>
      <c r="C11" s="14">
        <v>1.5135612484362069E-4</v>
      </c>
      <c r="D11" s="13" t="e">
        <v>#NUM!</v>
      </c>
      <c r="E11" s="13" t="s">
        <v>21</v>
      </c>
      <c r="F11" s="21">
        <v>3.7153522909717237E-5</v>
      </c>
      <c r="G11" s="18">
        <v>3.1622776601683734E-7</v>
      </c>
      <c r="H11" s="17" t="e">
        <v>#NUM!</v>
      </c>
      <c r="I11" s="17" t="s">
        <v>916</v>
      </c>
      <c r="J11" s="15">
        <v>0.19769696401118608</v>
      </c>
      <c r="K11" s="15">
        <v>7.5857757502918299E-3</v>
      </c>
      <c r="L11" s="16" t="e">
        <v>#NUM!</v>
      </c>
      <c r="M11" s="15" t="s">
        <v>1435</v>
      </c>
    </row>
    <row r="12" spans="1:13">
      <c r="A12" s="13" t="s">
        <v>22</v>
      </c>
      <c r="B12" s="29">
        <v>8.7096358995608011E-3</v>
      </c>
      <c r="C12" s="14">
        <v>1.5488166189124797E-4</v>
      </c>
      <c r="D12" s="13" t="e">
        <v>#NUM!</v>
      </c>
      <c r="E12" s="13" t="s">
        <v>23</v>
      </c>
      <c r="F12" s="22">
        <v>0.30269134281013055</v>
      </c>
      <c r="G12" s="22">
        <v>0.11721953655481303</v>
      </c>
      <c r="H12" s="23" t="e">
        <v>#NUM!</v>
      </c>
      <c r="I12" s="23" t="s">
        <v>1155</v>
      </c>
      <c r="J12" s="19" t="e">
        <v>#N/A</v>
      </c>
      <c r="K12" s="19" t="e">
        <v>#N/A</v>
      </c>
      <c r="L12" s="20" t="e">
        <v>#N/A</v>
      </c>
      <c r="M12" s="19" t="e">
        <v>#N/A</v>
      </c>
    </row>
    <row r="13" spans="1:13">
      <c r="A13" s="13" t="s">
        <v>24</v>
      </c>
      <c r="B13" s="29">
        <v>1.0232929922807535E-2</v>
      </c>
      <c r="C13" s="14">
        <v>2.1877616239495513E-4</v>
      </c>
      <c r="D13" s="13" t="e">
        <v>#NUM!</v>
      </c>
      <c r="E13" s="13" t="s">
        <v>25</v>
      </c>
      <c r="F13" s="22">
        <v>0.27415741719278819</v>
      </c>
      <c r="G13" s="22">
        <v>0.10232929922807538</v>
      </c>
      <c r="H13" s="23" t="e">
        <v>#NUM!</v>
      </c>
      <c r="I13" s="23" t="s">
        <v>1147</v>
      </c>
      <c r="J13" s="19" t="e">
        <v>#N/A</v>
      </c>
      <c r="K13" s="19" t="e">
        <v>#N/A</v>
      </c>
      <c r="L13" s="20" t="e">
        <v>#N/A</v>
      </c>
      <c r="M13" s="19" t="e">
        <v>#N/A</v>
      </c>
    </row>
    <row r="14" spans="1:13">
      <c r="A14" s="13" t="s">
        <v>26</v>
      </c>
      <c r="B14" s="29">
        <v>1.0232929922807535E-2</v>
      </c>
      <c r="C14" s="14">
        <v>2.2387211385683381E-4</v>
      </c>
      <c r="D14" s="13">
        <v>0.85299999999999998</v>
      </c>
      <c r="E14" s="13" t="s">
        <v>27</v>
      </c>
      <c r="F14" s="21">
        <v>8.5113803820237646E-4</v>
      </c>
      <c r="G14" s="18">
        <v>2.4547089156850252E-5</v>
      </c>
      <c r="H14" s="17">
        <v>1.859</v>
      </c>
      <c r="I14" s="17" t="s">
        <v>925</v>
      </c>
      <c r="J14" s="19" t="e">
        <v>#N/A</v>
      </c>
      <c r="K14" s="19" t="e">
        <v>#N/A</v>
      </c>
      <c r="L14" s="20" t="e">
        <v>#N/A</v>
      </c>
      <c r="M14" s="19" t="e">
        <v>#N/A</v>
      </c>
    </row>
    <row r="15" spans="1:13">
      <c r="A15" s="13" t="s">
        <v>28</v>
      </c>
      <c r="B15" s="29">
        <v>1.3182567385564075E-2</v>
      </c>
      <c r="C15" s="14">
        <v>3.0199517204020158E-4</v>
      </c>
      <c r="D15" s="13">
        <v>2.5</v>
      </c>
      <c r="E15" s="13" t="s">
        <v>29</v>
      </c>
      <c r="F15" s="22">
        <v>9.7723722095581056E-2</v>
      </c>
      <c r="G15" s="22">
        <v>1.8620871366628669E-2</v>
      </c>
      <c r="H15" s="23">
        <v>1.4139999999999999</v>
      </c>
      <c r="I15" s="23" t="s">
        <v>1028</v>
      </c>
      <c r="J15" s="15">
        <v>0.67142885292595222</v>
      </c>
      <c r="K15" s="15">
        <v>0.24154608344449399</v>
      </c>
      <c r="L15" s="16">
        <v>-1.633</v>
      </c>
      <c r="M15" s="15" t="s">
        <v>1581</v>
      </c>
    </row>
    <row r="16" spans="1:13">
      <c r="A16" s="13" t="s">
        <v>30</v>
      </c>
      <c r="B16" s="29">
        <v>1.3803842646028837E-2</v>
      </c>
      <c r="C16" s="14">
        <v>3.5481338923357516E-4</v>
      </c>
      <c r="D16" s="13" t="e">
        <v>#NUM!</v>
      </c>
      <c r="E16" s="13" t="s">
        <v>31</v>
      </c>
      <c r="F16" s="21">
        <v>2.7542287033381647E-2</v>
      </c>
      <c r="G16" s="18">
        <v>3.0199517204020135E-3</v>
      </c>
      <c r="H16" s="17" t="e">
        <v>#NUM!</v>
      </c>
      <c r="I16" s="17" t="s">
        <v>974</v>
      </c>
      <c r="J16" s="15">
        <v>0.61944107507678148</v>
      </c>
      <c r="K16" s="15">
        <v>0.12560299636948746</v>
      </c>
      <c r="L16" s="16" t="e">
        <v>#NUM!</v>
      </c>
      <c r="M16" s="15" t="s">
        <v>1512</v>
      </c>
    </row>
    <row r="17" spans="1:13">
      <c r="A17" s="13" t="s">
        <v>32</v>
      </c>
      <c r="B17" s="29">
        <v>1.3803842646028837E-2</v>
      </c>
      <c r="C17" s="14">
        <v>3.7153522909717215E-4</v>
      </c>
      <c r="D17" s="13">
        <v>0.47099999999999997</v>
      </c>
      <c r="E17" s="13" t="s">
        <v>33</v>
      </c>
      <c r="F17" s="21">
        <v>1.1220184543019634E-2</v>
      </c>
      <c r="G17" s="18">
        <v>8.7096358995607975E-4</v>
      </c>
      <c r="H17" s="17">
        <v>1.0429999999999999</v>
      </c>
      <c r="I17" s="17" t="s">
        <v>955</v>
      </c>
      <c r="J17" s="15">
        <v>0.62661386467233526</v>
      </c>
      <c r="K17" s="15">
        <v>0.13212956341865748</v>
      </c>
      <c r="L17" s="16">
        <v>-1.1339999999999999</v>
      </c>
      <c r="M17" s="15" t="s">
        <v>1517</v>
      </c>
    </row>
    <row r="18" spans="1:13">
      <c r="A18" s="13" t="s">
        <v>34</v>
      </c>
      <c r="B18" s="29">
        <v>2.6915348039269142E-2</v>
      </c>
      <c r="C18" s="14">
        <v>7.9432823472428099E-4</v>
      </c>
      <c r="D18" s="13">
        <v>1.347</v>
      </c>
      <c r="E18" s="13" t="s">
        <v>35</v>
      </c>
      <c r="F18" s="22">
        <v>0.12531411749414154</v>
      </c>
      <c r="G18" s="22">
        <v>2.6915348039269142E-2</v>
      </c>
      <c r="H18" s="23">
        <v>1.1830000000000001</v>
      </c>
      <c r="I18" s="23" t="s">
        <v>1043</v>
      </c>
      <c r="J18" s="15">
        <v>0.62661386467233526</v>
      </c>
      <c r="K18" s="15">
        <v>0.13031667784522988</v>
      </c>
      <c r="L18" s="16">
        <v>-1.155</v>
      </c>
      <c r="M18" s="15" t="s">
        <v>1515</v>
      </c>
    </row>
    <row r="19" spans="1:13">
      <c r="A19" s="13" t="s">
        <v>36</v>
      </c>
      <c r="B19" s="29">
        <v>2.6915348039269142E-2</v>
      </c>
      <c r="C19" s="14">
        <v>8.3176377110267033E-4</v>
      </c>
      <c r="D19" s="13" t="e">
        <v>#NUM!</v>
      </c>
      <c r="E19" s="13" t="s">
        <v>37</v>
      </c>
      <c r="F19" s="22">
        <v>9.3325430079699068E-2</v>
      </c>
      <c r="G19" s="22">
        <v>1.7378008287493755E-2</v>
      </c>
      <c r="H19" s="23" t="e">
        <v>#NUM!</v>
      </c>
      <c r="I19" s="23" t="s">
        <v>1022</v>
      </c>
      <c r="J19" s="19" t="e">
        <v>#N/A</v>
      </c>
      <c r="K19" s="19" t="e">
        <v>#N/A</v>
      </c>
      <c r="L19" s="20" t="e">
        <v>#N/A</v>
      </c>
      <c r="M19" s="19" t="e">
        <v>#N/A</v>
      </c>
    </row>
    <row r="20" spans="1:13">
      <c r="A20" s="13" t="s">
        <v>38</v>
      </c>
      <c r="B20" s="29">
        <v>2.6915348039269142E-2</v>
      </c>
      <c r="C20" s="14">
        <v>8.7096358995607975E-4</v>
      </c>
      <c r="D20" s="13">
        <v>2.9820000000000002</v>
      </c>
      <c r="E20" s="13" t="s">
        <v>39</v>
      </c>
      <c r="F20" s="21">
        <v>6.7608297539198121E-4</v>
      </c>
      <c r="G20" s="18">
        <v>1.5848931924611131E-5</v>
      </c>
      <c r="H20" s="17">
        <v>1.177</v>
      </c>
      <c r="I20" s="17" t="s">
        <v>923</v>
      </c>
      <c r="J20" s="15">
        <v>0.70794578438413791</v>
      </c>
      <c r="K20" s="15">
        <v>0.31622776601683794</v>
      </c>
      <c r="L20" s="16">
        <v>-1</v>
      </c>
      <c r="M20" s="15" t="s">
        <v>1615</v>
      </c>
    </row>
    <row r="21" spans="1:13">
      <c r="A21" s="13" t="s">
        <v>40</v>
      </c>
      <c r="B21" s="29">
        <v>3.2359365692962813E-2</v>
      </c>
      <c r="C21" s="14">
        <v>1.0964781961431849E-3</v>
      </c>
      <c r="D21" s="13">
        <v>1.859</v>
      </c>
      <c r="E21" s="13" t="s">
        <v>41</v>
      </c>
      <c r="F21" s="21">
        <v>3.4673685045253158E-2</v>
      </c>
      <c r="G21" s="18">
        <v>4.4668359215096279E-3</v>
      </c>
      <c r="H21" s="17">
        <v>2.359</v>
      </c>
      <c r="I21" s="17" t="s">
        <v>986</v>
      </c>
      <c r="J21" s="15">
        <v>0.59979107625550931</v>
      </c>
      <c r="K21" s="15">
        <v>8.9125093813374537E-2</v>
      </c>
      <c r="L21" s="16">
        <v>0.24299999999999999</v>
      </c>
      <c r="M21" s="15" t="s">
        <v>1488</v>
      </c>
    </row>
    <row r="22" spans="1:13">
      <c r="A22" s="13" t="s">
        <v>42</v>
      </c>
      <c r="B22" s="29">
        <v>3.6307805477010131E-2</v>
      </c>
      <c r="C22" s="14">
        <v>1.288249551693133E-3</v>
      </c>
      <c r="D22" s="13" t="e">
        <v>#NUM!</v>
      </c>
      <c r="E22" s="13" t="s">
        <v>43</v>
      </c>
      <c r="F22" s="19" t="e">
        <v>#N/A</v>
      </c>
      <c r="G22" s="19" t="e">
        <v>#N/A</v>
      </c>
      <c r="H22" s="30" t="e">
        <v>#N/A</v>
      </c>
      <c r="I22" s="30" t="e">
        <v>#N/A</v>
      </c>
      <c r="J22" s="19" t="e">
        <v>#N/A</v>
      </c>
      <c r="K22" s="19" t="e">
        <v>#N/A</v>
      </c>
      <c r="L22" s="20" t="e">
        <v>#N/A</v>
      </c>
      <c r="M22" s="19" t="e">
        <v>#N/A</v>
      </c>
    </row>
    <row r="23" spans="1:13">
      <c r="A23" s="13" t="s">
        <v>44</v>
      </c>
      <c r="B23" s="29">
        <v>3.7153522909717254E-2</v>
      </c>
      <c r="C23" s="14">
        <v>1.4454397707459271E-3</v>
      </c>
      <c r="D23" s="13">
        <v>-0.70699999999999996</v>
      </c>
      <c r="E23" s="13" t="s">
        <v>45</v>
      </c>
      <c r="F23" s="21">
        <v>6.7608297539198121E-4</v>
      </c>
      <c r="G23" s="18">
        <v>1.4791083881682046E-5</v>
      </c>
      <c r="H23" s="17">
        <v>-1.8859999999999999</v>
      </c>
      <c r="I23" s="17" t="s">
        <v>922</v>
      </c>
      <c r="J23" s="24">
        <v>7.5857757502918299E-3</v>
      </c>
      <c r="K23" s="25">
        <v>6.1659500186148184E-5</v>
      </c>
      <c r="L23" s="26">
        <v>0</v>
      </c>
      <c r="M23" s="25" t="s">
        <v>1421</v>
      </c>
    </row>
    <row r="24" spans="1:13">
      <c r="A24" s="13" t="s">
        <v>46</v>
      </c>
      <c r="B24" s="29">
        <v>3.7153522909717254E-2</v>
      </c>
      <c r="C24" s="14">
        <v>1.4454397707459271E-3</v>
      </c>
      <c r="D24" s="13">
        <v>1.8</v>
      </c>
      <c r="E24" s="13" t="s">
        <v>47</v>
      </c>
      <c r="F24" s="21">
        <v>2.1379620895022318E-3</v>
      </c>
      <c r="G24" s="18">
        <v>1.0471285480508985E-4</v>
      </c>
      <c r="H24" s="17">
        <v>1.859</v>
      </c>
      <c r="I24" s="17" t="s">
        <v>937</v>
      </c>
      <c r="J24" s="15">
        <v>0.77983011052325868</v>
      </c>
      <c r="K24" s="15">
        <v>0.43651583224016594</v>
      </c>
      <c r="L24" s="16">
        <v>-0.33300000000000002</v>
      </c>
      <c r="M24" s="15" t="s">
        <v>1668</v>
      </c>
    </row>
    <row r="25" spans="1:13">
      <c r="A25" s="13" t="s">
        <v>48</v>
      </c>
      <c r="B25" s="29">
        <v>3.801893963205611E-2</v>
      </c>
      <c r="C25" s="14">
        <v>1.5488166189124802E-3</v>
      </c>
      <c r="D25" s="13">
        <v>1.147</v>
      </c>
      <c r="E25" s="13" t="s">
        <v>49</v>
      </c>
      <c r="F25" s="22">
        <v>0.18197008586099833</v>
      </c>
      <c r="G25" s="22">
        <v>4.8977881936844603E-2</v>
      </c>
      <c r="H25" s="23">
        <v>2.4</v>
      </c>
      <c r="I25" s="23" t="s">
        <v>1079</v>
      </c>
      <c r="J25" s="15">
        <v>0.61659500186148219</v>
      </c>
      <c r="K25" s="15">
        <v>0.10139113857366794</v>
      </c>
      <c r="L25" s="16">
        <v>0.70699999999999996</v>
      </c>
      <c r="M25" s="15" t="s">
        <v>1492</v>
      </c>
    </row>
    <row r="26" spans="1:13">
      <c r="A26" s="13" t="s">
        <v>50</v>
      </c>
      <c r="B26" s="29">
        <v>4.0738027780411273E-2</v>
      </c>
      <c r="C26" s="14">
        <v>1.737800828749375E-3</v>
      </c>
      <c r="D26" s="13">
        <v>0.5</v>
      </c>
      <c r="E26" s="13" t="s">
        <v>51</v>
      </c>
      <c r="F26" s="21">
        <v>2.0417379446695293E-3</v>
      </c>
      <c r="G26" s="18">
        <v>8.7096358995608029E-5</v>
      </c>
      <c r="H26" s="17">
        <v>1.732</v>
      </c>
      <c r="I26" s="17" t="s">
        <v>934</v>
      </c>
      <c r="J26" s="15">
        <v>0.18749945080674185</v>
      </c>
      <c r="K26" s="15">
        <v>5.2480746024977237E-3</v>
      </c>
      <c r="L26" s="16">
        <v>-2.121</v>
      </c>
      <c r="M26" s="15" t="s">
        <v>1431</v>
      </c>
    </row>
    <row r="27" spans="1:13">
      <c r="A27" s="13" t="s">
        <v>52</v>
      </c>
      <c r="B27" s="29">
        <v>4.7863009232263824E-2</v>
      </c>
      <c r="C27" s="14">
        <v>2.1379620895022318E-3</v>
      </c>
      <c r="D27" s="13">
        <v>0.68799999999999994</v>
      </c>
      <c r="E27" s="13" t="s">
        <v>53</v>
      </c>
      <c r="F27" s="22">
        <v>0.3380648362059816</v>
      </c>
      <c r="G27" s="22">
        <v>0.14454397707459271</v>
      </c>
      <c r="H27" s="23">
        <v>2.0430000000000001</v>
      </c>
      <c r="I27" s="23" t="s">
        <v>1186</v>
      </c>
      <c r="J27" s="15">
        <v>0.67608297539198181</v>
      </c>
      <c r="K27" s="15">
        <v>0.26061535499988953</v>
      </c>
      <c r="L27" s="16">
        <v>0</v>
      </c>
      <c r="M27" s="15" t="s">
        <v>1593</v>
      </c>
    </row>
    <row r="28" spans="1:13">
      <c r="A28" s="17" t="s">
        <v>599</v>
      </c>
      <c r="B28" s="22">
        <v>0.41399967481973038</v>
      </c>
      <c r="C28" s="22">
        <v>0.22594357702209772</v>
      </c>
      <c r="D28" s="23" t="e">
        <v>#NUM!</v>
      </c>
      <c r="E28" s="23" t="s">
        <v>600</v>
      </c>
      <c r="F28" s="21">
        <v>1.6218100973589297E-8</v>
      </c>
      <c r="G28" s="18">
        <v>2.5118864315095759E-11</v>
      </c>
      <c r="H28" s="17" t="e">
        <v>#NUM!</v>
      </c>
      <c r="I28" s="17" t="s">
        <v>912</v>
      </c>
      <c r="J28" s="24">
        <v>3.7153522909717215E-4</v>
      </c>
      <c r="K28" s="25">
        <v>1.5135612484362063E-6</v>
      </c>
      <c r="L28" s="26" t="e">
        <v>#NUM!</v>
      </c>
      <c r="M28" s="25" t="s">
        <v>1419</v>
      </c>
    </row>
    <row r="29" spans="1:13">
      <c r="A29" s="17" t="s">
        <v>178</v>
      </c>
      <c r="B29" s="22">
        <v>0.13677288255958489</v>
      </c>
      <c r="C29" s="22">
        <v>2.1877616239495523E-2</v>
      </c>
      <c r="D29" s="23" t="e">
        <v>#NUM!</v>
      </c>
      <c r="E29" s="23" t="s">
        <v>179</v>
      </c>
      <c r="F29" s="21">
        <v>8.1283051616409889E-7</v>
      </c>
      <c r="G29" s="18">
        <v>2.7542287033381568E-9</v>
      </c>
      <c r="H29" s="17" t="e">
        <v>#NUM!</v>
      </c>
      <c r="I29" s="17" t="s">
        <v>913</v>
      </c>
      <c r="J29" s="15">
        <v>0.6295061828571975</v>
      </c>
      <c r="K29" s="15">
        <v>0.16672472125510623</v>
      </c>
      <c r="L29" s="16" t="e">
        <v>#NUM!</v>
      </c>
      <c r="M29" s="15" t="s">
        <v>1531</v>
      </c>
    </row>
    <row r="30" spans="1:13">
      <c r="A30" s="17" t="s">
        <v>318</v>
      </c>
      <c r="B30" s="22">
        <v>0.27415741719278819</v>
      </c>
      <c r="C30" s="22">
        <v>7.7624711662869134E-2</v>
      </c>
      <c r="D30" s="23">
        <v>2.121</v>
      </c>
      <c r="E30" s="23" t="s">
        <v>319</v>
      </c>
      <c r="F30" s="21">
        <v>1.6982436524617446E-6</v>
      </c>
      <c r="G30" s="18">
        <v>8.5113803820237553E-9</v>
      </c>
      <c r="H30" s="17">
        <v>-0.44700000000000001</v>
      </c>
      <c r="I30" s="17" t="s">
        <v>914</v>
      </c>
      <c r="J30" s="15">
        <v>0.36897759857015028</v>
      </c>
      <c r="K30" s="15">
        <v>2.7542287033381647E-2</v>
      </c>
      <c r="L30" s="16">
        <v>2.2360000000000002</v>
      </c>
      <c r="M30" s="15" t="s">
        <v>1453</v>
      </c>
    </row>
    <row r="31" spans="1:13">
      <c r="A31" s="17" t="s">
        <v>512</v>
      </c>
      <c r="B31" s="22">
        <v>0.39084089579240205</v>
      </c>
      <c r="C31" s="22">
        <v>0.18113400926196022</v>
      </c>
      <c r="D31" s="23" t="e">
        <v>#NUM!</v>
      </c>
      <c r="E31" s="23" t="s">
        <v>513</v>
      </c>
      <c r="F31" s="21">
        <v>1.737800828749376E-4</v>
      </c>
      <c r="G31" s="18">
        <v>1.7378008287493753E-6</v>
      </c>
      <c r="H31" s="17" t="e">
        <v>#NUM!</v>
      </c>
      <c r="I31" s="17" t="s">
        <v>917</v>
      </c>
      <c r="J31" s="15">
        <v>0.34753616144320576</v>
      </c>
      <c r="K31" s="15">
        <v>2.511886431509578E-2</v>
      </c>
      <c r="L31" s="16" t="e">
        <v>#NUM!</v>
      </c>
      <c r="M31" s="15" t="s">
        <v>1452</v>
      </c>
    </row>
    <row r="32" spans="1:13">
      <c r="A32" s="17" t="s">
        <v>76</v>
      </c>
      <c r="B32" s="22">
        <v>7.2443596007498987E-2</v>
      </c>
      <c r="C32" s="22">
        <v>4.7863009232263836E-3</v>
      </c>
      <c r="D32" s="23" t="e">
        <v>#NUM!</v>
      </c>
      <c r="E32" s="23" t="s">
        <v>77</v>
      </c>
      <c r="F32" s="21">
        <v>1.7782794100389203E-4</v>
      </c>
      <c r="G32" s="18">
        <v>2.0892961308540377E-6</v>
      </c>
      <c r="H32" s="17" t="e">
        <v>#NUM!</v>
      </c>
      <c r="I32" s="17" t="s">
        <v>918</v>
      </c>
      <c r="J32" s="15">
        <v>0.61659500186148219</v>
      </c>
      <c r="K32" s="15">
        <v>0.11534532578210918</v>
      </c>
      <c r="L32" s="16" t="e">
        <v>#NUM!</v>
      </c>
      <c r="M32" s="15" t="s">
        <v>1498</v>
      </c>
    </row>
    <row r="33" spans="1:13">
      <c r="A33" s="17" t="s">
        <v>476</v>
      </c>
      <c r="B33" s="22">
        <v>0.36897759857015028</v>
      </c>
      <c r="C33" s="22">
        <v>0.16032453906900412</v>
      </c>
      <c r="D33" s="23" t="e">
        <v>#NUM!</v>
      </c>
      <c r="E33" s="23" t="s">
        <v>477</v>
      </c>
      <c r="F33" s="21">
        <v>1.9952623149688758E-4</v>
      </c>
      <c r="G33" s="18">
        <v>3.388441561392022E-6</v>
      </c>
      <c r="H33" s="17" t="e">
        <v>#NUM!</v>
      </c>
      <c r="I33" s="17" t="s">
        <v>919</v>
      </c>
      <c r="J33" s="15">
        <v>0.6295061828571975</v>
      </c>
      <c r="K33" s="15">
        <v>0.18535316234148111</v>
      </c>
      <c r="L33" s="16" t="e">
        <v>#NUM!</v>
      </c>
      <c r="M33" s="15" t="s">
        <v>1551</v>
      </c>
    </row>
    <row r="34" spans="1:13">
      <c r="A34" s="17" t="s">
        <v>480</v>
      </c>
      <c r="B34" s="22">
        <v>0.36897759857015028</v>
      </c>
      <c r="C34" s="22">
        <v>0.16032453906900412</v>
      </c>
      <c r="D34" s="23" t="e">
        <v>#NUM!</v>
      </c>
      <c r="E34" s="23" t="s">
        <v>477</v>
      </c>
      <c r="F34" s="21">
        <v>1.9952623149688758E-4</v>
      </c>
      <c r="G34" s="18">
        <v>3.388441561392022E-6</v>
      </c>
      <c r="H34" s="17" t="e">
        <v>#NUM!</v>
      </c>
      <c r="I34" s="17" t="s">
        <v>919</v>
      </c>
      <c r="J34" s="15">
        <v>0.6295061828571975</v>
      </c>
      <c r="K34" s="15">
        <v>0.18535316234148111</v>
      </c>
      <c r="L34" s="16" t="e">
        <v>#NUM!</v>
      </c>
      <c r="M34" s="15" t="s">
        <v>1551</v>
      </c>
    </row>
    <row r="35" spans="1:13">
      <c r="A35" s="17" t="s">
        <v>481</v>
      </c>
      <c r="B35" s="22">
        <v>0.36897759857015028</v>
      </c>
      <c r="C35" s="22">
        <v>0.16032453906900412</v>
      </c>
      <c r="D35" s="23" t="e">
        <v>#NUM!</v>
      </c>
      <c r="E35" s="23" t="s">
        <v>477</v>
      </c>
      <c r="F35" s="21">
        <v>1.9952623149688758E-4</v>
      </c>
      <c r="G35" s="18">
        <v>3.388441561392022E-6</v>
      </c>
      <c r="H35" s="17" t="e">
        <v>#NUM!</v>
      </c>
      <c r="I35" s="17" t="s">
        <v>919</v>
      </c>
      <c r="J35" s="15">
        <v>0.6295061828571975</v>
      </c>
      <c r="K35" s="15">
        <v>0.18535316234148111</v>
      </c>
      <c r="L35" s="16" t="e">
        <v>#NUM!</v>
      </c>
      <c r="M35" s="15" t="s">
        <v>1551</v>
      </c>
    </row>
    <row r="36" spans="1:13">
      <c r="A36" s="17" t="s">
        <v>98</v>
      </c>
      <c r="B36" s="22">
        <v>9.120108393559094E-2</v>
      </c>
      <c r="C36" s="22">
        <v>7.7624711662869156E-3</v>
      </c>
      <c r="D36" s="23">
        <v>0</v>
      </c>
      <c r="E36" s="23" t="s">
        <v>99</v>
      </c>
      <c r="F36" s="21">
        <v>4.0738027780411217E-4</v>
      </c>
      <c r="G36" s="18">
        <v>7.5857757502918323E-6</v>
      </c>
      <c r="H36" s="17">
        <v>0.92800000000000005</v>
      </c>
      <c r="I36" s="17" t="s">
        <v>920</v>
      </c>
      <c r="J36" s="15">
        <v>0.19769696401118608</v>
      </c>
      <c r="K36" s="15">
        <v>7.4131024130091741E-3</v>
      </c>
      <c r="L36" s="16">
        <v>1.667</v>
      </c>
      <c r="M36" s="15" t="s">
        <v>1434</v>
      </c>
    </row>
    <row r="37" spans="1:13">
      <c r="A37" s="17" t="s">
        <v>164</v>
      </c>
      <c r="B37" s="22">
        <v>0.12022644346174129</v>
      </c>
      <c r="C37" s="22">
        <v>1.7378008287493755E-2</v>
      </c>
      <c r="D37" s="23" t="e">
        <v>#NUM!</v>
      </c>
      <c r="E37" s="23" t="s">
        <v>165</v>
      </c>
      <c r="F37" s="21">
        <v>8.3176377110267033E-4</v>
      </c>
      <c r="G37" s="18">
        <v>2.0892961308540399E-5</v>
      </c>
      <c r="H37" s="17" t="e">
        <v>#NUM!</v>
      </c>
      <c r="I37" s="17" t="s">
        <v>924</v>
      </c>
      <c r="J37" s="19" t="e">
        <v>#N/A</v>
      </c>
      <c r="K37" s="19" t="e">
        <v>#N/A</v>
      </c>
      <c r="L37" s="20" t="e">
        <v>#N/A</v>
      </c>
      <c r="M37" s="19" t="e">
        <v>#N/A</v>
      </c>
    </row>
    <row r="38" spans="1:13">
      <c r="A38" s="17" t="s">
        <v>340</v>
      </c>
      <c r="B38" s="22">
        <v>0.293089324525032</v>
      </c>
      <c r="C38" s="22">
        <v>8.9125093813374537E-2</v>
      </c>
      <c r="D38" s="23">
        <v>1.89</v>
      </c>
      <c r="E38" s="23" t="s">
        <v>341</v>
      </c>
      <c r="F38" s="21">
        <v>8.5113803820237646E-4</v>
      </c>
      <c r="G38" s="18">
        <v>2.4547089156850252E-5</v>
      </c>
      <c r="H38" s="17">
        <v>3</v>
      </c>
      <c r="I38" s="17" t="s">
        <v>926</v>
      </c>
      <c r="J38" s="15">
        <v>0.52966344389165776</v>
      </c>
      <c r="K38" s="15">
        <v>6.4565422903465536E-2</v>
      </c>
      <c r="L38" s="16">
        <v>1.3420000000000001</v>
      </c>
      <c r="M38" s="15" t="s">
        <v>1474</v>
      </c>
    </row>
    <row r="39" spans="1:13">
      <c r="A39" s="17" t="s">
        <v>246</v>
      </c>
      <c r="B39" s="22">
        <v>0.21928049353504478</v>
      </c>
      <c r="C39" s="22">
        <v>4.7863009232263824E-2</v>
      </c>
      <c r="D39" s="23">
        <v>1.9410000000000001</v>
      </c>
      <c r="E39" s="23" t="s">
        <v>247</v>
      </c>
      <c r="F39" s="21">
        <v>8.5113803820237646E-4</v>
      </c>
      <c r="G39" s="18">
        <v>2.5703957827688621E-5</v>
      </c>
      <c r="H39" s="17">
        <v>-1.46</v>
      </c>
      <c r="I39" s="17" t="s">
        <v>927</v>
      </c>
      <c r="J39" s="15">
        <v>0.75335556373371737</v>
      </c>
      <c r="K39" s="15">
        <v>0.35974933515574226</v>
      </c>
      <c r="L39" s="16">
        <v>0.44700000000000001</v>
      </c>
      <c r="M39" s="15" t="s">
        <v>1629</v>
      </c>
    </row>
    <row r="40" spans="1:13">
      <c r="A40" s="17" t="s">
        <v>871</v>
      </c>
      <c r="B40" s="22">
        <v>0.66527315620174132</v>
      </c>
      <c r="C40" s="22">
        <v>0.53088444423098824</v>
      </c>
      <c r="D40" s="23" t="e">
        <v>#NUM!</v>
      </c>
      <c r="E40" s="23" t="s">
        <v>872</v>
      </c>
      <c r="F40" s="21">
        <v>1.6218100973589284E-3</v>
      </c>
      <c r="G40" s="18">
        <v>5.7543993733715576E-5</v>
      </c>
      <c r="H40" s="17" t="e">
        <v>#NUM!</v>
      </c>
      <c r="I40" s="17" t="s">
        <v>930</v>
      </c>
      <c r="J40" s="24">
        <v>1.4791083881682071E-2</v>
      </c>
      <c r="K40" s="25">
        <v>2.3442288153199204E-4</v>
      </c>
      <c r="L40" s="26" t="e">
        <v>#NUM!</v>
      </c>
      <c r="M40" s="25" t="s">
        <v>1425</v>
      </c>
    </row>
    <row r="41" spans="1:13">
      <c r="A41" s="17" t="s">
        <v>190</v>
      </c>
      <c r="B41" s="22">
        <v>0.15346169827992945</v>
      </c>
      <c r="C41" s="22">
        <v>2.5703957827688629E-2</v>
      </c>
      <c r="D41" s="23" t="e">
        <v>#NUM!</v>
      </c>
      <c r="E41" s="23" t="s">
        <v>191</v>
      </c>
      <c r="F41" s="21">
        <v>1.737800828749375E-3</v>
      </c>
      <c r="G41" s="18">
        <v>6.3095734448019279E-5</v>
      </c>
      <c r="H41" s="17" t="e">
        <v>#NUM!</v>
      </c>
      <c r="I41" s="17" t="s">
        <v>931</v>
      </c>
      <c r="J41" s="15">
        <v>0.81058768246473734</v>
      </c>
      <c r="K41" s="15">
        <v>0.50003453497697847</v>
      </c>
      <c r="L41" s="16" t="e">
        <v>#NUM!</v>
      </c>
      <c r="M41" s="15" t="s">
        <v>1697</v>
      </c>
    </row>
    <row r="42" spans="1:13">
      <c r="A42" s="17" t="s">
        <v>168</v>
      </c>
      <c r="B42" s="22">
        <v>0.12445146117713848</v>
      </c>
      <c r="C42" s="22">
        <v>1.8620871366628669E-2</v>
      </c>
      <c r="D42" s="23">
        <v>-1.667</v>
      </c>
      <c r="E42" s="23" t="s">
        <v>169</v>
      </c>
      <c r="F42" s="21">
        <v>1.737800828749375E-3</v>
      </c>
      <c r="G42" s="18">
        <v>6.7608297539198107E-5</v>
      </c>
      <c r="H42" s="17">
        <v>-0.22900000000000001</v>
      </c>
      <c r="I42" s="17" t="s">
        <v>932</v>
      </c>
      <c r="J42" s="24">
        <v>8.7096358995608011E-3</v>
      </c>
      <c r="K42" s="25">
        <v>1.0471285480508985E-4</v>
      </c>
      <c r="L42" s="26">
        <v>-1.732</v>
      </c>
      <c r="M42" s="25" t="s">
        <v>1423</v>
      </c>
    </row>
    <row r="43" spans="1:13">
      <c r="A43" s="17" t="s">
        <v>126</v>
      </c>
      <c r="B43" s="22">
        <v>0.10964781961431849</v>
      </c>
      <c r="C43" s="22">
        <v>1.2589254117941664E-2</v>
      </c>
      <c r="D43" s="23" t="e">
        <v>#NUM!</v>
      </c>
      <c r="E43" s="23" t="s">
        <v>127</v>
      </c>
      <c r="F43" s="21">
        <v>1.8197008586099809E-3</v>
      </c>
      <c r="G43" s="18">
        <v>7.2443596007499048E-5</v>
      </c>
      <c r="H43" s="17">
        <v>-2.121</v>
      </c>
      <c r="I43" s="17" t="s">
        <v>933</v>
      </c>
      <c r="J43" s="15">
        <v>0.83368118461963436</v>
      </c>
      <c r="K43" s="15">
        <v>0.53826978251628821</v>
      </c>
      <c r="L43" s="16" t="e">
        <v>#NUM!</v>
      </c>
      <c r="M43" s="15" t="s">
        <v>1712</v>
      </c>
    </row>
    <row r="44" spans="1:13">
      <c r="A44" s="17" t="s">
        <v>120</v>
      </c>
      <c r="B44" s="22">
        <v>0.10739894123412444</v>
      </c>
      <c r="C44" s="22">
        <v>1.1748975549395293E-2</v>
      </c>
      <c r="D44" s="23" t="e">
        <v>#NUM!</v>
      </c>
      <c r="E44" s="23" t="s">
        <v>121</v>
      </c>
      <c r="F44" s="21">
        <v>2.1379620895022318E-3</v>
      </c>
      <c r="G44" s="18">
        <v>1.0232929922807532E-4</v>
      </c>
      <c r="H44" s="17" t="e">
        <v>#NUM!</v>
      </c>
      <c r="I44" s="17" t="s">
        <v>935</v>
      </c>
      <c r="J44" s="15">
        <v>0.61659500186148219</v>
      </c>
      <c r="K44" s="15">
        <v>0.10839269140212035</v>
      </c>
      <c r="L44" s="16" t="e">
        <v>#NUM!</v>
      </c>
      <c r="M44" s="15" t="s">
        <v>1494</v>
      </c>
    </row>
    <row r="45" spans="1:13">
      <c r="A45" s="17" t="s">
        <v>134</v>
      </c>
      <c r="B45" s="22">
        <v>0.10964781961431849</v>
      </c>
      <c r="C45" s="22">
        <v>1.2882495516931332E-2</v>
      </c>
      <c r="D45" s="23" t="e">
        <v>#NUM!</v>
      </c>
      <c r="E45" s="23" t="s">
        <v>135</v>
      </c>
      <c r="F45" s="21">
        <v>2.1379620895022318E-3</v>
      </c>
      <c r="G45" s="18">
        <v>1.0471285480508985E-4</v>
      </c>
      <c r="H45" s="17" t="e">
        <v>#NUM!</v>
      </c>
      <c r="I45" s="17" t="s">
        <v>936</v>
      </c>
      <c r="J45" s="15">
        <v>0.77983011052325868</v>
      </c>
      <c r="K45" s="15">
        <v>0.42756288615158616</v>
      </c>
      <c r="L45" s="16" t="e">
        <v>#NUM!</v>
      </c>
      <c r="M45" s="15" t="s">
        <v>1657</v>
      </c>
    </row>
    <row r="46" spans="1:13">
      <c r="A46" s="17" t="s">
        <v>284</v>
      </c>
      <c r="B46" s="22">
        <v>0.24660393372343389</v>
      </c>
      <c r="C46" s="22">
        <v>6.3095734448019317E-2</v>
      </c>
      <c r="D46" s="23" t="e">
        <v>#NUM!</v>
      </c>
      <c r="E46" s="23" t="s">
        <v>285</v>
      </c>
      <c r="F46" s="21">
        <v>2.1379620895022318E-3</v>
      </c>
      <c r="G46" s="18">
        <v>1.0715193052376051E-4</v>
      </c>
      <c r="H46" s="17" t="e">
        <v>#NUM!</v>
      </c>
      <c r="I46" s="17" t="s">
        <v>939</v>
      </c>
      <c r="J46" s="19" t="e">
        <v>#N/A</v>
      </c>
      <c r="K46" s="19" t="e">
        <v>#N/A</v>
      </c>
      <c r="L46" s="20" t="e">
        <v>#N/A</v>
      </c>
      <c r="M46" s="19" t="e">
        <v>#N/A</v>
      </c>
    </row>
    <row r="47" spans="1:13">
      <c r="A47" s="17" t="s">
        <v>252</v>
      </c>
      <c r="B47" s="22">
        <v>0.22284351492703031</v>
      </c>
      <c r="C47" s="22">
        <v>5.0118723362727206E-2</v>
      </c>
      <c r="D47" s="23">
        <v>-0.81599999999999995</v>
      </c>
      <c r="E47" s="23" t="s">
        <v>253</v>
      </c>
      <c r="F47" s="21">
        <v>2.2908676527677715E-3</v>
      </c>
      <c r="G47" s="18">
        <v>1.1748975549395278E-4</v>
      </c>
      <c r="H47" s="17">
        <v>-1.698</v>
      </c>
      <c r="I47" s="17" t="s">
        <v>940</v>
      </c>
      <c r="J47" s="15">
        <v>0.30831879502493542</v>
      </c>
      <c r="K47" s="15">
        <v>1.7782794100389226E-2</v>
      </c>
      <c r="L47" s="16">
        <v>0</v>
      </c>
      <c r="M47" s="15" t="s">
        <v>1445</v>
      </c>
    </row>
    <row r="48" spans="1:13">
      <c r="A48" s="17" t="s">
        <v>58</v>
      </c>
      <c r="B48" s="22">
        <v>5.0118723362727206E-2</v>
      </c>
      <c r="C48" s="22">
        <v>2.6302679918953791E-3</v>
      </c>
      <c r="D48" s="23" t="e">
        <v>#NUM!</v>
      </c>
      <c r="E48" s="23" t="s">
        <v>59</v>
      </c>
      <c r="F48" s="21">
        <v>2.4547089156850303E-3</v>
      </c>
      <c r="G48" s="18">
        <v>1.3182567385564069E-4</v>
      </c>
      <c r="H48" s="17" t="e">
        <v>#NUM!</v>
      </c>
      <c r="I48" s="17" t="s">
        <v>941</v>
      </c>
      <c r="J48" s="15">
        <v>0.60813500127871789</v>
      </c>
      <c r="K48" s="15">
        <v>9.120108393559094E-2</v>
      </c>
      <c r="L48" s="16" t="e">
        <v>#NUM!</v>
      </c>
      <c r="M48" s="15" t="s">
        <v>1489</v>
      </c>
    </row>
    <row r="49" spans="1:13">
      <c r="A49" s="17" t="s">
        <v>206</v>
      </c>
      <c r="B49" s="22">
        <v>0.17218685749860066</v>
      </c>
      <c r="C49" s="22">
        <v>3.2359365692962813E-2</v>
      </c>
      <c r="D49" s="23">
        <v>2.3239999999999998</v>
      </c>
      <c r="E49" s="23" t="s">
        <v>207</v>
      </c>
      <c r="F49" s="21">
        <v>2.7542287033381651E-3</v>
      </c>
      <c r="G49" s="18">
        <v>1.5135612484362069E-4</v>
      </c>
      <c r="H49" s="17">
        <v>2.117</v>
      </c>
      <c r="I49" s="17" t="s">
        <v>942</v>
      </c>
      <c r="J49" s="19" t="e">
        <v>#N/A</v>
      </c>
      <c r="K49" s="19" t="e">
        <v>#N/A</v>
      </c>
      <c r="L49" s="20" t="e">
        <v>#N/A</v>
      </c>
      <c r="M49" s="19" t="e">
        <v>#N/A</v>
      </c>
    </row>
    <row r="50" spans="1:13">
      <c r="A50" s="17" t="s">
        <v>54</v>
      </c>
      <c r="B50" s="22">
        <v>5.0118723362727206E-2</v>
      </c>
      <c r="C50" s="22">
        <v>2.5118864315095777E-3</v>
      </c>
      <c r="D50" s="23">
        <v>2</v>
      </c>
      <c r="E50" s="23" t="s">
        <v>55</v>
      </c>
      <c r="F50" s="21">
        <v>3.2359365692962794E-3</v>
      </c>
      <c r="G50" s="18">
        <v>1.8620871366628676E-4</v>
      </c>
      <c r="H50" s="17">
        <v>2.6</v>
      </c>
      <c r="I50" s="17" t="s">
        <v>943</v>
      </c>
      <c r="J50" s="19" t="e">
        <v>#N/A</v>
      </c>
      <c r="K50" s="19" t="e">
        <v>#N/A</v>
      </c>
      <c r="L50" s="20" t="e">
        <v>#N/A</v>
      </c>
      <c r="M50" s="19" t="e">
        <v>#N/A</v>
      </c>
    </row>
    <row r="51" spans="1:13">
      <c r="A51" s="17" t="s">
        <v>244</v>
      </c>
      <c r="B51" s="22">
        <v>0.20796966871036954</v>
      </c>
      <c r="C51" s="22">
        <v>4.5708818961487478E-2</v>
      </c>
      <c r="D51" s="23">
        <v>2.3090000000000002</v>
      </c>
      <c r="E51" s="23" t="s">
        <v>245</v>
      </c>
      <c r="F51" s="21">
        <v>4.2657951880159251E-3</v>
      </c>
      <c r="G51" s="18">
        <v>2.6302679918953782E-4</v>
      </c>
      <c r="H51" s="17">
        <v>1.46</v>
      </c>
      <c r="I51" s="17" t="s">
        <v>944</v>
      </c>
      <c r="J51" s="15">
        <v>0.6295061828571975</v>
      </c>
      <c r="K51" s="15">
        <v>0.20230191786782714</v>
      </c>
      <c r="L51" s="16">
        <v>-0.81599999999999995</v>
      </c>
      <c r="M51" s="15" t="s">
        <v>1559</v>
      </c>
    </row>
    <row r="52" spans="1:13">
      <c r="A52" s="17" t="s">
        <v>66</v>
      </c>
      <c r="B52" s="22">
        <v>6.0255958607435746E-2</v>
      </c>
      <c r="C52" s="22">
        <v>3.5481338923357528E-3</v>
      </c>
      <c r="D52" s="23">
        <v>1.3420000000000001</v>
      </c>
      <c r="E52" s="23" t="s">
        <v>67</v>
      </c>
      <c r="F52" s="21">
        <v>4.2657951880159251E-3</v>
      </c>
      <c r="G52" s="18">
        <v>2.6302679918953782E-4</v>
      </c>
      <c r="H52" s="17">
        <v>1</v>
      </c>
      <c r="I52" s="17" t="s">
        <v>945</v>
      </c>
      <c r="J52" s="19" t="e">
        <v>#N/A</v>
      </c>
      <c r="K52" s="19" t="e">
        <v>#N/A</v>
      </c>
      <c r="L52" s="20" t="e">
        <v>#N/A</v>
      </c>
      <c r="M52" s="19" t="e">
        <v>#N/A</v>
      </c>
    </row>
    <row r="53" spans="1:13">
      <c r="A53" s="17" t="s">
        <v>84</v>
      </c>
      <c r="B53" s="22">
        <v>7.7624711662869134E-2</v>
      </c>
      <c r="C53" s="22">
        <v>5.6234132519034866E-3</v>
      </c>
      <c r="D53" s="23">
        <v>2.3090000000000002</v>
      </c>
      <c r="E53" s="23" t="s">
        <v>85</v>
      </c>
      <c r="F53" s="21">
        <v>5.4954087385762473E-3</v>
      </c>
      <c r="G53" s="18">
        <v>3.5481338923357516E-4</v>
      </c>
      <c r="H53" s="17">
        <v>1.147</v>
      </c>
      <c r="I53" s="17" t="s">
        <v>946</v>
      </c>
      <c r="J53" s="19" t="e">
        <v>#N/A</v>
      </c>
      <c r="K53" s="19" t="e">
        <v>#N/A</v>
      </c>
      <c r="L53" s="20" t="e">
        <v>#N/A</v>
      </c>
      <c r="M53" s="19" t="e">
        <v>#N/A</v>
      </c>
    </row>
    <row r="54" spans="1:13">
      <c r="A54" s="17" t="s">
        <v>811</v>
      </c>
      <c r="B54" s="22">
        <v>0.62086903423006357</v>
      </c>
      <c r="C54" s="22">
        <v>0.46025657358135597</v>
      </c>
      <c r="D54" s="23">
        <v>-2.3090000000000002</v>
      </c>
      <c r="E54" s="23" t="s">
        <v>812</v>
      </c>
      <c r="F54" s="21">
        <v>5.4954087385762473E-3</v>
      </c>
      <c r="G54" s="18">
        <v>3.5481338923357516E-4</v>
      </c>
      <c r="H54" s="17">
        <v>-1.1830000000000001</v>
      </c>
      <c r="I54" s="17" t="s">
        <v>947</v>
      </c>
      <c r="J54" s="19" t="e">
        <v>#N/A</v>
      </c>
      <c r="K54" s="19" t="e">
        <v>#N/A</v>
      </c>
      <c r="L54" s="20" t="e">
        <v>#N/A</v>
      </c>
      <c r="M54" s="19" t="e">
        <v>#N/A</v>
      </c>
    </row>
    <row r="55" spans="1:13">
      <c r="A55" s="17" t="s">
        <v>100</v>
      </c>
      <c r="B55" s="22">
        <v>9.120108393559094E-2</v>
      </c>
      <c r="C55" s="22">
        <v>8.1283051616409894E-3</v>
      </c>
      <c r="D55" s="23" t="e">
        <v>#NUM!</v>
      </c>
      <c r="E55" s="23" t="s">
        <v>101</v>
      </c>
      <c r="F55" s="21">
        <v>7.244359600749894E-3</v>
      </c>
      <c r="G55" s="18">
        <v>4.7863009232263827E-4</v>
      </c>
      <c r="H55" s="17" t="e">
        <v>#NUM!</v>
      </c>
      <c r="I55" s="17" t="s">
        <v>948</v>
      </c>
      <c r="J55" s="15">
        <v>0.5395106225151276</v>
      </c>
      <c r="K55" s="15">
        <v>6.9183097091893644E-2</v>
      </c>
      <c r="L55" s="16" t="e">
        <v>#NUM!</v>
      </c>
      <c r="M55" s="15" t="s">
        <v>1477</v>
      </c>
    </row>
    <row r="56" spans="1:13">
      <c r="A56" s="17" t="s">
        <v>72</v>
      </c>
      <c r="B56" s="22">
        <v>6.7608297539198184E-2</v>
      </c>
      <c r="C56" s="22">
        <v>4.2657951880159251E-3</v>
      </c>
      <c r="D56" s="23">
        <v>-2.1320000000000001</v>
      </c>
      <c r="E56" s="23" t="s">
        <v>73</v>
      </c>
      <c r="F56" s="21">
        <v>7.5857757502918299E-3</v>
      </c>
      <c r="G56" s="18">
        <v>5.1286138399136462E-4</v>
      </c>
      <c r="H56" s="17">
        <v>-1.6160000000000001</v>
      </c>
      <c r="I56" s="17" t="s">
        <v>949</v>
      </c>
      <c r="J56" s="15">
        <v>0.70631755426296194</v>
      </c>
      <c r="K56" s="15">
        <v>0.29853826189179594</v>
      </c>
      <c r="L56" s="16">
        <v>1.4139999999999999</v>
      </c>
      <c r="M56" s="15" t="s">
        <v>1606</v>
      </c>
    </row>
    <row r="57" spans="1:13">
      <c r="A57" s="17" t="s">
        <v>62</v>
      </c>
      <c r="B57" s="22">
        <v>5.0118723362727206E-2</v>
      </c>
      <c r="C57" s="22">
        <v>2.6915348039269148E-3</v>
      </c>
      <c r="D57" s="23">
        <v>2.2360000000000002</v>
      </c>
      <c r="E57" s="23" t="s">
        <v>63</v>
      </c>
      <c r="F57" s="21">
        <v>8.1283051616409894E-3</v>
      </c>
      <c r="G57" s="18">
        <v>5.4954087385762466E-4</v>
      </c>
      <c r="H57" s="17">
        <v>1.2569999999999999</v>
      </c>
      <c r="I57" s="17" t="s">
        <v>950</v>
      </c>
      <c r="J57" s="15">
        <v>0.6295061828571975</v>
      </c>
      <c r="K57" s="15">
        <v>0.16180800376430654</v>
      </c>
      <c r="L57" s="16">
        <v>-0.70699999999999996</v>
      </c>
      <c r="M57" s="15" t="s">
        <v>1527</v>
      </c>
    </row>
    <row r="58" spans="1:13">
      <c r="A58" s="17" t="s">
        <v>492</v>
      </c>
      <c r="B58" s="22">
        <v>0.36897759857015028</v>
      </c>
      <c r="C58" s="22">
        <v>0.16481623915255078</v>
      </c>
      <c r="D58" s="23" t="e">
        <v>#NUM!</v>
      </c>
      <c r="E58" s="23" t="s">
        <v>493</v>
      </c>
      <c r="F58" s="21">
        <v>9.5499258602143571E-3</v>
      </c>
      <c r="G58" s="18">
        <v>6.9183097091893579E-4</v>
      </c>
      <c r="H58" s="17" t="e">
        <v>#NUM!</v>
      </c>
      <c r="I58" s="17" t="s">
        <v>951</v>
      </c>
      <c r="J58" s="15">
        <v>0.36897759857015028</v>
      </c>
      <c r="K58" s="15">
        <v>3.0199517204020147E-2</v>
      </c>
      <c r="L58" s="16" t="e">
        <v>#NUM!</v>
      </c>
      <c r="M58" s="15" t="s">
        <v>1454</v>
      </c>
    </row>
    <row r="59" spans="1:13">
      <c r="A59" s="17" t="s">
        <v>373</v>
      </c>
      <c r="B59" s="22">
        <v>0.30760968147407081</v>
      </c>
      <c r="C59" s="22">
        <v>0.10839269140212035</v>
      </c>
      <c r="D59" s="23" t="e">
        <v>#NUM!</v>
      </c>
      <c r="E59" s="23" t="s">
        <v>374</v>
      </c>
      <c r="F59" s="21">
        <v>9.5499258602143571E-3</v>
      </c>
      <c r="G59" s="18">
        <v>6.9183097091893579E-4</v>
      </c>
      <c r="H59" s="17" t="e">
        <v>#NUM!</v>
      </c>
      <c r="I59" s="17" t="s">
        <v>952</v>
      </c>
      <c r="J59" s="15">
        <v>0.81058768246473734</v>
      </c>
      <c r="K59" s="15">
        <v>0.49888448746001213</v>
      </c>
      <c r="L59" s="16" t="e">
        <v>#NUM!</v>
      </c>
      <c r="M59" s="15" t="s">
        <v>1696</v>
      </c>
    </row>
    <row r="60" spans="1:13">
      <c r="A60" s="17" t="s">
        <v>170</v>
      </c>
      <c r="B60" s="22">
        <v>0.12852866599436152</v>
      </c>
      <c r="C60" s="22">
        <v>1.9498445997580452E-2</v>
      </c>
      <c r="D60" s="23" t="e">
        <v>#NUM!</v>
      </c>
      <c r="E60" s="23" t="s">
        <v>171</v>
      </c>
      <c r="F60" s="21">
        <v>9.7723722095581049E-3</v>
      </c>
      <c r="G60" s="18">
        <v>7.2443596007498929E-4</v>
      </c>
      <c r="H60" s="17" t="e">
        <v>#NUM!</v>
      </c>
      <c r="I60" s="17" t="s">
        <v>953</v>
      </c>
      <c r="J60" s="15">
        <v>0.67142885292595222</v>
      </c>
      <c r="K60" s="15">
        <v>0.25409727055493048</v>
      </c>
      <c r="L60" s="16" t="e">
        <v>#NUM!</v>
      </c>
      <c r="M60" s="15" t="s">
        <v>1591</v>
      </c>
    </row>
    <row r="61" spans="1:13">
      <c r="A61" s="17" t="s">
        <v>442</v>
      </c>
      <c r="B61" s="22">
        <v>0.33573761424295462</v>
      </c>
      <c r="C61" s="22">
        <v>0.13335214321633237</v>
      </c>
      <c r="D61" s="23" t="e">
        <v>#NUM!</v>
      </c>
      <c r="E61" s="23" t="s">
        <v>443</v>
      </c>
      <c r="F61" s="21">
        <v>1.1220184543019634E-2</v>
      </c>
      <c r="G61" s="18">
        <v>8.7096358995607975E-4</v>
      </c>
      <c r="H61" s="17" t="e">
        <v>#NUM!</v>
      </c>
      <c r="I61" s="17" t="s">
        <v>954</v>
      </c>
      <c r="J61" s="15">
        <v>0.67142885292595222</v>
      </c>
      <c r="K61" s="15">
        <v>0.25176769277588557</v>
      </c>
      <c r="L61" s="16" t="e">
        <v>#NUM!</v>
      </c>
      <c r="M61" s="15" t="s">
        <v>1585</v>
      </c>
    </row>
    <row r="62" spans="1:13">
      <c r="A62" s="12" t="s">
        <v>118</v>
      </c>
      <c r="B62" s="22">
        <v>0.10739894123412444</v>
      </c>
      <c r="C62" s="22">
        <v>1.1481536214968826E-2</v>
      </c>
      <c r="D62" s="23">
        <v>1.1339999999999999</v>
      </c>
      <c r="E62" s="23" t="s">
        <v>119</v>
      </c>
      <c r="F62" s="21">
        <v>1.1748975549395293E-2</v>
      </c>
      <c r="G62" s="18">
        <v>9.3325430079699062E-4</v>
      </c>
      <c r="H62" s="17">
        <v>-1.2649999999999999</v>
      </c>
      <c r="I62" s="17" t="s">
        <v>956</v>
      </c>
      <c r="J62" s="24">
        <v>2.9512092266663857E-4</v>
      </c>
      <c r="K62" s="25">
        <v>6.0255958607435721E-7</v>
      </c>
      <c r="L62" s="26">
        <v>1.897</v>
      </c>
      <c r="M62" s="25" t="s">
        <v>1418</v>
      </c>
    </row>
    <row r="63" spans="1:13">
      <c r="A63" s="17" t="s">
        <v>220</v>
      </c>
      <c r="B63" s="22">
        <v>0.17988709151287874</v>
      </c>
      <c r="C63" s="22">
        <v>3.548133892335753E-2</v>
      </c>
      <c r="D63" s="23">
        <v>0.57699999999999996</v>
      </c>
      <c r="E63" s="23" t="s">
        <v>221</v>
      </c>
      <c r="F63" s="21">
        <v>1.5488166189124804E-2</v>
      </c>
      <c r="G63" s="18">
        <v>1.2589254117941662E-3</v>
      </c>
      <c r="H63" s="17">
        <v>2.0409999999999999</v>
      </c>
      <c r="I63" s="17" t="s">
        <v>957</v>
      </c>
      <c r="J63" s="15">
        <v>0.6295061828571975</v>
      </c>
      <c r="K63" s="15">
        <v>0.13489628825916533</v>
      </c>
      <c r="L63" s="16">
        <v>-0.44700000000000001</v>
      </c>
      <c r="M63" s="15" t="s">
        <v>1518</v>
      </c>
    </row>
    <row r="64" spans="1:13">
      <c r="A64" s="17" t="s">
        <v>94</v>
      </c>
      <c r="B64" s="22">
        <v>8.9125093813374537E-2</v>
      </c>
      <c r="C64" s="22">
        <v>7.244359600749894E-3</v>
      </c>
      <c r="D64" s="23" t="e">
        <v>#NUM!</v>
      </c>
      <c r="E64" s="23" t="s">
        <v>95</v>
      </c>
      <c r="F64" s="21">
        <v>1.5488166189124804E-2</v>
      </c>
      <c r="G64" s="18">
        <v>1.288249551693133E-3</v>
      </c>
      <c r="H64" s="17" t="e">
        <v>#NUM!</v>
      </c>
      <c r="I64" s="17" t="s">
        <v>958</v>
      </c>
      <c r="J64" s="15">
        <v>0.77268058509570225</v>
      </c>
      <c r="K64" s="15">
        <v>0.3845917820453536</v>
      </c>
      <c r="L64" s="16" t="e">
        <v>#NUM!</v>
      </c>
      <c r="M64" s="15" t="s">
        <v>1639</v>
      </c>
    </row>
    <row r="65" spans="1:13">
      <c r="A65" s="17" t="s">
        <v>200</v>
      </c>
      <c r="B65" s="22">
        <v>0.16634126503701691</v>
      </c>
      <c r="C65" s="22">
        <v>2.9512092266663844E-2</v>
      </c>
      <c r="D65" s="23">
        <v>1.9410000000000001</v>
      </c>
      <c r="E65" s="23" t="s">
        <v>201</v>
      </c>
      <c r="F65" s="21">
        <v>1.6218100973589288E-2</v>
      </c>
      <c r="G65" s="18">
        <v>1.4125375446227527E-3</v>
      </c>
      <c r="H65" s="17">
        <v>0.85299999999999998</v>
      </c>
      <c r="I65" s="17" t="s">
        <v>960</v>
      </c>
      <c r="J65" s="19" t="e">
        <v>#N/A</v>
      </c>
      <c r="K65" s="19" t="e">
        <v>#N/A</v>
      </c>
      <c r="L65" s="20" t="e">
        <v>#N/A</v>
      </c>
      <c r="M65" s="19" t="e">
        <v>#N/A</v>
      </c>
    </row>
    <row r="66" spans="1:13">
      <c r="A66" s="17" t="s">
        <v>80</v>
      </c>
      <c r="B66" s="22">
        <v>7.7624711662869134E-2</v>
      </c>
      <c r="C66" s="22">
        <v>5.3703179637025244E-3</v>
      </c>
      <c r="D66" s="23" t="e">
        <v>#NUM!</v>
      </c>
      <c r="E66" s="23" t="s">
        <v>81</v>
      </c>
      <c r="F66" s="21">
        <v>1.6218100973589288E-2</v>
      </c>
      <c r="G66" s="18">
        <v>1.4454397707459271E-3</v>
      </c>
      <c r="H66" s="17" t="e">
        <v>#NUM!</v>
      </c>
      <c r="I66" s="17" t="s">
        <v>961</v>
      </c>
      <c r="J66" s="15">
        <v>0.51168183554030777</v>
      </c>
      <c r="K66" s="15">
        <v>5.8884365535558883E-2</v>
      </c>
      <c r="L66" s="16" t="e">
        <v>#NUM!</v>
      </c>
      <c r="M66" s="15" t="s">
        <v>1467</v>
      </c>
    </row>
    <row r="67" spans="1:13">
      <c r="A67" s="17" t="s">
        <v>82</v>
      </c>
      <c r="B67" s="22">
        <v>7.7624711662869134E-2</v>
      </c>
      <c r="C67" s="22">
        <v>5.4954087385762473E-3</v>
      </c>
      <c r="D67" s="23">
        <v>0.57699999999999996</v>
      </c>
      <c r="E67" s="23" t="s">
        <v>83</v>
      </c>
      <c r="F67" s="21">
        <v>1.6218100973589288E-2</v>
      </c>
      <c r="G67" s="18">
        <v>1.4791083881682066E-3</v>
      </c>
      <c r="H67" s="17">
        <v>-0.24299999999999999</v>
      </c>
      <c r="I67" s="17" t="s">
        <v>962</v>
      </c>
      <c r="J67" s="19" t="e">
        <v>#N/A</v>
      </c>
      <c r="K67" s="19" t="e">
        <v>#N/A</v>
      </c>
      <c r="L67" s="20" t="e">
        <v>#N/A</v>
      </c>
      <c r="M67" s="19" t="e">
        <v>#N/A</v>
      </c>
    </row>
    <row r="68" spans="1:13">
      <c r="A68" s="17" t="s">
        <v>152</v>
      </c>
      <c r="B68" s="22">
        <v>0.11803206356517291</v>
      </c>
      <c r="C68" s="22">
        <v>1.5848931924611124E-2</v>
      </c>
      <c r="D68" s="23">
        <v>2.1829999999999998</v>
      </c>
      <c r="E68" s="23" t="s">
        <v>153</v>
      </c>
      <c r="F68" s="21">
        <v>1.6982436524617429E-2</v>
      </c>
      <c r="G68" s="18">
        <v>1.5488166189124802E-3</v>
      </c>
      <c r="H68" s="17">
        <v>0.57699999999999996</v>
      </c>
      <c r="I68" s="17" t="s">
        <v>963</v>
      </c>
      <c r="J68" s="15">
        <v>0.78704578969509853</v>
      </c>
      <c r="K68" s="15">
        <v>0.46881338214526519</v>
      </c>
      <c r="L68" s="16">
        <v>-1.633</v>
      </c>
      <c r="M68" s="15" t="s">
        <v>1687</v>
      </c>
    </row>
    <row r="69" spans="1:13">
      <c r="A69" s="17" t="s">
        <v>856</v>
      </c>
      <c r="B69" s="22">
        <v>0.64120957658516164</v>
      </c>
      <c r="C69" s="22">
        <v>0.50118723362727224</v>
      </c>
      <c r="D69" s="23" t="e">
        <v>#NUM!</v>
      </c>
      <c r="E69" s="23" t="s">
        <v>857</v>
      </c>
      <c r="F69" s="21">
        <v>1.6982436524617429E-2</v>
      </c>
      <c r="G69" s="18">
        <v>1.5848931924611134E-3</v>
      </c>
      <c r="H69" s="17" t="e">
        <v>#NUM!</v>
      </c>
      <c r="I69" s="17" t="s">
        <v>964</v>
      </c>
      <c r="J69" s="19" t="e">
        <v>#N/A</v>
      </c>
      <c r="K69" s="19" t="e">
        <v>#N/A</v>
      </c>
      <c r="L69" s="20" t="e">
        <v>#N/A</v>
      </c>
      <c r="M69" s="19" t="e">
        <v>#N/A</v>
      </c>
    </row>
    <row r="70" spans="1:13">
      <c r="A70" s="17" t="s">
        <v>142</v>
      </c>
      <c r="B70" s="22">
        <v>0.11803206356517291</v>
      </c>
      <c r="C70" s="22">
        <v>1.5135612484362076E-2</v>
      </c>
      <c r="D70" s="23" t="e">
        <v>#NUM!</v>
      </c>
      <c r="E70" s="23" t="s">
        <v>143</v>
      </c>
      <c r="F70" s="21">
        <v>1.8197008586099829E-2</v>
      </c>
      <c r="G70" s="18">
        <v>1.737800828749375E-3</v>
      </c>
      <c r="H70" s="17">
        <v>2</v>
      </c>
      <c r="I70" s="17" t="s">
        <v>965</v>
      </c>
      <c r="J70" s="19" t="e">
        <v>#N/A</v>
      </c>
      <c r="K70" s="19" t="e">
        <v>#N/A</v>
      </c>
      <c r="L70" s="20" t="e">
        <v>#N/A</v>
      </c>
      <c r="M70" s="19" t="e">
        <v>#N/A</v>
      </c>
    </row>
    <row r="71" spans="1:13">
      <c r="A71" s="17" t="s">
        <v>226</v>
      </c>
      <c r="B71" s="22">
        <v>0.19724227361148533</v>
      </c>
      <c r="C71" s="22">
        <v>3.9810717055349727E-2</v>
      </c>
      <c r="D71" s="23">
        <v>2.3090000000000002</v>
      </c>
      <c r="E71" s="23" t="s">
        <v>227</v>
      </c>
      <c r="F71" s="21">
        <v>1.9498445997580452E-2</v>
      </c>
      <c r="G71" s="18">
        <v>1.905460717963246E-3</v>
      </c>
      <c r="H71" s="17">
        <v>-0.72799999999999998</v>
      </c>
      <c r="I71" s="17" t="s">
        <v>966</v>
      </c>
      <c r="J71" s="15">
        <v>0.19769696401118608</v>
      </c>
      <c r="K71" s="15">
        <v>7.4131024130091741E-3</v>
      </c>
      <c r="L71" s="16">
        <v>2.1110000000000002</v>
      </c>
      <c r="M71" s="15" t="s">
        <v>1433</v>
      </c>
    </row>
    <row r="72" spans="1:13">
      <c r="A72" s="17" t="s">
        <v>78</v>
      </c>
      <c r="B72" s="22">
        <v>7.2443596007498987E-2</v>
      </c>
      <c r="C72" s="22">
        <v>4.8977881936844566E-3</v>
      </c>
      <c r="D72" s="23" t="e">
        <v>#NUM!</v>
      </c>
      <c r="E72" s="23" t="s">
        <v>79</v>
      </c>
      <c r="F72" s="21">
        <v>2.0892961308540386E-2</v>
      </c>
      <c r="G72" s="18">
        <v>2.0892961308540373E-3</v>
      </c>
      <c r="H72" s="17" t="e">
        <v>#NUM!</v>
      </c>
      <c r="I72" s="17" t="s">
        <v>968</v>
      </c>
      <c r="J72" s="24">
        <v>3.9810717055349727E-2</v>
      </c>
      <c r="K72" s="25">
        <v>7.079457843841378E-4</v>
      </c>
      <c r="L72" s="26" t="e">
        <v>#NUM!</v>
      </c>
      <c r="M72" s="25" t="s">
        <v>1426</v>
      </c>
    </row>
    <row r="73" spans="1:13">
      <c r="A73" s="17" t="s">
        <v>150</v>
      </c>
      <c r="B73" s="22">
        <v>0.11803206356517291</v>
      </c>
      <c r="C73" s="22">
        <v>1.5848931924611124E-2</v>
      </c>
      <c r="D73" s="23">
        <v>2</v>
      </c>
      <c r="E73" s="23" t="s">
        <v>151</v>
      </c>
      <c r="F73" s="21">
        <v>2.0892961308540386E-2</v>
      </c>
      <c r="G73" s="18">
        <v>2.1379620895022318E-3</v>
      </c>
      <c r="H73" s="17">
        <v>1.4</v>
      </c>
      <c r="I73" s="17" t="s">
        <v>969</v>
      </c>
      <c r="J73" s="19" t="e">
        <v>#N/A</v>
      </c>
      <c r="K73" s="19" t="e">
        <v>#N/A</v>
      </c>
      <c r="L73" s="20" t="e">
        <v>#N/A</v>
      </c>
      <c r="M73" s="19" t="e">
        <v>#N/A</v>
      </c>
    </row>
    <row r="74" spans="1:13">
      <c r="A74" s="17" t="s">
        <v>174</v>
      </c>
      <c r="B74" s="22">
        <v>0.13677288255958489</v>
      </c>
      <c r="C74" s="22">
        <v>2.1379620895022322E-2</v>
      </c>
      <c r="D74" s="23">
        <v>1.5</v>
      </c>
      <c r="E74" s="23" t="s">
        <v>175</v>
      </c>
      <c r="F74" s="21">
        <v>2.511886431509578E-2</v>
      </c>
      <c r="G74" s="18">
        <v>2.6302679918953791E-3</v>
      </c>
      <c r="H74" s="17">
        <v>1.8</v>
      </c>
      <c r="I74" s="17" t="s">
        <v>971</v>
      </c>
      <c r="J74" s="19" t="e">
        <v>#N/A</v>
      </c>
      <c r="K74" s="19" t="e">
        <v>#N/A</v>
      </c>
      <c r="L74" s="20" t="e">
        <v>#N/A</v>
      </c>
      <c r="M74" s="19" t="e">
        <v>#N/A</v>
      </c>
    </row>
    <row r="75" spans="1:13">
      <c r="A75" s="17" t="s">
        <v>502</v>
      </c>
      <c r="B75" s="22">
        <v>0.38018939632056115</v>
      </c>
      <c r="C75" s="22">
        <v>0.17338039977541378</v>
      </c>
      <c r="D75" s="23" t="e">
        <v>#NUM!</v>
      </c>
      <c r="E75" s="23" t="s">
        <v>503</v>
      </c>
      <c r="F75" s="21">
        <v>2.6915348039269142E-2</v>
      </c>
      <c r="G75" s="18">
        <v>2.8183829312644522E-3</v>
      </c>
      <c r="H75" s="17" t="e">
        <v>#NUM!</v>
      </c>
      <c r="I75" s="17" t="s">
        <v>972</v>
      </c>
      <c r="J75" s="15">
        <v>0.77268058509570225</v>
      </c>
      <c r="K75" s="15">
        <v>0.38725764492161718</v>
      </c>
      <c r="L75" s="16" t="e">
        <v>#NUM!</v>
      </c>
      <c r="M75" s="15" t="s">
        <v>1640</v>
      </c>
    </row>
    <row r="76" spans="1:13">
      <c r="A76" s="17" t="s">
        <v>611</v>
      </c>
      <c r="B76" s="22">
        <v>0.43151907682776519</v>
      </c>
      <c r="C76" s="22">
        <v>0.24043628000069331</v>
      </c>
      <c r="D76" s="23">
        <v>1.4139999999999999</v>
      </c>
      <c r="E76" s="23" t="s">
        <v>612</v>
      </c>
      <c r="F76" s="21">
        <v>2.6915348039269142E-2</v>
      </c>
      <c r="G76" s="18">
        <v>2.8840315031266042E-3</v>
      </c>
      <c r="H76" s="17">
        <v>1.069</v>
      </c>
      <c r="I76" s="17" t="s">
        <v>973</v>
      </c>
      <c r="J76" s="15">
        <v>0.83368118461963436</v>
      </c>
      <c r="K76" s="15">
        <v>0.53826978251628821</v>
      </c>
      <c r="L76" s="16" t="e">
        <v>#NUM!</v>
      </c>
      <c r="M76" s="15" t="s">
        <v>1714</v>
      </c>
    </row>
    <row r="77" spans="1:13">
      <c r="A77" s="17" t="s">
        <v>266</v>
      </c>
      <c r="B77" s="22">
        <v>0.24378108183687522</v>
      </c>
      <c r="C77" s="22">
        <v>6.0255958607435746E-2</v>
      </c>
      <c r="D77" s="23">
        <v>1</v>
      </c>
      <c r="E77" s="23" t="s">
        <v>267</v>
      </c>
      <c r="F77" s="21">
        <v>2.9512092266663844E-2</v>
      </c>
      <c r="G77" s="18">
        <v>3.3884415613920213E-3</v>
      </c>
      <c r="H77" s="17">
        <v>1.1339999999999999</v>
      </c>
      <c r="I77" s="17" t="s">
        <v>975</v>
      </c>
      <c r="J77" s="19" t="e">
        <v>#N/A</v>
      </c>
      <c r="K77" s="19" t="e">
        <v>#N/A</v>
      </c>
      <c r="L77" s="20" t="e">
        <v>#N/A</v>
      </c>
      <c r="M77" s="19" t="e">
        <v>#N/A</v>
      </c>
    </row>
    <row r="78" spans="1:13">
      <c r="A78" s="17" t="s">
        <v>976</v>
      </c>
      <c r="B78" s="19" t="e">
        <v>#N/A</v>
      </c>
      <c r="C78" s="19" t="e">
        <v>#N/A</v>
      </c>
      <c r="D78" s="30" t="e">
        <v>#N/A</v>
      </c>
      <c r="E78" s="30" t="e">
        <v>#N/A</v>
      </c>
      <c r="F78" s="21">
        <v>2.9512092266663844E-2</v>
      </c>
      <c r="G78" s="18">
        <v>3.4673685045253149E-3</v>
      </c>
      <c r="H78" s="17" t="e">
        <v>#NUM!</v>
      </c>
      <c r="I78" s="17" t="s">
        <v>977</v>
      </c>
      <c r="J78" s="19" t="e">
        <v>#N/A</v>
      </c>
      <c r="K78" s="19" t="e">
        <v>#N/A</v>
      </c>
      <c r="L78" s="20" t="e">
        <v>#N/A</v>
      </c>
      <c r="M78" s="19" t="e">
        <v>#N/A</v>
      </c>
    </row>
    <row r="79" spans="1:13">
      <c r="A79" s="17" t="s">
        <v>582</v>
      </c>
      <c r="B79" s="22">
        <v>0.39536662006812789</v>
      </c>
      <c r="C79" s="22">
        <v>0.20989398836235237</v>
      </c>
      <c r="D79" s="23">
        <v>0.30199999999999999</v>
      </c>
      <c r="E79" s="23" t="s">
        <v>583</v>
      </c>
      <c r="F79" s="21">
        <v>2.9512092266663844E-2</v>
      </c>
      <c r="G79" s="18">
        <v>3.5481338923357528E-3</v>
      </c>
      <c r="H79" s="17">
        <v>0</v>
      </c>
      <c r="I79" s="17" t="s">
        <v>978</v>
      </c>
      <c r="J79" s="15">
        <v>0.6295061828571975</v>
      </c>
      <c r="K79" s="15">
        <v>0.18706821403658005</v>
      </c>
      <c r="L79" s="16">
        <v>-1</v>
      </c>
      <c r="M79" s="15" t="s">
        <v>1553</v>
      </c>
    </row>
    <row r="80" spans="1:13">
      <c r="A80" s="17" t="s">
        <v>326</v>
      </c>
      <c r="B80" s="22">
        <v>0.28119008303989396</v>
      </c>
      <c r="C80" s="22">
        <v>8.1283051616409904E-2</v>
      </c>
      <c r="D80" s="23" t="e">
        <v>#NUM!</v>
      </c>
      <c r="E80" s="23" t="s">
        <v>327</v>
      </c>
      <c r="F80" s="21">
        <v>2.9512092266663844E-2</v>
      </c>
      <c r="G80" s="18">
        <v>3.5481338923357528E-3</v>
      </c>
      <c r="H80" s="17" t="e">
        <v>#NUM!</v>
      </c>
      <c r="I80" s="17" t="s">
        <v>979</v>
      </c>
      <c r="J80" s="15">
        <v>0.6295061828571975</v>
      </c>
      <c r="K80" s="15">
        <v>0.19275249131909358</v>
      </c>
      <c r="L80" s="16" t="e">
        <v>#NUM!</v>
      </c>
      <c r="M80" s="15" t="s">
        <v>1556</v>
      </c>
    </row>
    <row r="81" spans="1:13">
      <c r="A81" s="17" t="s">
        <v>980</v>
      </c>
      <c r="B81" s="19" t="e">
        <v>#N/A</v>
      </c>
      <c r="C81" s="19" t="e">
        <v>#N/A</v>
      </c>
      <c r="D81" s="30" t="e">
        <v>#N/A</v>
      </c>
      <c r="E81" s="30" t="e">
        <v>#N/A</v>
      </c>
      <c r="F81" s="21">
        <v>2.9512092266663844E-2</v>
      </c>
      <c r="G81" s="18">
        <v>3.5481338923357528E-3</v>
      </c>
      <c r="H81" s="17" t="e">
        <v>#NUM!</v>
      </c>
      <c r="I81" s="17" t="s">
        <v>981</v>
      </c>
      <c r="J81" s="15">
        <v>0.67608297539198181</v>
      </c>
      <c r="K81" s="15">
        <v>0.26915348039269155</v>
      </c>
      <c r="L81" s="16" t="e">
        <v>#NUM!</v>
      </c>
      <c r="M81" s="15" t="s">
        <v>1596</v>
      </c>
    </row>
    <row r="82" spans="1:13">
      <c r="A82" s="17" t="s">
        <v>782</v>
      </c>
      <c r="B82" s="22">
        <v>0.60813500127871789</v>
      </c>
      <c r="C82" s="22">
        <v>0.43651583224016594</v>
      </c>
      <c r="D82" s="23" t="e">
        <v>#NUM!</v>
      </c>
      <c r="E82" s="23" t="s">
        <v>783</v>
      </c>
      <c r="F82" s="21">
        <v>2.9512092266663844E-2</v>
      </c>
      <c r="G82" s="18">
        <v>3.5481338923357528E-3</v>
      </c>
      <c r="H82" s="17" t="e">
        <v>#NUM!</v>
      </c>
      <c r="I82" s="17" t="s">
        <v>982</v>
      </c>
      <c r="J82" s="15">
        <v>0.36897759857015028</v>
      </c>
      <c r="K82" s="15">
        <v>3.2359365692962813E-2</v>
      </c>
      <c r="L82" s="16" t="e">
        <v>#NUM!</v>
      </c>
      <c r="M82" s="15" t="s">
        <v>1457</v>
      </c>
    </row>
    <row r="83" spans="1:13">
      <c r="A83" s="17" t="s">
        <v>983</v>
      </c>
      <c r="B83" s="19" t="e">
        <v>#N/A</v>
      </c>
      <c r="C83" s="19" t="e">
        <v>#N/A</v>
      </c>
      <c r="D83" s="30" t="e">
        <v>#N/A</v>
      </c>
      <c r="E83" s="30" t="e">
        <v>#N/A</v>
      </c>
      <c r="F83" s="21">
        <v>2.9512092266663844E-2</v>
      </c>
      <c r="G83" s="18">
        <v>3.5481338923357528E-3</v>
      </c>
      <c r="H83" s="17" t="e">
        <v>#NUM!</v>
      </c>
      <c r="I83" s="17" t="s">
        <v>984</v>
      </c>
      <c r="J83" s="15">
        <v>0.36897759857015028</v>
      </c>
      <c r="K83" s="15">
        <v>3.2359365692962813E-2</v>
      </c>
      <c r="L83" s="16" t="e">
        <v>#NUM!</v>
      </c>
      <c r="M83" s="15" t="s">
        <v>1458</v>
      </c>
    </row>
    <row r="84" spans="1:13">
      <c r="A84" s="17" t="s">
        <v>102</v>
      </c>
      <c r="B84" s="22">
        <v>9.7723722095581056E-2</v>
      </c>
      <c r="C84" s="22">
        <v>8.9125093813374554E-3</v>
      </c>
      <c r="D84" s="23">
        <v>2.6110000000000002</v>
      </c>
      <c r="E84" s="23" t="s">
        <v>103</v>
      </c>
      <c r="F84" s="21">
        <v>2.9512092266663844E-2</v>
      </c>
      <c r="G84" s="18">
        <v>3.630780547701011E-3</v>
      </c>
      <c r="H84" s="17">
        <v>1.8089999999999999</v>
      </c>
      <c r="I84" s="17" t="s">
        <v>985</v>
      </c>
      <c r="J84" s="15">
        <v>0.51168183554030777</v>
      </c>
      <c r="K84" s="15">
        <v>6.0255958607435746E-2</v>
      </c>
      <c r="L84" s="16">
        <v>-0.24299999999999999</v>
      </c>
      <c r="M84" s="15" t="s">
        <v>1468</v>
      </c>
    </row>
    <row r="85" spans="1:13">
      <c r="A85" s="17" t="s">
        <v>64</v>
      </c>
      <c r="B85" s="22">
        <v>6.0255958607435746E-2</v>
      </c>
      <c r="C85" s="22">
        <v>3.4673685045253149E-3</v>
      </c>
      <c r="D85" s="23">
        <v>1.877</v>
      </c>
      <c r="E85" s="23" t="s">
        <v>65</v>
      </c>
      <c r="F85" s="21">
        <v>3.4673685045253158E-2</v>
      </c>
      <c r="G85" s="18">
        <v>4.4668359215096279E-3</v>
      </c>
      <c r="H85" s="17">
        <v>-0.75600000000000001</v>
      </c>
      <c r="I85" s="17" t="s">
        <v>987</v>
      </c>
      <c r="J85" s="19" t="e">
        <v>#N/A</v>
      </c>
      <c r="K85" s="19" t="e">
        <v>#N/A</v>
      </c>
      <c r="L85" s="20" t="e">
        <v>#N/A</v>
      </c>
      <c r="M85" s="19" t="e">
        <v>#N/A</v>
      </c>
    </row>
    <row r="86" spans="1:13">
      <c r="A86" s="17" t="s">
        <v>148</v>
      </c>
      <c r="B86" s="22">
        <v>0.11803206356517291</v>
      </c>
      <c r="C86" s="22">
        <v>1.5848931924611124E-2</v>
      </c>
      <c r="D86" s="23" t="e">
        <v>#NUM!</v>
      </c>
      <c r="E86" s="23" t="s">
        <v>149</v>
      </c>
      <c r="F86" s="21">
        <v>3.6307805477010131E-2</v>
      </c>
      <c r="G86" s="18">
        <v>4.6773514128719777E-3</v>
      </c>
      <c r="H86" s="17">
        <v>2</v>
      </c>
      <c r="I86" s="17" t="s">
        <v>988</v>
      </c>
      <c r="J86" s="19" t="e">
        <v>#N/A</v>
      </c>
      <c r="K86" s="19" t="e">
        <v>#N/A</v>
      </c>
      <c r="L86" s="20" t="e">
        <v>#N/A</v>
      </c>
      <c r="M86" s="19" t="e">
        <v>#N/A</v>
      </c>
    </row>
    <row r="87" spans="1:13">
      <c r="A87" s="17" t="s">
        <v>108</v>
      </c>
      <c r="B87" s="22">
        <v>0.1004615790278395</v>
      </c>
      <c r="C87" s="22">
        <v>9.5499258602143571E-3</v>
      </c>
      <c r="D87" s="23" t="e">
        <v>#NUM!</v>
      </c>
      <c r="E87" s="23" t="s">
        <v>109</v>
      </c>
      <c r="F87" s="21">
        <v>3.7153522909717254E-2</v>
      </c>
      <c r="G87" s="18">
        <v>4.8977881936844566E-3</v>
      </c>
      <c r="H87" s="17" t="e">
        <v>#NUM!</v>
      </c>
      <c r="I87" s="17" t="s">
        <v>989</v>
      </c>
      <c r="J87" s="15">
        <v>0.70631755426296194</v>
      </c>
      <c r="K87" s="15">
        <v>0.30690219883911568</v>
      </c>
      <c r="L87" s="16" t="e">
        <v>#NUM!</v>
      </c>
      <c r="M87" s="15" t="s">
        <v>1610</v>
      </c>
    </row>
    <row r="88" spans="1:13">
      <c r="A88" s="17" t="s">
        <v>210</v>
      </c>
      <c r="B88" s="22">
        <v>0.17218685749860066</v>
      </c>
      <c r="C88" s="22">
        <v>3.3113112148259106E-2</v>
      </c>
      <c r="D88" s="23" t="e">
        <v>#NUM!</v>
      </c>
      <c r="E88" s="23" t="s">
        <v>211</v>
      </c>
      <c r="F88" s="21">
        <v>3.7153522909717254E-2</v>
      </c>
      <c r="G88" s="18">
        <v>4.8977881936844566E-3</v>
      </c>
      <c r="H88" s="17" t="e">
        <v>#NUM!</v>
      </c>
      <c r="I88" s="17" t="s">
        <v>990</v>
      </c>
      <c r="J88" s="15">
        <v>0.6295061828571975</v>
      </c>
      <c r="K88" s="15">
        <v>0.1713957307508425</v>
      </c>
      <c r="L88" s="16" t="e">
        <v>#NUM!</v>
      </c>
      <c r="M88" s="15" t="s">
        <v>1534</v>
      </c>
    </row>
    <row r="89" spans="1:13">
      <c r="A89" s="17" t="s">
        <v>703</v>
      </c>
      <c r="B89" s="22">
        <v>0.52722986142282269</v>
      </c>
      <c r="C89" s="22">
        <v>0.33884415613920255</v>
      </c>
      <c r="D89" s="23" t="e">
        <v>#NUM!</v>
      </c>
      <c r="E89" s="23" t="s">
        <v>704</v>
      </c>
      <c r="F89" s="21">
        <v>3.801893963205611E-2</v>
      </c>
      <c r="G89" s="18">
        <v>5.0118723362727212E-3</v>
      </c>
      <c r="H89" s="17" t="e">
        <v>#NUM!</v>
      </c>
      <c r="I89" s="17" t="s">
        <v>991</v>
      </c>
      <c r="J89" s="15">
        <v>0.6295061828571975</v>
      </c>
      <c r="K89" s="15">
        <v>0.14125375446227542</v>
      </c>
      <c r="L89" s="16" t="e">
        <v>#NUM!</v>
      </c>
      <c r="M89" s="15" t="s">
        <v>1520</v>
      </c>
    </row>
    <row r="90" spans="1:13">
      <c r="A90" s="17" t="s">
        <v>302</v>
      </c>
      <c r="B90" s="22">
        <v>0.26061535499988953</v>
      </c>
      <c r="C90" s="22">
        <v>7.0794578438413788E-2</v>
      </c>
      <c r="D90" s="23" t="e">
        <v>#NUM!</v>
      </c>
      <c r="E90" s="23" t="s">
        <v>303</v>
      </c>
      <c r="F90" s="21">
        <v>4.2657951880159237E-2</v>
      </c>
      <c r="G90" s="18">
        <v>5.7543993733715649E-3</v>
      </c>
      <c r="H90" s="17" t="e">
        <v>#NUM!</v>
      </c>
      <c r="I90" s="17" t="s">
        <v>992</v>
      </c>
      <c r="J90" s="15">
        <v>0.78523563461007184</v>
      </c>
      <c r="K90" s="15">
        <v>0.45814188671453343</v>
      </c>
      <c r="L90" s="16" t="e">
        <v>#NUM!</v>
      </c>
      <c r="M90" s="15" t="s">
        <v>1679</v>
      </c>
    </row>
    <row r="91" spans="1:13">
      <c r="A91" s="17" t="s">
        <v>198</v>
      </c>
      <c r="B91" s="22">
        <v>0.15922087270511695</v>
      </c>
      <c r="C91" s="22">
        <v>2.8183829312644532E-2</v>
      </c>
      <c r="D91" s="23">
        <v>2.1379999999999999</v>
      </c>
      <c r="E91" s="23" t="s">
        <v>199</v>
      </c>
      <c r="F91" s="21">
        <v>4.4668359215096293E-2</v>
      </c>
      <c r="G91" s="18">
        <v>6.0255958607435718E-3</v>
      </c>
      <c r="H91" s="17">
        <v>-0.65500000000000003</v>
      </c>
      <c r="I91" s="17" t="s">
        <v>993</v>
      </c>
      <c r="J91" s="19" t="e">
        <v>#N/A</v>
      </c>
      <c r="K91" s="19" t="e">
        <v>#N/A</v>
      </c>
      <c r="L91" s="20" t="e">
        <v>#N/A</v>
      </c>
      <c r="M91" s="19" t="e">
        <v>#N/A</v>
      </c>
    </row>
    <row r="92" spans="1:13">
      <c r="A92" s="17" t="s">
        <v>288</v>
      </c>
      <c r="B92" s="22">
        <v>0.24774220576332853</v>
      </c>
      <c r="C92" s="22">
        <v>6.4565422903465536E-2</v>
      </c>
      <c r="D92" s="23">
        <v>1.508</v>
      </c>
      <c r="E92" s="23" t="s">
        <v>289</v>
      </c>
      <c r="F92" s="21">
        <v>4.6773514128719787E-2</v>
      </c>
      <c r="G92" s="18">
        <v>6.4565422903465524E-3</v>
      </c>
      <c r="H92" s="17">
        <v>-0.44700000000000001</v>
      </c>
      <c r="I92" s="17" t="s">
        <v>994</v>
      </c>
      <c r="J92" s="15">
        <v>0.80872338252884413</v>
      </c>
      <c r="K92" s="15">
        <v>0.49431068698683545</v>
      </c>
      <c r="L92" s="16">
        <v>-2.2360000000000002</v>
      </c>
      <c r="M92" s="15" t="s">
        <v>1695</v>
      </c>
    </row>
    <row r="93" spans="1:13">
      <c r="A93" s="17" t="s">
        <v>256</v>
      </c>
      <c r="B93" s="22">
        <v>0.24378108183687522</v>
      </c>
      <c r="C93" s="22">
        <v>5.6234132519034884E-2</v>
      </c>
      <c r="D93" s="23">
        <v>1</v>
      </c>
      <c r="E93" s="23" t="s">
        <v>257</v>
      </c>
      <c r="F93" s="21">
        <v>4.6773514128719787E-2</v>
      </c>
      <c r="G93" s="18">
        <v>6.6069344800759565E-3</v>
      </c>
      <c r="H93" s="17">
        <v>1</v>
      </c>
      <c r="I93" s="17" t="s">
        <v>995</v>
      </c>
      <c r="J93" s="15">
        <v>0.75857757502918366</v>
      </c>
      <c r="K93" s="15">
        <v>0.36728230049808464</v>
      </c>
      <c r="L93" s="16">
        <v>-1.89</v>
      </c>
      <c r="M93" s="15" t="s">
        <v>1631</v>
      </c>
    </row>
    <row r="94" spans="1:13">
      <c r="A94" s="17" t="s">
        <v>336</v>
      </c>
      <c r="B94" s="22">
        <v>0.28773984147356685</v>
      </c>
      <c r="C94" s="22">
        <v>8.7096358995608011E-2</v>
      </c>
      <c r="D94" s="23">
        <v>1.897</v>
      </c>
      <c r="E94" s="23" t="s">
        <v>337</v>
      </c>
      <c r="F94" s="21">
        <v>4.8977881936844603E-2</v>
      </c>
      <c r="G94" s="18">
        <v>6.9183097091893601E-3</v>
      </c>
      <c r="H94" s="17">
        <v>0.68799999999999994</v>
      </c>
      <c r="I94" s="17" t="s">
        <v>996</v>
      </c>
      <c r="J94" s="19" t="e">
        <v>#N/A</v>
      </c>
      <c r="K94" s="19" t="e">
        <v>#N/A</v>
      </c>
      <c r="L94" s="20" t="e">
        <v>#N/A</v>
      </c>
      <c r="M94" s="19" t="e">
        <v>#N/A</v>
      </c>
    </row>
    <row r="95" spans="1:13">
      <c r="A95" s="17" t="s">
        <v>204</v>
      </c>
      <c r="B95" s="22">
        <v>0.16826740610704674</v>
      </c>
      <c r="C95" s="22">
        <v>3.0199517204020147E-2</v>
      </c>
      <c r="D95" s="23" t="e">
        <v>#NUM!</v>
      </c>
      <c r="E95" s="23" t="s">
        <v>205</v>
      </c>
      <c r="F95" s="21">
        <v>4.8977881936844603E-2</v>
      </c>
      <c r="G95" s="18">
        <v>7.0794578438413795E-3</v>
      </c>
      <c r="H95" s="17" t="e">
        <v>#NUM!</v>
      </c>
      <c r="I95" s="17" t="s">
        <v>997</v>
      </c>
      <c r="J95" s="15">
        <v>7.2443596007498987E-2</v>
      </c>
      <c r="K95" s="15">
        <v>1.5488166189124802E-3</v>
      </c>
      <c r="L95" s="16" t="e">
        <v>#NUM!</v>
      </c>
      <c r="M95" s="15" t="s">
        <v>1427</v>
      </c>
    </row>
    <row r="96" spans="1:13">
      <c r="A96" s="27" t="s">
        <v>457</v>
      </c>
      <c r="B96" s="22">
        <v>0.34833731503601173</v>
      </c>
      <c r="C96" s="22">
        <v>0.14354894333536558</v>
      </c>
      <c r="D96" s="23" t="e">
        <v>#NUM!</v>
      </c>
      <c r="E96" s="23" t="s">
        <v>458</v>
      </c>
      <c r="F96" s="22">
        <v>5.7543993733715687E-2</v>
      </c>
      <c r="G96" s="22">
        <v>8.7096358995608011E-3</v>
      </c>
      <c r="H96" s="23" t="e">
        <v>#NUM!</v>
      </c>
      <c r="I96" s="23" t="s">
        <v>1001</v>
      </c>
      <c r="J96" s="24">
        <v>7.9432823472428121E-3</v>
      </c>
      <c r="K96" s="25">
        <v>7.9432823472428153E-5</v>
      </c>
      <c r="L96" s="26" t="e">
        <v>#NUM!</v>
      </c>
      <c r="M96" s="25" t="s">
        <v>1422</v>
      </c>
    </row>
    <row r="97" spans="1:13">
      <c r="A97" s="27" t="s">
        <v>110</v>
      </c>
      <c r="B97" s="22">
        <v>0.10739894123412444</v>
      </c>
      <c r="C97" s="22">
        <v>1.0471285480508989E-2</v>
      </c>
      <c r="D97" s="23">
        <v>1.633</v>
      </c>
      <c r="E97" s="23" t="s">
        <v>111</v>
      </c>
      <c r="F97" s="22">
        <v>0.31405086938762167</v>
      </c>
      <c r="G97" s="22">
        <v>0.12589254117941667</v>
      </c>
      <c r="H97" s="23">
        <v>-0.81599999999999995</v>
      </c>
      <c r="I97" s="23" t="s">
        <v>1167</v>
      </c>
      <c r="J97" s="24">
        <v>1.3182567385564075E-2</v>
      </c>
      <c r="K97" s="25">
        <v>1.8620871366628676E-4</v>
      </c>
      <c r="L97" s="26">
        <v>1.4139999999999999</v>
      </c>
      <c r="M97" s="25" t="s">
        <v>1424</v>
      </c>
    </row>
  </sheetData>
  <mergeCells count="3">
    <mergeCell ref="B1:E1"/>
    <mergeCell ref="F1:I1"/>
    <mergeCell ref="J1:M1"/>
  </mergeCells>
  <conditionalFormatting sqref="D1:D1048576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8D819C7-3D39-477D-ADC3-45FDB72CDBD0}</x14:id>
        </ext>
      </extLst>
    </cfRule>
  </conditionalFormatting>
  <conditionalFormatting sqref="H1:H1048576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C68725-6719-4D34-85AF-7B5C498F95E1}</x14:id>
        </ext>
      </extLst>
    </cfRule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E700743-FF05-42F5-A40F-9F3A5D36504F}</x14:id>
        </ext>
      </extLst>
    </cfRule>
  </conditionalFormatting>
  <conditionalFormatting sqref="L1:L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2DFBD08-CD63-4F6D-AA5C-0815DC9EAA8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8D819C7-3D39-477D-ADC3-45FDB72CDBD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00B050"/>
              <x14:negativeBorderColor rgb="FF00B050"/>
              <x14:axisColor rgb="FF000000"/>
            </x14:dataBar>
          </x14:cfRule>
          <xm:sqref>D1:D1048576</xm:sqref>
        </x14:conditionalFormatting>
        <x14:conditionalFormatting xmlns:xm="http://schemas.microsoft.com/office/excel/2006/main">
          <x14:cfRule type="dataBar" id="{51C68725-6719-4D34-85AF-7B5C498F95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BE700743-FF05-42F5-A40F-9F3A5D36504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00B050"/>
              <x14:negativeBorderColor rgb="FF00B050"/>
              <x14:axisColor rgb="FF000000"/>
            </x14:dataBar>
          </x14:cfRule>
          <xm:sqref>H1:H1048576</xm:sqref>
        </x14:conditionalFormatting>
        <x14:conditionalFormatting xmlns:xm="http://schemas.microsoft.com/office/excel/2006/main">
          <x14:cfRule type="dataBar" id="{C2DFBD08-CD63-4F6D-AA5C-0815DC9EAA8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00B050"/>
              <x14:negativeBorderColor rgb="FF00B050"/>
              <x14:axisColor rgb="FF000000"/>
            </x14:dataBar>
          </x14:cfRule>
          <xm:sqref>L1:L104857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CF7.WT.1st2nd 991RvsBasal</vt:lpstr>
      <vt:lpstr>MCF7.LTED 991RvsBasal</vt:lpstr>
      <vt:lpstr>T47D WT 991r vs basal</vt:lpstr>
      <vt:lpstr>Summary</vt:lpstr>
    </vt:vector>
  </TitlesOfParts>
  <Company>Institute of Cancer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</dc:creator>
  <cp:lastModifiedBy>Microsoft Office User</cp:lastModifiedBy>
  <dcterms:created xsi:type="dcterms:W3CDTF">2016-10-09T18:05:50Z</dcterms:created>
  <dcterms:modified xsi:type="dcterms:W3CDTF">2016-11-08T14:10:01Z</dcterms:modified>
</cp:coreProperties>
</file>